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32" windowWidth="8112" windowHeight="14112"/>
  </bookViews>
  <sheets>
    <sheet name="Original" sheetId="1" r:id="rId1"/>
    <sheet name="Normalized" sheetId="2" r:id="rId2"/>
    <sheet name="Analysis (log2)" sheetId="3" r:id="rId3"/>
  </sheets>
  <calcPr calcId="145621"/>
</workbook>
</file>

<file path=xl/calcChain.xml><?xml version="1.0" encoding="utf-8"?>
<calcChain xmlns="http://schemas.openxmlformats.org/spreadsheetml/2006/main">
  <c r="Q3" i="3" l="1"/>
  <c r="R3" i="3"/>
  <c r="Q4" i="3"/>
  <c r="R4" i="3"/>
  <c r="Q5" i="3"/>
  <c r="R5" i="3"/>
  <c r="Q6" i="3"/>
  <c r="R6" i="3"/>
  <c r="Q7" i="3"/>
  <c r="R7" i="3"/>
  <c r="Q8" i="3"/>
  <c r="R8" i="3"/>
  <c r="Q9" i="3"/>
  <c r="R9" i="3"/>
  <c r="Q10" i="3"/>
  <c r="R10" i="3"/>
  <c r="Q11" i="3"/>
  <c r="R11" i="3"/>
  <c r="Q12" i="3"/>
  <c r="R12" i="3"/>
  <c r="Q13" i="3"/>
  <c r="R13" i="3"/>
  <c r="Q14" i="3"/>
  <c r="R14" i="3"/>
  <c r="Q15" i="3"/>
  <c r="R15" i="3"/>
  <c r="Q16" i="3"/>
  <c r="R16" i="3"/>
  <c r="Q17" i="3"/>
  <c r="R17" i="3"/>
  <c r="Q18" i="3"/>
  <c r="R18" i="3"/>
  <c r="Q19" i="3"/>
  <c r="R19" i="3"/>
  <c r="Q20" i="3"/>
  <c r="R20" i="3"/>
  <c r="Q21" i="3"/>
  <c r="R21" i="3"/>
  <c r="Q22" i="3"/>
  <c r="R22" i="3"/>
  <c r="Q23" i="3"/>
  <c r="R23" i="3"/>
  <c r="Q24" i="3"/>
  <c r="R24" i="3"/>
  <c r="Q25" i="3"/>
  <c r="R25" i="3"/>
  <c r="Q26" i="3"/>
  <c r="R26" i="3"/>
  <c r="Q27" i="3"/>
  <c r="R27" i="3"/>
  <c r="Q28" i="3"/>
  <c r="R28" i="3"/>
  <c r="Q29" i="3"/>
  <c r="R29" i="3"/>
  <c r="Q30" i="3"/>
  <c r="R30" i="3"/>
  <c r="Q31" i="3"/>
  <c r="R31" i="3"/>
  <c r="Q32" i="3"/>
  <c r="R32" i="3"/>
  <c r="Q33" i="3"/>
  <c r="R33" i="3"/>
  <c r="Q34" i="3"/>
  <c r="R34" i="3"/>
  <c r="Q35" i="3"/>
  <c r="R35" i="3"/>
  <c r="Q36" i="3"/>
  <c r="R36" i="3"/>
  <c r="Q37" i="3"/>
  <c r="R37" i="3"/>
  <c r="Q38" i="3"/>
  <c r="R38" i="3"/>
  <c r="Q39" i="3"/>
  <c r="R39" i="3"/>
  <c r="Q40" i="3"/>
  <c r="R40" i="3"/>
  <c r="Q41" i="3"/>
  <c r="R41" i="3"/>
  <c r="Q42" i="3"/>
  <c r="R42" i="3"/>
  <c r="Q43" i="3"/>
  <c r="R43" i="3"/>
  <c r="Q44" i="3"/>
  <c r="R44" i="3"/>
  <c r="Q45" i="3"/>
  <c r="R45" i="3"/>
  <c r="Q46" i="3"/>
  <c r="R46" i="3"/>
  <c r="Q47" i="3"/>
  <c r="R47" i="3"/>
  <c r="Q48" i="3"/>
  <c r="R48" i="3"/>
  <c r="Q49" i="3"/>
  <c r="R49" i="3"/>
  <c r="Q50" i="3"/>
  <c r="R50" i="3"/>
  <c r="Q51" i="3"/>
  <c r="R51" i="3"/>
  <c r="Q52" i="3"/>
  <c r="R52" i="3"/>
  <c r="Q53" i="3"/>
  <c r="R53" i="3"/>
  <c r="Q54" i="3"/>
  <c r="R54" i="3"/>
  <c r="Q55" i="3"/>
  <c r="R55" i="3"/>
  <c r="Q56" i="3"/>
  <c r="R56" i="3"/>
  <c r="Q57" i="3"/>
  <c r="R57" i="3"/>
  <c r="Q58" i="3"/>
  <c r="R58" i="3"/>
  <c r="Q59" i="3"/>
  <c r="R59" i="3"/>
  <c r="Q60" i="3"/>
  <c r="R60" i="3"/>
  <c r="Q61" i="3"/>
  <c r="R61" i="3"/>
  <c r="Q62" i="3"/>
  <c r="R62" i="3"/>
  <c r="Q63" i="3"/>
  <c r="R63" i="3"/>
  <c r="Q64" i="3"/>
  <c r="R64" i="3"/>
  <c r="Q65" i="3"/>
  <c r="R65" i="3"/>
  <c r="Q66" i="3"/>
  <c r="R66" i="3"/>
  <c r="Q67" i="3"/>
  <c r="R67" i="3"/>
  <c r="Q68" i="3"/>
  <c r="R68" i="3"/>
  <c r="Q69" i="3"/>
  <c r="R69" i="3"/>
  <c r="Q70" i="3"/>
  <c r="R70" i="3"/>
  <c r="Q71" i="3"/>
  <c r="R71" i="3"/>
  <c r="Q72" i="3"/>
  <c r="R72" i="3"/>
  <c r="Q73" i="3"/>
  <c r="R73" i="3"/>
  <c r="Q74" i="3"/>
  <c r="R74" i="3"/>
  <c r="Q75" i="3"/>
  <c r="R75" i="3"/>
  <c r="Q76" i="3"/>
  <c r="R76" i="3"/>
  <c r="Q77" i="3"/>
  <c r="R77" i="3"/>
  <c r="Q78" i="3"/>
  <c r="R78" i="3"/>
  <c r="Q79" i="3"/>
  <c r="R79" i="3"/>
  <c r="Q80" i="3"/>
  <c r="R80" i="3"/>
  <c r="Q81" i="3"/>
  <c r="R81" i="3"/>
  <c r="Q82" i="3"/>
  <c r="R82" i="3"/>
  <c r="Q83" i="3"/>
  <c r="R83" i="3"/>
  <c r="Q84" i="3"/>
  <c r="R84" i="3"/>
  <c r="Q85" i="3"/>
  <c r="R85" i="3"/>
  <c r="Q86" i="3"/>
  <c r="R86" i="3"/>
  <c r="Q87" i="3"/>
  <c r="R87" i="3"/>
  <c r="Q88" i="3"/>
  <c r="R88" i="3"/>
  <c r="Q89" i="3"/>
  <c r="R89" i="3"/>
  <c r="Q90" i="3"/>
  <c r="R90" i="3"/>
  <c r="Q91" i="3"/>
  <c r="R91" i="3"/>
  <c r="Q92" i="3"/>
  <c r="R92" i="3"/>
  <c r="Q93" i="3"/>
  <c r="R93" i="3"/>
  <c r="Q94" i="3"/>
  <c r="R94" i="3"/>
  <c r="Q95" i="3"/>
  <c r="R95" i="3"/>
  <c r="Q96" i="3"/>
  <c r="R96" i="3"/>
  <c r="Q97" i="3"/>
  <c r="R97" i="3"/>
  <c r="Q98" i="3"/>
  <c r="R98" i="3"/>
  <c r="Q99" i="3"/>
  <c r="R99" i="3"/>
  <c r="Q100" i="3"/>
  <c r="R100" i="3"/>
  <c r="Q101" i="3"/>
  <c r="R101" i="3"/>
  <c r="Q102" i="3"/>
  <c r="R102" i="3"/>
  <c r="Q103" i="3"/>
  <c r="R103" i="3"/>
  <c r="Q104" i="3"/>
  <c r="R104" i="3"/>
  <c r="Q105" i="3"/>
  <c r="R105" i="3"/>
  <c r="Q106" i="3"/>
  <c r="R106" i="3"/>
  <c r="Q107" i="3"/>
  <c r="R107" i="3"/>
  <c r="Q108" i="3"/>
  <c r="R108" i="3"/>
  <c r="Q109" i="3"/>
  <c r="R109" i="3"/>
  <c r="Q110" i="3"/>
  <c r="R110" i="3"/>
  <c r="Q111" i="3"/>
  <c r="R111" i="3"/>
  <c r="Q112" i="3"/>
  <c r="R112" i="3"/>
  <c r="Q113" i="3"/>
  <c r="R113" i="3"/>
  <c r="Q114" i="3"/>
  <c r="R114" i="3"/>
  <c r="Q115" i="3"/>
  <c r="R115" i="3"/>
  <c r="Q116" i="3"/>
  <c r="R116" i="3"/>
  <c r="Q117" i="3"/>
  <c r="R117" i="3"/>
  <c r="Q118" i="3"/>
  <c r="R118" i="3"/>
  <c r="Q119" i="3"/>
  <c r="R119" i="3"/>
  <c r="Q120" i="3"/>
  <c r="R120" i="3"/>
  <c r="Q121" i="3"/>
  <c r="R121" i="3"/>
  <c r="Q122" i="3"/>
  <c r="R122" i="3"/>
  <c r="Q123" i="3"/>
  <c r="R123" i="3"/>
  <c r="Q124" i="3"/>
  <c r="R124" i="3"/>
  <c r="Q125" i="3"/>
  <c r="R125" i="3"/>
  <c r="Q126" i="3"/>
  <c r="R126" i="3"/>
  <c r="Q127" i="3"/>
  <c r="R127" i="3"/>
  <c r="Q128" i="3"/>
  <c r="R128" i="3"/>
  <c r="Q129" i="3"/>
  <c r="R129" i="3"/>
  <c r="Q130" i="3"/>
  <c r="R130" i="3"/>
  <c r="Q131" i="3"/>
  <c r="R131" i="3"/>
  <c r="Q132" i="3"/>
  <c r="R132" i="3"/>
  <c r="Q133" i="3"/>
  <c r="R133" i="3"/>
  <c r="Q134" i="3"/>
  <c r="R134" i="3"/>
  <c r="Q135" i="3"/>
  <c r="R135" i="3"/>
  <c r="Q136" i="3"/>
  <c r="R136" i="3"/>
  <c r="Q137" i="3"/>
  <c r="R137" i="3"/>
  <c r="Q138" i="3"/>
  <c r="R138" i="3"/>
  <c r="Q139" i="3"/>
  <c r="R139" i="3"/>
  <c r="Q140" i="3"/>
  <c r="R140" i="3"/>
  <c r="Q141" i="3"/>
  <c r="R141" i="3"/>
  <c r="Q142" i="3"/>
  <c r="R142" i="3"/>
  <c r="Q143" i="3"/>
  <c r="R143" i="3"/>
  <c r="Q144" i="3"/>
  <c r="R144" i="3"/>
  <c r="Q145" i="3"/>
  <c r="R145" i="3"/>
  <c r="Q146" i="3"/>
  <c r="R146" i="3"/>
  <c r="Q147" i="3"/>
  <c r="R147" i="3"/>
  <c r="Q148" i="3"/>
  <c r="R148" i="3"/>
  <c r="Q149" i="3"/>
  <c r="R149" i="3"/>
  <c r="Q150" i="3"/>
  <c r="R150" i="3"/>
  <c r="Q151" i="3"/>
  <c r="R151" i="3"/>
  <c r="Q152" i="3"/>
  <c r="R152" i="3"/>
  <c r="Q153" i="3"/>
  <c r="R153" i="3"/>
  <c r="Q154" i="3"/>
  <c r="R154" i="3"/>
  <c r="Q155" i="3"/>
  <c r="R155" i="3"/>
  <c r="Q156" i="3"/>
  <c r="R156" i="3"/>
  <c r="Q157" i="3"/>
  <c r="R157" i="3"/>
  <c r="Q158" i="3"/>
  <c r="R158" i="3"/>
  <c r="Q159" i="3"/>
  <c r="R159" i="3"/>
  <c r="Q160" i="3"/>
  <c r="R160" i="3"/>
  <c r="Q161" i="3"/>
  <c r="R161" i="3"/>
  <c r="Q162" i="3"/>
  <c r="R162" i="3"/>
  <c r="Q163" i="3"/>
  <c r="R163" i="3"/>
  <c r="Q164" i="3"/>
  <c r="R164" i="3"/>
  <c r="Q165" i="3"/>
  <c r="R165" i="3"/>
  <c r="Q166" i="3"/>
  <c r="R166" i="3"/>
  <c r="Q167" i="3"/>
  <c r="R167" i="3"/>
  <c r="Q168" i="3"/>
  <c r="R168" i="3"/>
  <c r="Q169" i="3"/>
  <c r="R169" i="3"/>
  <c r="Q170" i="3"/>
  <c r="R170" i="3"/>
  <c r="Q171" i="3"/>
  <c r="R171" i="3"/>
  <c r="Q172" i="3"/>
  <c r="R172" i="3"/>
  <c r="Q173" i="3"/>
  <c r="R173" i="3"/>
  <c r="Q174" i="3"/>
  <c r="R174" i="3"/>
  <c r="Q175" i="3"/>
  <c r="R175" i="3"/>
  <c r="Q176" i="3"/>
  <c r="R176" i="3"/>
  <c r="Q177" i="3"/>
  <c r="R177" i="3"/>
  <c r="Q178" i="3"/>
  <c r="R178" i="3"/>
  <c r="Q179" i="3"/>
  <c r="R179" i="3"/>
  <c r="Q180" i="3"/>
  <c r="R180" i="3"/>
  <c r="Q181" i="3"/>
  <c r="R181" i="3"/>
  <c r="Q182" i="3"/>
  <c r="R182" i="3"/>
  <c r="Q183" i="3"/>
  <c r="R183" i="3"/>
  <c r="Q184" i="3"/>
  <c r="R184" i="3"/>
  <c r="Q185" i="3"/>
  <c r="R185" i="3"/>
  <c r="Q186" i="3"/>
  <c r="R186" i="3"/>
  <c r="Q187" i="3"/>
  <c r="R187" i="3"/>
  <c r="Q188" i="3"/>
  <c r="R188" i="3"/>
  <c r="Q189" i="3"/>
  <c r="R189" i="3"/>
  <c r="Q190" i="3"/>
  <c r="R190" i="3"/>
  <c r="Q191" i="3"/>
  <c r="R191" i="3"/>
  <c r="Q192" i="3"/>
  <c r="R192" i="3"/>
  <c r="Q193" i="3"/>
  <c r="R193" i="3"/>
  <c r="Q194" i="3"/>
  <c r="R194" i="3"/>
  <c r="Q195" i="3"/>
  <c r="R195" i="3"/>
  <c r="Q196" i="3"/>
  <c r="R196" i="3"/>
  <c r="Q197" i="3"/>
  <c r="R197" i="3"/>
  <c r="Q198" i="3"/>
  <c r="R198" i="3"/>
  <c r="Q199" i="3"/>
  <c r="R199" i="3"/>
  <c r="Q200" i="3"/>
  <c r="R200" i="3"/>
  <c r="Q201" i="3"/>
  <c r="R201" i="3"/>
  <c r="Q202" i="3"/>
  <c r="R202" i="3"/>
  <c r="Q203" i="3"/>
  <c r="R203" i="3"/>
  <c r="Q204" i="3"/>
  <c r="R204" i="3"/>
  <c r="Q205" i="3"/>
  <c r="R205" i="3"/>
  <c r="Q206" i="3"/>
  <c r="R206" i="3"/>
  <c r="Q207" i="3"/>
  <c r="R207" i="3"/>
  <c r="Q208" i="3"/>
  <c r="R208" i="3"/>
  <c r="Q209" i="3"/>
  <c r="R209" i="3"/>
  <c r="Q210" i="3"/>
  <c r="R210" i="3"/>
  <c r="Q211" i="3"/>
  <c r="R211" i="3"/>
  <c r="Q212" i="3"/>
  <c r="R212" i="3"/>
  <c r="Q213" i="3"/>
  <c r="R213" i="3"/>
  <c r="Q214" i="3"/>
  <c r="R214" i="3"/>
  <c r="Q215" i="3"/>
  <c r="R215" i="3"/>
  <c r="Q216" i="3"/>
  <c r="R216" i="3"/>
  <c r="Q217" i="3"/>
  <c r="R217" i="3"/>
  <c r="Q218" i="3"/>
  <c r="R218" i="3"/>
  <c r="Q219" i="3"/>
  <c r="R219" i="3"/>
  <c r="Q220" i="3"/>
  <c r="R220" i="3"/>
  <c r="Q221" i="3"/>
  <c r="R221" i="3"/>
  <c r="Q222" i="3"/>
  <c r="R222" i="3"/>
  <c r="Q223" i="3"/>
  <c r="R223" i="3"/>
  <c r="Q224" i="3"/>
  <c r="R224" i="3"/>
  <c r="Q225" i="3"/>
  <c r="R225" i="3"/>
  <c r="Q226" i="3"/>
  <c r="R226" i="3"/>
  <c r="Q227" i="3"/>
  <c r="R227" i="3"/>
  <c r="Q228" i="3"/>
  <c r="R228" i="3"/>
  <c r="Q229" i="3"/>
  <c r="R229" i="3"/>
  <c r="Q230" i="3"/>
  <c r="R230" i="3"/>
  <c r="Q231" i="3"/>
  <c r="R231" i="3"/>
  <c r="Q232" i="3"/>
  <c r="R232" i="3"/>
  <c r="Q233" i="3"/>
  <c r="R233" i="3"/>
  <c r="Q234" i="3"/>
  <c r="R234" i="3"/>
  <c r="Q235" i="3"/>
  <c r="R235" i="3"/>
  <c r="Q236" i="3"/>
  <c r="R236" i="3"/>
  <c r="Q237" i="3"/>
  <c r="R237" i="3"/>
  <c r="Q238" i="3"/>
  <c r="R238" i="3"/>
  <c r="Q239" i="3"/>
  <c r="R239" i="3"/>
  <c r="Q240" i="3"/>
  <c r="R240" i="3"/>
  <c r="Q241" i="3"/>
  <c r="R241" i="3"/>
  <c r="Q242" i="3"/>
  <c r="R242" i="3"/>
  <c r="Q243" i="3"/>
  <c r="R243" i="3"/>
  <c r="Q244" i="3"/>
  <c r="R244" i="3"/>
  <c r="Q245" i="3"/>
  <c r="R245" i="3"/>
  <c r="Q246" i="3"/>
  <c r="R246" i="3"/>
  <c r="Q247" i="3"/>
  <c r="R247" i="3"/>
  <c r="Q248" i="3"/>
  <c r="R248" i="3"/>
  <c r="Q249" i="3"/>
  <c r="R249" i="3"/>
  <c r="Q250" i="3"/>
  <c r="R250" i="3"/>
  <c r="Q251" i="3"/>
  <c r="R251" i="3"/>
  <c r="Q252" i="3"/>
  <c r="R252" i="3"/>
  <c r="Q253" i="3"/>
  <c r="R253" i="3"/>
  <c r="Q254" i="3"/>
  <c r="R254" i="3"/>
  <c r="Q255" i="3"/>
  <c r="R255" i="3"/>
  <c r="Q256" i="3"/>
  <c r="R256" i="3"/>
  <c r="Q257" i="3"/>
  <c r="R257" i="3"/>
  <c r="Q258" i="3"/>
  <c r="R258" i="3"/>
  <c r="Q259" i="3"/>
  <c r="R259" i="3"/>
  <c r="Q260" i="3"/>
  <c r="R260" i="3"/>
  <c r="Q261" i="3"/>
  <c r="R261" i="3"/>
  <c r="Q262" i="3"/>
  <c r="R262" i="3"/>
  <c r="Q263" i="3"/>
  <c r="R263" i="3"/>
  <c r="Q264" i="3"/>
  <c r="R264" i="3"/>
  <c r="Q265" i="3"/>
  <c r="R265" i="3"/>
  <c r="Q266" i="3"/>
  <c r="R266" i="3"/>
  <c r="Q267" i="3"/>
  <c r="R267" i="3"/>
  <c r="Q268" i="3"/>
  <c r="R268" i="3"/>
  <c r="Q269" i="3"/>
  <c r="R269" i="3"/>
  <c r="Q270" i="3"/>
  <c r="R270" i="3"/>
  <c r="Q271" i="3"/>
  <c r="R271" i="3"/>
  <c r="Q272" i="3"/>
  <c r="R272" i="3"/>
  <c r="Q273" i="3"/>
  <c r="R273" i="3"/>
  <c r="Q274" i="3"/>
  <c r="R274" i="3"/>
  <c r="Q275" i="3"/>
  <c r="R275" i="3"/>
  <c r="Q276" i="3"/>
  <c r="R276" i="3"/>
  <c r="Q277" i="3"/>
  <c r="R277" i="3"/>
  <c r="Q278" i="3"/>
  <c r="R278" i="3"/>
  <c r="Q279" i="3"/>
  <c r="R279" i="3"/>
  <c r="Q280" i="3"/>
  <c r="R280" i="3"/>
  <c r="Q281" i="3"/>
  <c r="R281" i="3"/>
  <c r="Q282" i="3"/>
  <c r="R282" i="3"/>
  <c r="Q283" i="3"/>
  <c r="R283" i="3"/>
  <c r="Q284" i="3"/>
  <c r="R284" i="3"/>
  <c r="Q285" i="3"/>
  <c r="R285" i="3"/>
  <c r="Q286" i="3"/>
  <c r="R286" i="3"/>
  <c r="Q287" i="3"/>
  <c r="R287" i="3"/>
  <c r="Q288" i="3"/>
  <c r="R288" i="3"/>
  <c r="Q289" i="3"/>
  <c r="R289" i="3"/>
  <c r="Q290" i="3"/>
  <c r="R290" i="3"/>
  <c r="Q291" i="3"/>
  <c r="R291" i="3"/>
  <c r="Q292" i="3"/>
  <c r="R292" i="3"/>
  <c r="Q293" i="3"/>
  <c r="R293" i="3"/>
  <c r="Q294" i="3"/>
  <c r="R294" i="3"/>
  <c r="Q295" i="3"/>
  <c r="R295" i="3"/>
  <c r="Q296" i="3"/>
  <c r="R296" i="3"/>
  <c r="Q297" i="3"/>
  <c r="R297" i="3"/>
  <c r="Q298" i="3"/>
  <c r="R298" i="3"/>
  <c r="Q299" i="3"/>
  <c r="R299" i="3"/>
  <c r="Q300" i="3"/>
  <c r="R300" i="3"/>
  <c r="Q301" i="3"/>
  <c r="R301" i="3"/>
  <c r="Q302" i="3"/>
  <c r="R302" i="3"/>
  <c r="Q303" i="3"/>
  <c r="R303" i="3"/>
  <c r="Q304" i="3"/>
  <c r="R304" i="3"/>
  <c r="Q305" i="3"/>
  <c r="R305" i="3"/>
  <c r="Q306" i="3"/>
  <c r="R306" i="3"/>
  <c r="Q307" i="3"/>
  <c r="R307" i="3"/>
  <c r="Q308" i="3"/>
  <c r="R308" i="3"/>
  <c r="Q309" i="3"/>
  <c r="R309" i="3"/>
  <c r="Q310" i="3"/>
  <c r="R310" i="3"/>
  <c r="Q311" i="3"/>
  <c r="R311" i="3"/>
  <c r="Q312" i="3"/>
  <c r="R312" i="3"/>
  <c r="Q313" i="3"/>
  <c r="R313" i="3"/>
  <c r="Q314" i="3"/>
  <c r="R314" i="3"/>
  <c r="Q315" i="3"/>
  <c r="R315" i="3"/>
  <c r="Q316" i="3"/>
  <c r="R316" i="3"/>
  <c r="Q317" i="3"/>
  <c r="R317" i="3"/>
  <c r="Q318" i="3"/>
  <c r="R318" i="3"/>
  <c r="Q319" i="3"/>
  <c r="R319" i="3"/>
  <c r="Q320" i="3"/>
  <c r="R320" i="3"/>
  <c r="Q321" i="3"/>
  <c r="R321" i="3"/>
  <c r="Q322" i="3"/>
  <c r="R322" i="3"/>
  <c r="Q323" i="3"/>
  <c r="R323" i="3"/>
  <c r="Q324" i="3"/>
  <c r="R324" i="3"/>
  <c r="Q325" i="3"/>
  <c r="R325" i="3"/>
  <c r="Q326" i="3"/>
  <c r="R326" i="3"/>
  <c r="Q327" i="3"/>
  <c r="R327" i="3"/>
  <c r="Q328" i="3"/>
  <c r="R328" i="3"/>
  <c r="Q329" i="3"/>
  <c r="R329" i="3"/>
  <c r="Q330" i="3"/>
  <c r="R330" i="3"/>
  <c r="Q331" i="3"/>
  <c r="R331" i="3"/>
  <c r="Q332" i="3"/>
  <c r="R332" i="3"/>
  <c r="Q333" i="3"/>
  <c r="R333" i="3"/>
  <c r="Q334" i="3"/>
  <c r="R334" i="3"/>
  <c r="Q335" i="3"/>
  <c r="R335" i="3"/>
  <c r="Q336" i="3"/>
  <c r="R336" i="3"/>
  <c r="Q337" i="3"/>
  <c r="R337" i="3"/>
  <c r="Q338" i="3"/>
  <c r="R338" i="3"/>
  <c r="Q339" i="3"/>
  <c r="R339" i="3"/>
  <c r="Q340" i="3"/>
  <c r="R340" i="3"/>
  <c r="Q341" i="3"/>
  <c r="R341" i="3"/>
  <c r="Q342" i="3"/>
  <c r="R342" i="3"/>
  <c r="Q343" i="3"/>
  <c r="R343" i="3"/>
  <c r="R2" i="3"/>
  <c r="Q2" i="3"/>
  <c r="P6" i="3" l="1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P109" i="3"/>
  <c r="P110" i="3"/>
  <c r="P111" i="3"/>
  <c r="P112" i="3"/>
  <c r="P113" i="3"/>
  <c r="P114" i="3"/>
  <c r="P115" i="3"/>
  <c r="P116" i="3"/>
  <c r="P117" i="3"/>
  <c r="P118" i="3"/>
  <c r="P119" i="3"/>
  <c r="P120" i="3"/>
  <c r="P121" i="3"/>
  <c r="P122" i="3"/>
  <c r="P123" i="3"/>
  <c r="P124" i="3"/>
  <c r="P125" i="3"/>
  <c r="P126" i="3"/>
  <c r="P127" i="3"/>
  <c r="P128" i="3"/>
  <c r="P129" i="3"/>
  <c r="P130" i="3"/>
  <c r="P131" i="3"/>
  <c r="P132" i="3"/>
  <c r="P133" i="3"/>
  <c r="P134" i="3"/>
  <c r="P135" i="3"/>
  <c r="P136" i="3"/>
  <c r="P137" i="3"/>
  <c r="P138" i="3"/>
  <c r="P139" i="3"/>
  <c r="P140" i="3"/>
  <c r="P141" i="3"/>
  <c r="P142" i="3"/>
  <c r="P143" i="3"/>
  <c r="P144" i="3"/>
  <c r="P145" i="3"/>
  <c r="P146" i="3"/>
  <c r="P147" i="3"/>
  <c r="P148" i="3"/>
  <c r="P149" i="3"/>
  <c r="P150" i="3"/>
  <c r="P151" i="3"/>
  <c r="P152" i="3"/>
  <c r="P153" i="3"/>
  <c r="P154" i="3"/>
  <c r="P155" i="3"/>
  <c r="P156" i="3"/>
  <c r="P157" i="3"/>
  <c r="P158" i="3"/>
  <c r="P159" i="3"/>
  <c r="P160" i="3"/>
  <c r="P161" i="3"/>
  <c r="P162" i="3"/>
  <c r="P163" i="3"/>
  <c r="P164" i="3"/>
  <c r="P165" i="3"/>
  <c r="P166" i="3"/>
  <c r="P167" i="3"/>
  <c r="P168" i="3"/>
  <c r="P169" i="3"/>
  <c r="P170" i="3"/>
  <c r="P171" i="3"/>
  <c r="P172" i="3"/>
  <c r="P173" i="3"/>
  <c r="P174" i="3"/>
  <c r="P175" i="3"/>
  <c r="P176" i="3"/>
  <c r="P177" i="3"/>
  <c r="P178" i="3"/>
  <c r="P179" i="3"/>
  <c r="P180" i="3"/>
  <c r="P181" i="3"/>
  <c r="P182" i="3"/>
  <c r="P183" i="3"/>
  <c r="P184" i="3"/>
  <c r="P185" i="3"/>
  <c r="P186" i="3"/>
  <c r="P187" i="3"/>
  <c r="P188" i="3"/>
  <c r="P189" i="3"/>
  <c r="P190" i="3"/>
  <c r="P191" i="3"/>
  <c r="P192" i="3"/>
  <c r="P193" i="3"/>
  <c r="P194" i="3"/>
  <c r="P195" i="3"/>
  <c r="P196" i="3"/>
  <c r="P197" i="3"/>
  <c r="P198" i="3"/>
  <c r="P199" i="3"/>
  <c r="P200" i="3"/>
  <c r="P201" i="3"/>
  <c r="P202" i="3"/>
  <c r="P203" i="3"/>
  <c r="P204" i="3"/>
  <c r="P205" i="3"/>
  <c r="P206" i="3"/>
  <c r="P207" i="3"/>
  <c r="P208" i="3"/>
  <c r="P209" i="3"/>
  <c r="P210" i="3"/>
  <c r="P211" i="3"/>
  <c r="P212" i="3"/>
  <c r="P213" i="3"/>
  <c r="P214" i="3"/>
  <c r="P215" i="3"/>
  <c r="P216" i="3"/>
  <c r="P217" i="3"/>
  <c r="P218" i="3"/>
  <c r="P219" i="3"/>
  <c r="P220" i="3"/>
  <c r="P221" i="3"/>
  <c r="P222" i="3"/>
  <c r="P223" i="3"/>
  <c r="P224" i="3"/>
  <c r="P225" i="3"/>
  <c r="P226" i="3"/>
  <c r="P227" i="3"/>
  <c r="P228" i="3"/>
  <c r="P229" i="3"/>
  <c r="P230" i="3"/>
  <c r="P231" i="3"/>
  <c r="P232" i="3"/>
  <c r="P233" i="3"/>
  <c r="P234" i="3"/>
  <c r="P235" i="3"/>
  <c r="P236" i="3"/>
  <c r="P237" i="3"/>
  <c r="P238" i="3"/>
  <c r="P239" i="3"/>
  <c r="P240" i="3"/>
  <c r="P241" i="3"/>
  <c r="P242" i="3"/>
  <c r="P243" i="3"/>
  <c r="P244" i="3"/>
  <c r="P245" i="3"/>
  <c r="P246" i="3"/>
  <c r="P247" i="3"/>
  <c r="P248" i="3"/>
  <c r="P249" i="3"/>
  <c r="P250" i="3"/>
  <c r="P251" i="3"/>
  <c r="P252" i="3"/>
  <c r="P253" i="3"/>
  <c r="P254" i="3"/>
  <c r="P255" i="3"/>
  <c r="P256" i="3"/>
  <c r="P257" i="3"/>
  <c r="P258" i="3"/>
  <c r="P259" i="3"/>
  <c r="P260" i="3"/>
  <c r="P261" i="3"/>
  <c r="P262" i="3"/>
  <c r="P263" i="3"/>
  <c r="P264" i="3"/>
  <c r="P265" i="3"/>
  <c r="P266" i="3"/>
  <c r="P267" i="3"/>
  <c r="P268" i="3"/>
  <c r="P269" i="3"/>
  <c r="P270" i="3"/>
  <c r="P271" i="3"/>
  <c r="P272" i="3"/>
  <c r="P273" i="3"/>
  <c r="P274" i="3"/>
  <c r="P275" i="3"/>
  <c r="P276" i="3"/>
  <c r="P277" i="3"/>
  <c r="P278" i="3"/>
  <c r="P279" i="3"/>
  <c r="P280" i="3"/>
  <c r="P281" i="3"/>
  <c r="P282" i="3"/>
  <c r="P283" i="3"/>
  <c r="P284" i="3"/>
  <c r="P285" i="3"/>
  <c r="P286" i="3"/>
  <c r="P287" i="3"/>
  <c r="P288" i="3"/>
  <c r="P289" i="3"/>
  <c r="P290" i="3"/>
  <c r="P291" i="3"/>
  <c r="P292" i="3"/>
  <c r="P293" i="3"/>
  <c r="P294" i="3"/>
  <c r="P295" i="3"/>
  <c r="P296" i="3"/>
  <c r="P297" i="3"/>
  <c r="P298" i="3"/>
  <c r="P299" i="3"/>
  <c r="P300" i="3"/>
  <c r="P301" i="3"/>
  <c r="P302" i="3"/>
  <c r="P303" i="3"/>
  <c r="P304" i="3"/>
  <c r="P305" i="3"/>
  <c r="P306" i="3"/>
  <c r="P307" i="3"/>
  <c r="P308" i="3"/>
  <c r="P309" i="3"/>
  <c r="P310" i="3"/>
  <c r="P311" i="3"/>
  <c r="P312" i="3"/>
  <c r="P313" i="3"/>
  <c r="P314" i="3"/>
  <c r="P315" i="3"/>
  <c r="P316" i="3"/>
  <c r="P317" i="3"/>
  <c r="P318" i="3"/>
  <c r="P319" i="3"/>
  <c r="P320" i="3"/>
  <c r="P321" i="3"/>
  <c r="P322" i="3"/>
  <c r="P323" i="3"/>
  <c r="P324" i="3"/>
  <c r="P325" i="3"/>
  <c r="P326" i="3"/>
  <c r="P327" i="3"/>
  <c r="P328" i="3"/>
  <c r="P329" i="3"/>
  <c r="P330" i="3"/>
  <c r="P331" i="3"/>
  <c r="P332" i="3"/>
  <c r="P333" i="3"/>
  <c r="P334" i="3"/>
  <c r="P335" i="3"/>
  <c r="P336" i="3"/>
  <c r="P337" i="3"/>
  <c r="P338" i="3"/>
  <c r="P339" i="3"/>
  <c r="P340" i="3"/>
  <c r="P341" i="3"/>
  <c r="P342" i="3"/>
  <c r="P343" i="3"/>
  <c r="P3" i="3"/>
  <c r="P4" i="3"/>
  <c r="P5" i="3"/>
  <c r="P2" i="3"/>
</calcChain>
</file>

<file path=xl/sharedStrings.xml><?xml version="1.0" encoding="utf-8"?>
<sst xmlns="http://schemas.openxmlformats.org/spreadsheetml/2006/main" count="2535" uniqueCount="734">
  <si>
    <t>Specificity</t>
  </si>
  <si>
    <t>inf_Screen1</t>
  </si>
  <si>
    <t>bystander_Screen1</t>
  </si>
  <si>
    <t>mock_Screen1</t>
  </si>
  <si>
    <t>inf_Screen2</t>
  </si>
  <si>
    <t>bystander_Screen2</t>
  </si>
  <si>
    <t>mock_Screen2</t>
  </si>
  <si>
    <t>Blank</t>
  </si>
  <si>
    <t>CD9</t>
  </si>
  <si>
    <t>CD20</t>
  </si>
  <si>
    <t>CD32</t>
  </si>
  <si>
    <t>CD45</t>
  </si>
  <si>
    <t>CD50 (ICAM-3)</t>
  </si>
  <si>
    <t>CD62E</t>
  </si>
  <si>
    <t>CD79b</t>
  </si>
  <si>
    <t>CD1a</t>
  </si>
  <si>
    <t>CD10</t>
  </si>
  <si>
    <t>CD21</t>
  </si>
  <si>
    <t>CD33</t>
  </si>
  <si>
    <t>CD45RA</t>
  </si>
  <si>
    <t>CD51</t>
  </si>
  <si>
    <t>CD62L</t>
  </si>
  <si>
    <t>CD80</t>
  </si>
  <si>
    <t>CD1b</t>
  </si>
  <si>
    <t>CD11a</t>
  </si>
  <si>
    <t>CD22</t>
  </si>
  <si>
    <t>CD34</t>
  </si>
  <si>
    <t>CD45RB</t>
  </si>
  <si>
    <t>CD51/61</t>
  </si>
  <si>
    <t>CD62P (P-Selectin)</t>
  </si>
  <si>
    <t>CD81</t>
  </si>
  <si>
    <t>CD1c</t>
  </si>
  <si>
    <t>CD11b</t>
  </si>
  <si>
    <t>CD23</t>
  </si>
  <si>
    <t>CD35</t>
  </si>
  <si>
    <t>CD45RO</t>
  </si>
  <si>
    <t>CD52</t>
  </si>
  <si>
    <t>CD63</t>
  </si>
  <si>
    <t>CD82</t>
  </si>
  <si>
    <t>CD1d</t>
  </si>
  <si>
    <t>CD11b (activated)</t>
  </si>
  <si>
    <t>CD24</t>
  </si>
  <si>
    <t>CD36</t>
  </si>
  <si>
    <t>CD46</t>
  </si>
  <si>
    <t>CD53</t>
  </si>
  <si>
    <t>CD64</t>
  </si>
  <si>
    <t>CD83</t>
  </si>
  <si>
    <t>CD2</t>
  </si>
  <si>
    <t>CD11c</t>
  </si>
  <si>
    <t>CD25</t>
  </si>
  <si>
    <t>CD38</t>
  </si>
  <si>
    <t>CD47</t>
  </si>
  <si>
    <t>CD54</t>
  </si>
  <si>
    <t>CD66a/c/e</t>
  </si>
  <si>
    <t>CD84</t>
  </si>
  <si>
    <t>CD3</t>
  </si>
  <si>
    <t>CD13</t>
  </si>
  <si>
    <t>CD26</t>
  </si>
  <si>
    <t>CD39</t>
  </si>
  <si>
    <t>CD48</t>
  </si>
  <si>
    <t>CD55</t>
  </si>
  <si>
    <t>CD66b</t>
  </si>
  <si>
    <t>CD85a (ILT5)</t>
  </si>
  <si>
    <t>CD4</t>
  </si>
  <si>
    <t>CD14</t>
  </si>
  <si>
    <t>CD27</t>
  </si>
  <si>
    <t>CD40</t>
  </si>
  <si>
    <t>CD49a</t>
  </si>
  <si>
    <t>CD56 (NCAM)</t>
  </si>
  <si>
    <t>CD69</t>
  </si>
  <si>
    <t>CD85d (ILT4)</t>
  </si>
  <si>
    <t>CD5</t>
  </si>
  <si>
    <t>CD15</t>
  </si>
  <si>
    <t>CD28</t>
  </si>
  <si>
    <t>CD41</t>
  </si>
  <si>
    <t>CD49c</t>
  </si>
  <si>
    <t>CD57</t>
  </si>
  <si>
    <t>CD70</t>
  </si>
  <si>
    <t>CD85g (ILT7)</t>
  </si>
  <si>
    <t>CD6</t>
  </si>
  <si>
    <t>CD16</t>
  </si>
  <si>
    <t>CD29</t>
  </si>
  <si>
    <t>CD42b</t>
  </si>
  <si>
    <t>CD49d</t>
  </si>
  <si>
    <t>CD58</t>
  </si>
  <si>
    <t>CD71</t>
  </si>
  <si>
    <t>CD85h (ILT1)</t>
  </si>
  <si>
    <t>CD7</t>
  </si>
  <si>
    <t>CD18</t>
  </si>
  <si>
    <t>CD30</t>
  </si>
  <si>
    <t>CD43</t>
  </si>
  <si>
    <t>CD49e</t>
  </si>
  <si>
    <t>CD59</t>
  </si>
  <si>
    <t>CD73</t>
  </si>
  <si>
    <t>CD85j (ILT2)</t>
  </si>
  <si>
    <t>CD8a</t>
  </si>
  <si>
    <t>CD19</t>
  </si>
  <si>
    <t>CD31</t>
  </si>
  <si>
    <t>CD44</t>
  </si>
  <si>
    <t>CD49f</t>
  </si>
  <si>
    <t>CD61</t>
  </si>
  <si>
    <t>CD74</t>
  </si>
  <si>
    <t>CD85k (ILT3)</t>
  </si>
  <si>
    <t>CD100</t>
  </si>
  <si>
    <t>CD114</t>
  </si>
  <si>
    <t>CD132</t>
  </si>
  <si>
    <t>CD148</t>
  </si>
  <si>
    <t>CD162</t>
  </si>
  <si>
    <t>CD179a</t>
  </si>
  <si>
    <t>CD200 R</t>
  </si>
  <si>
    <t>CD86</t>
  </si>
  <si>
    <t>CD101 (BB27)</t>
  </si>
  <si>
    <t>CD115</t>
  </si>
  <si>
    <t>CD134</t>
  </si>
  <si>
    <t>CD150 (SLAM)</t>
  </si>
  <si>
    <t>CD163</t>
  </si>
  <si>
    <t>CD179b</t>
  </si>
  <si>
    <t>CD201 (EPCR)</t>
  </si>
  <si>
    <t>CD87</t>
  </si>
  <si>
    <t>CD102</t>
  </si>
  <si>
    <t>CD116</t>
  </si>
  <si>
    <t>CD135</t>
  </si>
  <si>
    <t>CD152</t>
  </si>
  <si>
    <t>CD164</t>
  </si>
  <si>
    <t>CD180 (RP105)</t>
  </si>
  <si>
    <t>CD202b (Tie2/Tek)</t>
  </si>
  <si>
    <t>CD88</t>
  </si>
  <si>
    <t>CD103</t>
  </si>
  <si>
    <t>CD117 (c-kit)</t>
  </si>
  <si>
    <t>CD137 (4-1BB)</t>
  </si>
  <si>
    <t>CD154</t>
  </si>
  <si>
    <t>CD165</t>
  </si>
  <si>
    <t>CD181 (CXCR1)</t>
  </si>
  <si>
    <t>CD203c (E-NPP3)</t>
  </si>
  <si>
    <t>CD89</t>
  </si>
  <si>
    <t>CD104</t>
  </si>
  <si>
    <t>CD137L (4-1BB L)</t>
  </si>
  <si>
    <t>CD155 (PVR)</t>
  </si>
  <si>
    <t>CD166</t>
  </si>
  <si>
    <t>CD182 (CXCR2)</t>
  </si>
  <si>
    <t>CD205 (DEC-205)</t>
  </si>
  <si>
    <t>CD90 (Thy1)</t>
  </si>
  <si>
    <t>CD105</t>
  </si>
  <si>
    <t>CD122</t>
  </si>
  <si>
    <t>CD138</t>
  </si>
  <si>
    <t>CD156c (ADAM-10)</t>
  </si>
  <si>
    <t>CD167a (DDR1)</t>
  </si>
  <si>
    <t>CD183</t>
  </si>
  <si>
    <t>CD206 (MMR)</t>
  </si>
  <si>
    <t>CD93</t>
  </si>
  <si>
    <t>CD106</t>
  </si>
  <si>
    <t>CD123</t>
  </si>
  <si>
    <t>CD140a</t>
  </si>
  <si>
    <t>CD158a/h</t>
  </si>
  <si>
    <t>CD169</t>
  </si>
  <si>
    <t>CD184 (CXCR4)</t>
  </si>
  <si>
    <t>CD207 (Langerin)</t>
  </si>
  <si>
    <t>CD94</t>
  </si>
  <si>
    <t>CD107a (LAMP-1)</t>
  </si>
  <si>
    <t>CD124</t>
  </si>
  <si>
    <t>CD140b</t>
  </si>
  <si>
    <t>CD158b (NKAT2)</t>
  </si>
  <si>
    <t>CD170 (Siglec-5)</t>
  </si>
  <si>
    <t>CD193 (CCR3)</t>
  </si>
  <si>
    <t>CD209 (DC-SIGN)</t>
  </si>
  <si>
    <t>CD95</t>
  </si>
  <si>
    <t>CD108</t>
  </si>
  <si>
    <t>CD141</t>
  </si>
  <si>
    <t>CD158d</t>
  </si>
  <si>
    <t>CD195 (CCR5)</t>
  </si>
  <si>
    <t>CD210 (IL-10 R)</t>
  </si>
  <si>
    <t>CD96</t>
  </si>
  <si>
    <t>CD109</t>
  </si>
  <si>
    <t>CD143</t>
  </si>
  <si>
    <t>CD158e1 (NKB1)</t>
  </si>
  <si>
    <t>CD196</t>
  </si>
  <si>
    <t>CD213a2</t>
  </si>
  <si>
    <t>CD97</t>
  </si>
  <si>
    <t>CD111</t>
  </si>
  <si>
    <t>CD129 (IL-9 R)</t>
  </si>
  <si>
    <t>CD144</t>
  </si>
  <si>
    <t>CD158f</t>
  </si>
  <si>
    <t>CD197 (CCR7)</t>
  </si>
  <si>
    <t>CD99</t>
  </si>
  <si>
    <t>CD112 (Nectin-2)</t>
  </si>
  <si>
    <t>CD131</t>
  </si>
  <si>
    <t>CD146</t>
  </si>
  <si>
    <t>CD161</t>
  </si>
  <si>
    <t>CD178 (Fas-L)</t>
  </si>
  <si>
    <t>CD200 (OX2)</t>
  </si>
  <si>
    <t>CD254</t>
  </si>
  <si>
    <t>CD273 (B7-DC)</t>
  </si>
  <si>
    <t>CD298</t>
  </si>
  <si>
    <t>CD324 (E-Cadherin)</t>
  </si>
  <si>
    <t>CD352 (NTB-A)</t>
  </si>
  <si>
    <t>CX3CR1</t>
  </si>
  <si>
    <t>HLA-A,B,C</t>
  </si>
  <si>
    <t>CD220</t>
  </si>
  <si>
    <t>CD255 (TWEAK)</t>
  </si>
  <si>
    <t>CD274 (B7-H1)</t>
  </si>
  <si>
    <t>CD300e (IREM-2)</t>
  </si>
  <si>
    <t>CD325</t>
  </si>
  <si>
    <t>CD354 (TREM-1)</t>
  </si>
  <si>
    <t>CXCR7</t>
  </si>
  <si>
    <t>HLA-A2</t>
  </si>
  <si>
    <t>CD221 (IGF-1R)</t>
  </si>
  <si>
    <t>CD257 (BAFF)</t>
  </si>
  <si>
    <t>CD275 (B7-H2)</t>
  </si>
  <si>
    <t>CD300F</t>
  </si>
  <si>
    <t>CD326 (Ep-CAM)</t>
  </si>
  <si>
    <t>CD355 (CRTAM)</t>
  </si>
  <si>
    <t>HLA-DQ</t>
  </si>
  <si>
    <t>CD226 (DNAM-1)</t>
  </si>
  <si>
    <t>CD258 (LIGHT)</t>
  </si>
  <si>
    <t>CD276</t>
  </si>
  <si>
    <t>CD301</t>
  </si>
  <si>
    <t>CD328 (Siglec-7)</t>
  </si>
  <si>
    <t>CD357 (GITR)</t>
  </si>
  <si>
    <t>DLL1</t>
  </si>
  <si>
    <t>HLA-DR</t>
  </si>
  <si>
    <t>CD229 (Ly-9)</t>
  </si>
  <si>
    <t>CD261 (DR4)</t>
  </si>
  <si>
    <t>CD277</t>
  </si>
  <si>
    <t>CD303</t>
  </si>
  <si>
    <t>CD334 (FGFR4)</t>
  </si>
  <si>
    <t>CD360 (IL-21R)</t>
  </si>
  <si>
    <t>DLL4</t>
  </si>
  <si>
    <t>HLA-E</t>
  </si>
  <si>
    <t>CD231 (TALLA)</t>
  </si>
  <si>
    <t>CD262 (DR5)</t>
  </si>
  <si>
    <t>CD278 (ICOS)</t>
  </si>
  <si>
    <t>CD304</t>
  </si>
  <si>
    <t>CD335 (NKp46)</t>
  </si>
  <si>
    <t>DR3 (TRAMP)</t>
  </si>
  <si>
    <t>HLA-G</t>
  </si>
  <si>
    <t>CD235ab</t>
  </si>
  <si>
    <t>CD263 (DcR1)</t>
  </si>
  <si>
    <t>CD279 (PD-1)</t>
  </si>
  <si>
    <t>CD307</t>
  </si>
  <si>
    <t>CD336 (NKp44)</t>
  </si>
  <si>
    <t>BTLA</t>
  </si>
  <si>
    <t>EGFR</t>
  </si>
  <si>
    <t>CD243</t>
  </si>
  <si>
    <t>CD266 (Fn14)</t>
  </si>
  <si>
    <t>CD282 (TLR2)</t>
  </si>
  <si>
    <t>CD307d (FcRL4)</t>
  </si>
  <si>
    <t>CD337 (NKp30)</t>
  </si>
  <si>
    <t>C3AR</t>
  </si>
  <si>
    <t>erbB3/ HER-3</t>
  </si>
  <si>
    <t>CD244 (2B4)</t>
  </si>
  <si>
    <t>CD267 (TACI)</t>
  </si>
  <si>
    <t>CD284 (TLR4)</t>
  </si>
  <si>
    <t>CD314 (NKG2D)</t>
  </si>
  <si>
    <t>CD338 (ABCG2)</t>
  </si>
  <si>
    <t>C5L2</t>
  </si>
  <si>
    <t>CD245 (p220/240)</t>
  </si>
  <si>
    <t>CD268 (BAFF-R)</t>
  </si>
  <si>
    <t>CD286 (TLR6)</t>
  </si>
  <si>
    <t>CD317</t>
  </si>
  <si>
    <t>CD340 (erbB2)</t>
  </si>
  <si>
    <t>CCR10</t>
  </si>
  <si>
    <t>FcRL6</t>
  </si>
  <si>
    <t>IgD</t>
  </si>
  <si>
    <t>CD252 (OX40L)</t>
  </si>
  <si>
    <t>CD270 (HVEM)</t>
  </si>
  <si>
    <t>CD290</t>
  </si>
  <si>
    <t>CD318 (CDCP1)</t>
  </si>
  <si>
    <t>CD344 (Frizzled-4)</t>
  </si>
  <si>
    <t>CLEC12A</t>
  </si>
  <si>
    <t>Galectin-9</t>
  </si>
  <si>
    <t>IgM</t>
  </si>
  <si>
    <t>CD253 (Trail)</t>
  </si>
  <si>
    <t>CD271</t>
  </si>
  <si>
    <t>CD294</t>
  </si>
  <si>
    <t>CD319 (CRACC)</t>
  </si>
  <si>
    <t>CD351</t>
  </si>
  <si>
    <t>CLEC9A</t>
  </si>
  <si>
    <t>GARP (LRRC32)</t>
  </si>
  <si>
    <t>IL-28RA</t>
  </si>
  <si>
    <t>MSC (W7C6)</t>
  </si>
  <si>
    <t>Siglec-10</t>
  </si>
  <si>
    <t>MSC and NPC (W4A5)</t>
  </si>
  <si>
    <t>Siglec-8</t>
  </si>
  <si>
    <t>MSCA-1 (MSC)</t>
  </si>
  <si>
    <t>Siglec-9</t>
  </si>
  <si>
    <t>NKp80</t>
  </si>
  <si>
    <t>SSEA-1</t>
  </si>
  <si>
    <t>Jagged 2</t>
  </si>
  <si>
    <t>Notch 1</t>
  </si>
  <si>
    <t>SSEA-3</t>
  </si>
  <si>
    <t>LAP</t>
  </si>
  <si>
    <t>Notch 2</t>
  </si>
  <si>
    <t>SSEA-4</t>
  </si>
  <si>
    <t>Tim-1</t>
  </si>
  <si>
    <t>Notch 3</t>
  </si>
  <si>
    <t>SSEA-5</t>
  </si>
  <si>
    <t>Tim-3</t>
  </si>
  <si>
    <t>Mac-2 (Galectin-3)</t>
  </si>
  <si>
    <t>Notch 4</t>
  </si>
  <si>
    <t>Tim-4</t>
  </si>
  <si>
    <t>MAIR-II</t>
  </si>
  <si>
    <t>NPC (57D2)</t>
  </si>
  <si>
    <t>TLT-2</t>
  </si>
  <si>
    <t>MICA/ MICB</t>
  </si>
  <si>
    <t>Podoplanin</t>
  </si>
  <si>
    <t>TRA-1-60-R</t>
  </si>
  <si>
    <t>AH IgG, ITCL</t>
  </si>
  <si>
    <t>MSC (W3D5)</t>
  </si>
  <si>
    <t>Pre-BCR</t>
  </si>
  <si>
    <t>TRA-1-81</t>
  </si>
  <si>
    <t>MSC (W5C5)</t>
  </si>
  <si>
    <t>PSMA</t>
  </si>
  <si>
    <t>TSLPR (TSLP-R)</t>
  </si>
  <si>
    <t>inf_Screen3</t>
  </si>
  <si>
    <t>bystander_Screen3</t>
  </si>
  <si>
    <t>mock_Screen3</t>
  </si>
  <si>
    <t>HCMV</t>
  </si>
  <si>
    <t>CD119 (IFN-gamma R alpha chain)</t>
  </si>
  <si>
    <t>CD126 (IL-6Ralpha)</t>
  </si>
  <si>
    <t>CD172a (SIRPalpha)</t>
  </si>
  <si>
    <t>CD127 (IL-7Ralpha)</t>
  </si>
  <si>
    <t>CD172b (SIRPbeta)</t>
  </si>
  <si>
    <t>CD172g (SIRPgamma)</t>
  </si>
  <si>
    <t>CD215 (IL-15Ralpha)</t>
  </si>
  <si>
    <t>CD218a (IL-18Ralpha)</t>
  </si>
  <si>
    <t>delta-Opioid Receptor</t>
  </si>
  <si>
    <t>ß2-microglobulin</t>
  </si>
  <si>
    <t>IFN-gamma R beta chain</t>
  </si>
  <si>
    <t>Ig light chain kappa</t>
  </si>
  <si>
    <t>Fc epsilon RI alpha</t>
  </si>
  <si>
    <t>Ig light chain lambda</t>
  </si>
  <si>
    <t>TCR Vdelta2</t>
  </si>
  <si>
    <t>Ms IgG1, kappa ITCL</t>
  </si>
  <si>
    <t>Integrin alpha9beta1</t>
  </si>
  <si>
    <t>TCR V gamma 9</t>
  </si>
  <si>
    <t>Ms IgG2a, kappa ITCL</t>
  </si>
  <si>
    <t>integrin ß5</t>
  </si>
  <si>
    <t>TCR Valpha24-Jalpha18</t>
  </si>
  <si>
    <t>Ms IgG2b, kappa ITCL</t>
  </si>
  <si>
    <t>integrin ß7</t>
  </si>
  <si>
    <t>TCR Valpha7.2</t>
  </si>
  <si>
    <t>Ms IgG3, kappa ITCL</t>
  </si>
  <si>
    <t>TCR alpha/beta</t>
  </si>
  <si>
    <t>Ms IgM, kappa ITCL</t>
  </si>
  <si>
    <t>Rat IgG1, kappa ITCL</t>
  </si>
  <si>
    <t>LT-beta R</t>
  </si>
  <si>
    <t>Rat IgG2a, kappa ITCL</t>
  </si>
  <si>
    <t>TCR gamma/delta</t>
  </si>
  <si>
    <t>Rat IgG2b, kappa ITCL</t>
  </si>
  <si>
    <t>TCR Vbeta13.2</t>
  </si>
  <si>
    <t>Rat IgM, kappa ITCL</t>
  </si>
  <si>
    <t>TCR Vbeta23</t>
  </si>
  <si>
    <t>TCR Vbeta8</t>
  </si>
  <si>
    <t>TCR Vbeta9</t>
  </si>
  <si>
    <t>hc_inf_Screen1</t>
  </si>
  <si>
    <t>hc_bystander_Screen1</t>
  </si>
  <si>
    <t>hc_mock_Screen1</t>
  </si>
  <si>
    <t>hc_inf_Screen2</t>
  </si>
  <si>
    <t>hc_bystander_Screen2</t>
  </si>
  <si>
    <t>hc_mock_Screen2</t>
  </si>
  <si>
    <t>hc_inf_Screen3</t>
  </si>
  <si>
    <t>hc_bystander_Screen3</t>
  </si>
  <si>
    <t>hc_mock_Screen3</t>
  </si>
  <si>
    <t>hc_inf_Screen4</t>
  </si>
  <si>
    <t>hc_bystander_Screen4</t>
  </si>
  <si>
    <t>hc_mock_Screen4</t>
  </si>
  <si>
    <t>i</t>
  </si>
  <si>
    <t>Receptor</t>
  </si>
  <si>
    <t>Ratio_hc_bystander_hc_inf</t>
  </si>
  <si>
    <t>Ratio_hc_bystander_hc_mock</t>
  </si>
  <si>
    <t>Ratio_hc_inf_hc_mock</t>
  </si>
  <si>
    <t>adjusted_pvalue_inf_vs_bystander</t>
  </si>
  <si>
    <t>adjusted_pvalue_mock_vs_bystander</t>
  </si>
  <si>
    <t>adjusted_pvalue_mock_vs_inf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CD107a</t>
  </si>
  <si>
    <t>14</t>
  </si>
  <si>
    <t>15</t>
  </si>
  <si>
    <t>16</t>
  </si>
  <si>
    <t>17</t>
  </si>
  <si>
    <t>0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integrin ├ƒ5</t>
  </si>
  <si>
    <t>287</t>
  </si>
  <si>
    <t>integrin ├ƒ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├ƒ2-microglobulin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TCR Valpha7,2</t>
  </si>
  <si>
    <t>330</t>
  </si>
  <si>
    <t>TCR Vbeta13,2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Ratio infected / bystander</t>
  </si>
  <si>
    <t>Ratio bystander / mock</t>
  </si>
  <si>
    <t>Ratio infected / mock</t>
  </si>
  <si>
    <t>Screen 1</t>
  </si>
  <si>
    <t>Screen 2</t>
  </si>
  <si>
    <t>Screen 3</t>
  </si>
  <si>
    <t>Screen 4</t>
  </si>
  <si>
    <t>inf_Screen4</t>
  </si>
  <si>
    <t>bystander_Screen4</t>
  </si>
  <si>
    <t>mock_Screen4</t>
  </si>
  <si>
    <t>MFI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vertical="center"/>
    </xf>
    <xf numFmtId="0" fontId="2" fillId="0" borderId="0" xfId="0" applyFont="1" applyAlignment="1">
      <alignment horizontal="right" vertical="center" wrapText="1"/>
    </xf>
    <xf numFmtId="0" fontId="2" fillId="0" borderId="0" xfId="0" applyFont="1" applyFill="1" applyAlignment="1">
      <alignment horizontal="right" vertical="center" wrapText="1"/>
    </xf>
    <xf numFmtId="4" fontId="2" fillId="0" borderId="0" xfId="0" applyNumberFormat="1" applyFont="1" applyAlignment="1">
      <alignment horizontal="right" vertical="center" wrapText="1"/>
    </xf>
    <xf numFmtId="0" fontId="2" fillId="2" borderId="0" xfId="0" applyFont="1" applyFill="1" applyAlignment="1">
      <alignment horizontal="right" vertical="center" wrapText="1"/>
    </xf>
    <xf numFmtId="0" fontId="2" fillId="0" borderId="0" xfId="0" applyFont="1" applyAlignment="1">
      <alignment vertical="center" wrapText="1"/>
    </xf>
    <xf numFmtId="4" fontId="0" fillId="0" borderId="0" xfId="0" applyNumberFormat="1"/>
    <xf numFmtId="0" fontId="3" fillId="0" borderId="0" xfId="0" applyFont="1"/>
    <xf numFmtId="0" fontId="3" fillId="0" borderId="0" xfId="0" applyFont="1" applyFill="1"/>
    <xf numFmtId="4" fontId="3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8"/>
  <sheetViews>
    <sheetView tabSelected="1" zoomScale="55" zoomScaleNormal="55" workbookViewId="0">
      <selection activeCell="Q23" sqref="Q23"/>
    </sheetView>
  </sheetViews>
  <sheetFormatPr baseColWidth="10" defaultRowHeight="14.4" x14ac:dyDescent="0.3"/>
  <cols>
    <col min="1" max="1" width="7.44140625" customWidth="1"/>
    <col min="2" max="2" width="11.88671875" style="1" customWidth="1"/>
    <col min="3" max="3" width="12.77734375" customWidth="1"/>
    <col min="4" max="4" width="20" bestFit="1" customWidth="1"/>
    <col min="5" max="5" width="15.21875" customWidth="1"/>
    <col min="6" max="6" width="13.109375" customWidth="1"/>
    <col min="7" max="7" width="20.21875" customWidth="1"/>
    <col min="8" max="8" width="15.6640625" customWidth="1"/>
    <col min="9" max="9" width="13.109375" customWidth="1"/>
    <col min="10" max="10" width="20.21875" customWidth="1"/>
    <col min="11" max="11" width="15.6640625" customWidth="1"/>
    <col min="12" max="12" width="13.109375" customWidth="1"/>
    <col min="13" max="13" width="20.21875" customWidth="1"/>
    <col min="14" max="14" width="15.6640625" customWidth="1"/>
  </cols>
  <sheetData>
    <row r="1" spans="1:14" s="9" customFormat="1" x14ac:dyDescent="0.3">
      <c r="A1" s="9" t="s">
        <v>733</v>
      </c>
      <c r="B1" s="10"/>
      <c r="C1" s="9" t="s">
        <v>726</v>
      </c>
      <c r="F1" s="9" t="s">
        <v>727</v>
      </c>
      <c r="I1" s="9" t="s">
        <v>728</v>
      </c>
      <c r="L1" s="9" t="s">
        <v>729</v>
      </c>
    </row>
    <row r="2" spans="1:14" s="9" customFormat="1" x14ac:dyDescent="0.3">
      <c r="A2" s="9" t="s">
        <v>316</v>
      </c>
      <c r="B2" s="10" t="s">
        <v>0</v>
      </c>
      <c r="C2" s="10" t="s">
        <v>1</v>
      </c>
      <c r="D2" s="10" t="s">
        <v>2</v>
      </c>
      <c r="E2" s="10" t="s">
        <v>3</v>
      </c>
      <c r="F2" s="10" t="s">
        <v>4</v>
      </c>
      <c r="G2" s="10" t="s">
        <v>5</v>
      </c>
      <c r="H2" s="10" t="s">
        <v>6</v>
      </c>
      <c r="I2" s="10" t="s">
        <v>313</v>
      </c>
      <c r="J2" s="10" t="s">
        <v>314</v>
      </c>
      <c r="K2" s="10" t="s">
        <v>315</v>
      </c>
      <c r="L2" s="10" t="s">
        <v>730</v>
      </c>
      <c r="M2" s="10" t="s">
        <v>731</v>
      </c>
      <c r="N2" s="10" t="s">
        <v>732</v>
      </c>
    </row>
    <row r="3" spans="1:14" ht="15" x14ac:dyDescent="0.25">
      <c r="B3" s="2" t="s">
        <v>7</v>
      </c>
      <c r="C3" s="3">
        <v>0.78</v>
      </c>
      <c r="D3" s="3">
        <v>1.1100000000000001</v>
      </c>
      <c r="E3" s="3">
        <v>0.99</v>
      </c>
      <c r="F3" s="3">
        <v>0.26</v>
      </c>
      <c r="G3" s="3">
        <v>0.32</v>
      </c>
      <c r="H3" s="3">
        <v>0.27</v>
      </c>
      <c r="I3" s="4">
        <v>0.39</v>
      </c>
      <c r="J3" s="3">
        <v>0.43</v>
      </c>
      <c r="K3" s="3">
        <v>0.46</v>
      </c>
      <c r="L3" s="7">
        <v>0.28999999999999998</v>
      </c>
      <c r="M3" s="7">
        <v>0.3</v>
      </c>
      <c r="N3" s="7">
        <v>0.25</v>
      </c>
    </row>
    <row r="4" spans="1:14" ht="15" x14ac:dyDescent="0.25">
      <c r="B4" s="2" t="s">
        <v>8</v>
      </c>
      <c r="C4" s="3">
        <v>948.91</v>
      </c>
      <c r="D4" s="5">
        <v>1391.34</v>
      </c>
      <c r="E4" s="3">
        <v>880.69</v>
      </c>
      <c r="F4" s="3">
        <v>180.59</v>
      </c>
      <c r="G4" s="3">
        <v>206.8</v>
      </c>
      <c r="H4" s="3">
        <v>169.37</v>
      </c>
      <c r="I4" s="4">
        <v>351.61</v>
      </c>
      <c r="J4" s="3">
        <v>476.29</v>
      </c>
      <c r="K4" s="3">
        <v>451.41</v>
      </c>
      <c r="L4" s="7">
        <v>123.01</v>
      </c>
      <c r="M4" s="7">
        <v>132.16</v>
      </c>
      <c r="N4" s="7">
        <v>175.86</v>
      </c>
    </row>
    <row r="5" spans="1:14" ht="15" x14ac:dyDescent="0.25">
      <c r="B5" s="2" t="s">
        <v>9</v>
      </c>
      <c r="C5" s="3">
        <v>0.84</v>
      </c>
      <c r="D5" s="3">
        <v>1.32</v>
      </c>
      <c r="E5" s="3">
        <v>1.85</v>
      </c>
      <c r="F5" s="3">
        <v>0.26</v>
      </c>
      <c r="G5" s="3">
        <v>0.36</v>
      </c>
      <c r="H5" s="3">
        <v>0.28000000000000003</v>
      </c>
      <c r="I5" s="4">
        <v>0.67</v>
      </c>
      <c r="J5" s="3">
        <v>1.64</v>
      </c>
      <c r="K5" s="3">
        <v>0.48</v>
      </c>
      <c r="L5" s="7">
        <v>0.32</v>
      </c>
      <c r="M5" s="7">
        <v>0.33</v>
      </c>
      <c r="N5" s="7">
        <v>0.27</v>
      </c>
    </row>
    <row r="6" spans="1:14" ht="15" x14ac:dyDescent="0.25">
      <c r="B6" s="2" t="s">
        <v>10</v>
      </c>
      <c r="C6" s="3">
        <v>45.93</v>
      </c>
      <c r="D6" s="3">
        <v>157.69</v>
      </c>
      <c r="E6" s="3">
        <v>81.81</v>
      </c>
      <c r="F6" s="6"/>
      <c r="G6" s="6"/>
      <c r="H6" s="3">
        <v>16.899999999999999</v>
      </c>
      <c r="I6" s="4">
        <v>17.13</v>
      </c>
      <c r="J6" s="3">
        <v>48.61</v>
      </c>
      <c r="K6" s="3">
        <v>29.85</v>
      </c>
      <c r="L6" s="7">
        <v>4.6399999999999997</v>
      </c>
      <c r="M6" s="7">
        <v>6.88</v>
      </c>
      <c r="N6" s="7">
        <v>9.48</v>
      </c>
    </row>
    <row r="7" spans="1:14" ht="15" x14ac:dyDescent="0.25">
      <c r="B7" s="2" t="s">
        <v>11</v>
      </c>
      <c r="C7" s="3">
        <v>132.47</v>
      </c>
      <c r="D7" s="3">
        <v>594.08000000000004</v>
      </c>
      <c r="E7" s="3">
        <v>260.02</v>
      </c>
      <c r="F7" s="3">
        <v>31.96</v>
      </c>
      <c r="G7" s="3">
        <v>64.91</v>
      </c>
      <c r="H7" s="3">
        <v>37.94</v>
      </c>
      <c r="I7" s="4">
        <v>40.200000000000003</v>
      </c>
      <c r="J7" s="3">
        <v>126.89</v>
      </c>
      <c r="K7" s="3">
        <v>136.51</v>
      </c>
      <c r="L7" s="7">
        <v>11.66</v>
      </c>
      <c r="M7" s="7">
        <v>49.36</v>
      </c>
      <c r="N7" s="7">
        <v>41.48</v>
      </c>
    </row>
    <row r="8" spans="1:14" ht="15" x14ac:dyDescent="0.25">
      <c r="B8" s="2" t="s">
        <v>12</v>
      </c>
      <c r="C8" s="3">
        <v>44.54</v>
      </c>
      <c r="D8" s="3">
        <v>79.510000000000005</v>
      </c>
      <c r="E8" s="3">
        <v>55.94</v>
      </c>
      <c r="F8" s="3">
        <v>14.03</v>
      </c>
      <c r="G8" s="3">
        <v>16.13</v>
      </c>
      <c r="H8" s="3">
        <v>11.45</v>
      </c>
      <c r="I8" s="4">
        <v>19.79</v>
      </c>
      <c r="J8" s="3">
        <v>26.26</v>
      </c>
      <c r="K8" s="3">
        <v>32.56</v>
      </c>
      <c r="L8" s="7">
        <v>3.55</v>
      </c>
      <c r="M8" s="7">
        <v>5.68</v>
      </c>
      <c r="N8" s="7">
        <v>5.22</v>
      </c>
    </row>
    <row r="9" spans="1:14" ht="15" x14ac:dyDescent="0.25">
      <c r="B9" s="2" t="s">
        <v>13</v>
      </c>
      <c r="C9" s="3">
        <v>1.42</v>
      </c>
      <c r="D9" s="3">
        <v>2.5099999999999998</v>
      </c>
      <c r="E9" s="3">
        <v>1.73</v>
      </c>
      <c r="F9" s="3">
        <v>0.33</v>
      </c>
      <c r="G9" s="3">
        <v>0.53</v>
      </c>
      <c r="H9" s="3">
        <v>0.34</v>
      </c>
      <c r="I9" s="4">
        <v>0.46</v>
      </c>
      <c r="J9" s="3">
        <v>0.55000000000000004</v>
      </c>
      <c r="K9" s="3">
        <v>0.55000000000000004</v>
      </c>
      <c r="L9" s="7">
        <v>0.34</v>
      </c>
      <c r="M9" s="7">
        <v>0.53</v>
      </c>
      <c r="N9" s="7">
        <v>0.33</v>
      </c>
    </row>
    <row r="10" spans="1:14" ht="15" x14ac:dyDescent="0.25">
      <c r="B10" s="2" t="s">
        <v>14</v>
      </c>
      <c r="C10" s="3">
        <v>1.36</v>
      </c>
      <c r="D10" s="3">
        <v>1.84</v>
      </c>
      <c r="E10" s="3">
        <v>1.66</v>
      </c>
      <c r="F10" s="3">
        <v>0.39</v>
      </c>
      <c r="G10" s="3">
        <v>0.47</v>
      </c>
      <c r="H10" s="3">
        <v>0.42</v>
      </c>
      <c r="I10" s="4">
        <v>0.48</v>
      </c>
      <c r="J10" s="3">
        <v>0.68</v>
      </c>
      <c r="K10" s="3">
        <v>0.64</v>
      </c>
      <c r="L10" s="7">
        <v>0.37</v>
      </c>
      <c r="M10" s="7">
        <v>0.54</v>
      </c>
      <c r="N10" s="7">
        <v>0.42</v>
      </c>
    </row>
    <row r="11" spans="1:14" ht="15" x14ac:dyDescent="0.25">
      <c r="B11" s="2" t="s">
        <v>15</v>
      </c>
      <c r="C11" s="3">
        <v>1.39</v>
      </c>
      <c r="D11" s="3">
        <v>2.2799999999999998</v>
      </c>
      <c r="E11" s="3">
        <v>1.76</v>
      </c>
      <c r="F11" s="3">
        <v>0.42</v>
      </c>
      <c r="G11" s="3">
        <v>0.51</v>
      </c>
      <c r="H11" s="3">
        <v>0.4</v>
      </c>
      <c r="I11" s="4">
        <v>0.51</v>
      </c>
      <c r="J11" s="3">
        <v>0.66</v>
      </c>
      <c r="K11" s="3">
        <v>0.62</v>
      </c>
      <c r="L11" s="7">
        <v>0.38</v>
      </c>
      <c r="M11" s="7">
        <v>0.48</v>
      </c>
      <c r="N11" s="7">
        <v>0.41</v>
      </c>
    </row>
    <row r="12" spans="1:14" ht="15" x14ac:dyDescent="0.25">
      <c r="B12" s="2" t="s">
        <v>16</v>
      </c>
      <c r="C12" s="3">
        <v>136.28</v>
      </c>
      <c r="D12" s="3">
        <v>363.34</v>
      </c>
      <c r="E12" s="3">
        <v>298.52999999999997</v>
      </c>
      <c r="F12" s="3">
        <v>24.06</v>
      </c>
      <c r="G12" s="3">
        <v>23.74</v>
      </c>
      <c r="H12" s="3">
        <v>27.83</v>
      </c>
      <c r="I12" s="4">
        <v>52.88</v>
      </c>
      <c r="J12" s="3">
        <v>93.32</v>
      </c>
      <c r="K12" s="3">
        <v>83.96</v>
      </c>
      <c r="L12" s="7">
        <v>3.32</v>
      </c>
      <c r="M12" s="7">
        <v>11.96</v>
      </c>
      <c r="N12" s="7">
        <v>11.82</v>
      </c>
    </row>
    <row r="13" spans="1:14" ht="15" x14ac:dyDescent="0.25">
      <c r="B13" s="2" t="s">
        <v>17</v>
      </c>
      <c r="C13" s="3">
        <v>0.93</v>
      </c>
      <c r="D13" s="3">
        <v>1.32</v>
      </c>
      <c r="E13" s="3">
        <v>1.3</v>
      </c>
      <c r="F13" s="6"/>
      <c r="G13" s="6"/>
      <c r="H13" s="3">
        <v>0.28000000000000003</v>
      </c>
      <c r="I13" s="4">
        <v>0.48</v>
      </c>
      <c r="J13" s="3">
        <v>0.75</v>
      </c>
      <c r="K13" s="3">
        <v>0.54</v>
      </c>
      <c r="L13" s="7">
        <v>1.03</v>
      </c>
      <c r="M13" s="7">
        <v>1.39</v>
      </c>
      <c r="N13" s="7">
        <v>0.3</v>
      </c>
    </row>
    <row r="14" spans="1:14" ht="15" x14ac:dyDescent="0.25">
      <c r="B14" s="2" t="s">
        <v>18</v>
      </c>
      <c r="C14" s="3">
        <v>12.71</v>
      </c>
      <c r="D14" s="3">
        <v>11.97</v>
      </c>
      <c r="E14" s="3">
        <v>12.23</v>
      </c>
      <c r="F14" s="6"/>
      <c r="G14" s="6"/>
      <c r="H14" s="3">
        <v>2.37</v>
      </c>
      <c r="I14" s="4">
        <v>1.35</v>
      </c>
      <c r="J14" s="3">
        <v>1.4</v>
      </c>
      <c r="K14" s="3">
        <v>1.28</v>
      </c>
      <c r="L14" s="7">
        <v>0.64</v>
      </c>
      <c r="M14" s="7">
        <v>0.65</v>
      </c>
      <c r="N14" s="7">
        <v>0.63</v>
      </c>
    </row>
    <row r="15" spans="1:14" ht="15" x14ac:dyDescent="0.25">
      <c r="B15" s="2" t="s">
        <v>19</v>
      </c>
      <c r="C15" s="3">
        <v>0.85</v>
      </c>
      <c r="D15" s="3">
        <v>1.27</v>
      </c>
      <c r="E15" s="3">
        <v>1.1200000000000001</v>
      </c>
      <c r="F15" s="3">
        <v>0.32</v>
      </c>
      <c r="G15" s="3">
        <v>0.4</v>
      </c>
      <c r="H15" s="3">
        <v>0.33</v>
      </c>
      <c r="I15" s="4">
        <v>0.43</v>
      </c>
      <c r="J15" s="3">
        <v>0.52</v>
      </c>
      <c r="K15" s="3">
        <v>2.46</v>
      </c>
      <c r="L15" s="7">
        <v>0.32</v>
      </c>
      <c r="M15" s="7">
        <v>0.35</v>
      </c>
      <c r="N15" s="7">
        <v>0.41</v>
      </c>
    </row>
    <row r="16" spans="1:14" ht="15" x14ac:dyDescent="0.25">
      <c r="B16" s="2" t="s">
        <v>20</v>
      </c>
      <c r="C16" s="3">
        <v>22.71</v>
      </c>
      <c r="D16" s="3">
        <v>103.7</v>
      </c>
      <c r="E16" s="3">
        <v>83.75</v>
      </c>
      <c r="F16" s="3">
        <v>8.6</v>
      </c>
      <c r="G16" s="3">
        <v>9.1</v>
      </c>
      <c r="H16" s="3">
        <v>12.93</v>
      </c>
      <c r="I16" s="4">
        <v>11.25</v>
      </c>
      <c r="J16" s="3">
        <v>23.19</v>
      </c>
      <c r="K16" s="3">
        <v>19.399999999999999</v>
      </c>
      <c r="L16" s="7">
        <v>2.71</v>
      </c>
      <c r="M16" s="7">
        <v>4.97</v>
      </c>
      <c r="N16" s="7">
        <v>5.73</v>
      </c>
    </row>
    <row r="17" spans="2:14" ht="15" x14ac:dyDescent="0.25">
      <c r="B17" s="2" t="s">
        <v>21</v>
      </c>
      <c r="C17" s="3">
        <v>1.89</v>
      </c>
      <c r="D17" s="3">
        <v>7.38</v>
      </c>
      <c r="E17" s="3">
        <v>4.78</v>
      </c>
      <c r="F17" s="3">
        <v>0.5</v>
      </c>
      <c r="G17" s="3">
        <v>0.75</v>
      </c>
      <c r="H17" s="3">
        <v>0.74</v>
      </c>
      <c r="I17" s="4">
        <v>0.55000000000000004</v>
      </c>
      <c r="J17" s="3">
        <v>1.1399999999999999</v>
      </c>
      <c r="K17" s="3">
        <v>1.1000000000000001</v>
      </c>
      <c r="L17" s="7">
        <v>0.28999999999999998</v>
      </c>
      <c r="M17" s="7">
        <v>0.32</v>
      </c>
      <c r="N17" s="7">
        <v>0.27</v>
      </c>
    </row>
    <row r="18" spans="2:14" ht="15" x14ac:dyDescent="0.25">
      <c r="B18" s="2" t="s">
        <v>22</v>
      </c>
      <c r="C18" s="3">
        <v>2.2999999999999998</v>
      </c>
      <c r="D18" s="3">
        <v>4.4000000000000004</v>
      </c>
      <c r="E18" s="3">
        <v>2.67</v>
      </c>
      <c r="F18" s="3">
        <v>0.45</v>
      </c>
      <c r="G18" s="3">
        <v>0.69</v>
      </c>
      <c r="H18" s="3">
        <v>0.47</v>
      </c>
      <c r="I18" s="4">
        <v>0.54</v>
      </c>
      <c r="J18" s="3">
        <v>1.1299999999999999</v>
      </c>
      <c r="K18" s="3">
        <v>0.74</v>
      </c>
      <c r="L18" s="7">
        <v>0.47</v>
      </c>
      <c r="M18" s="7">
        <v>0.83</v>
      </c>
      <c r="N18" s="7">
        <v>0.46</v>
      </c>
    </row>
    <row r="19" spans="2:14" ht="15" x14ac:dyDescent="0.25">
      <c r="B19" s="2" t="s">
        <v>23</v>
      </c>
      <c r="C19" s="3">
        <v>1.43</v>
      </c>
      <c r="D19" s="3">
        <v>2.83</v>
      </c>
      <c r="E19" s="3">
        <v>2.15</v>
      </c>
      <c r="F19" s="3">
        <v>0.5</v>
      </c>
      <c r="G19" s="3">
        <v>1.01</v>
      </c>
      <c r="H19" s="3">
        <v>0.68</v>
      </c>
      <c r="I19" s="4">
        <v>0.51</v>
      </c>
      <c r="J19" s="3">
        <v>0.69</v>
      </c>
      <c r="K19" s="3">
        <v>0.66</v>
      </c>
      <c r="L19" s="7">
        <v>0.41</v>
      </c>
      <c r="M19" s="7">
        <v>0.76</v>
      </c>
      <c r="N19" s="7">
        <v>0.67</v>
      </c>
    </row>
    <row r="20" spans="2:14" ht="15" x14ac:dyDescent="0.25">
      <c r="B20" s="2" t="s">
        <v>24</v>
      </c>
      <c r="C20" s="3">
        <v>54.59</v>
      </c>
      <c r="D20" s="3">
        <v>162.12</v>
      </c>
      <c r="E20" s="3">
        <v>96.83</v>
      </c>
      <c r="F20" s="3">
        <v>23.38</v>
      </c>
      <c r="G20" s="3">
        <v>36.04</v>
      </c>
      <c r="H20" s="3">
        <v>34.229999999999997</v>
      </c>
      <c r="I20" s="4">
        <v>42.7</v>
      </c>
      <c r="J20" s="3">
        <v>96.97</v>
      </c>
      <c r="K20" s="3">
        <v>62.67</v>
      </c>
      <c r="L20" s="7">
        <v>7.68</v>
      </c>
      <c r="M20" s="7">
        <v>18.07</v>
      </c>
      <c r="N20" s="7">
        <v>20.92</v>
      </c>
    </row>
    <row r="21" spans="2:14" ht="15" x14ac:dyDescent="0.25">
      <c r="B21" s="2" t="s">
        <v>25</v>
      </c>
      <c r="C21" s="3">
        <v>1.43</v>
      </c>
      <c r="D21" s="3">
        <v>4.7</v>
      </c>
      <c r="E21" s="3">
        <v>3.03</v>
      </c>
      <c r="F21" s="3">
        <v>0.57999999999999996</v>
      </c>
      <c r="G21" s="3">
        <v>0.93</v>
      </c>
      <c r="H21" s="3">
        <v>0.81</v>
      </c>
      <c r="I21" s="4">
        <v>0.72</v>
      </c>
      <c r="J21" s="3">
        <v>1.27</v>
      </c>
      <c r="K21" s="3">
        <v>1.04</v>
      </c>
      <c r="L21" s="7">
        <v>0.4</v>
      </c>
      <c r="M21" s="7">
        <v>0.5</v>
      </c>
      <c r="N21" s="7">
        <v>0.42</v>
      </c>
    </row>
    <row r="22" spans="2:14" ht="15" x14ac:dyDescent="0.25">
      <c r="B22" s="2" t="s">
        <v>26</v>
      </c>
      <c r="C22" s="3">
        <v>0.99</v>
      </c>
      <c r="D22" s="3">
        <v>1.8</v>
      </c>
      <c r="E22" s="3">
        <v>1.59</v>
      </c>
      <c r="F22" s="3">
        <v>0.27</v>
      </c>
      <c r="G22" s="3">
        <v>0.35</v>
      </c>
      <c r="H22" s="3">
        <v>0.28999999999999998</v>
      </c>
      <c r="I22" s="4">
        <v>0.5</v>
      </c>
      <c r="J22" s="3">
        <v>0.81</v>
      </c>
      <c r="K22" s="3">
        <v>0.71</v>
      </c>
      <c r="L22" s="7">
        <v>0.37</v>
      </c>
      <c r="M22" s="7">
        <v>0.56000000000000005</v>
      </c>
      <c r="N22" s="7">
        <v>0.47</v>
      </c>
    </row>
    <row r="23" spans="2:14" ht="15" x14ac:dyDescent="0.25">
      <c r="B23" s="2" t="s">
        <v>27</v>
      </c>
      <c r="C23" s="3">
        <v>4.01</v>
      </c>
      <c r="D23" s="3">
        <v>6.31</v>
      </c>
      <c r="E23" s="3">
        <v>6.86</v>
      </c>
      <c r="F23" s="3">
        <v>2.2599999999999998</v>
      </c>
      <c r="G23" s="3">
        <v>3.1</v>
      </c>
      <c r="H23" s="3">
        <v>2.42</v>
      </c>
      <c r="I23" s="4">
        <v>2.02</v>
      </c>
      <c r="J23" s="3">
        <v>4.13</v>
      </c>
      <c r="K23" s="3">
        <v>3.22</v>
      </c>
      <c r="L23" s="7">
        <v>0.63</v>
      </c>
      <c r="M23" s="7">
        <v>1.18</v>
      </c>
      <c r="N23" s="7">
        <v>1.78</v>
      </c>
    </row>
    <row r="24" spans="2:14" ht="15" x14ac:dyDescent="0.25">
      <c r="B24" s="2" t="s">
        <v>28</v>
      </c>
      <c r="C24" s="3">
        <v>5.04</v>
      </c>
      <c r="D24" s="3">
        <v>9.08</v>
      </c>
      <c r="E24" s="3">
        <v>6.26</v>
      </c>
      <c r="F24" s="3">
        <v>1.39</v>
      </c>
      <c r="G24" s="3">
        <v>1.48</v>
      </c>
      <c r="H24" s="3">
        <v>1.54</v>
      </c>
      <c r="I24" s="4">
        <v>4.01</v>
      </c>
      <c r="J24" s="3">
        <v>6.01</v>
      </c>
      <c r="K24" s="3">
        <v>6.13</v>
      </c>
      <c r="L24" s="7">
        <v>0.57999999999999996</v>
      </c>
      <c r="M24" s="7">
        <v>0.76</v>
      </c>
      <c r="N24" s="7">
        <v>0.76</v>
      </c>
    </row>
    <row r="25" spans="2:14" ht="15" x14ac:dyDescent="0.25">
      <c r="B25" s="2" t="s">
        <v>29</v>
      </c>
      <c r="C25" s="3">
        <v>1.72</v>
      </c>
      <c r="D25" s="3">
        <v>7.3</v>
      </c>
      <c r="E25" s="3">
        <v>5.84</v>
      </c>
      <c r="F25" s="3">
        <v>0.42</v>
      </c>
      <c r="G25" s="3">
        <v>0.63</v>
      </c>
      <c r="H25" s="3">
        <v>0.68</v>
      </c>
      <c r="I25" s="4">
        <v>0.63</v>
      </c>
      <c r="J25" s="3">
        <v>1.42</v>
      </c>
      <c r="K25" s="3">
        <v>1.34</v>
      </c>
      <c r="L25" s="7">
        <v>0.33</v>
      </c>
      <c r="M25" s="7">
        <v>0.43</v>
      </c>
      <c r="N25" s="7">
        <v>0.41</v>
      </c>
    </row>
    <row r="26" spans="2:14" ht="15" x14ac:dyDescent="0.25">
      <c r="B26" s="2" t="s">
        <v>30</v>
      </c>
      <c r="C26" s="3">
        <v>357.33</v>
      </c>
      <c r="D26" s="3">
        <v>736.95</v>
      </c>
      <c r="E26" s="3">
        <v>430.37</v>
      </c>
      <c r="F26" s="3">
        <v>43.89</v>
      </c>
      <c r="G26" s="3">
        <v>54.12</v>
      </c>
      <c r="H26" s="3">
        <v>47.59</v>
      </c>
      <c r="I26" s="4">
        <v>109.51</v>
      </c>
      <c r="J26" s="3">
        <v>166.07</v>
      </c>
      <c r="K26" s="3">
        <v>83.56</v>
      </c>
      <c r="L26" s="7">
        <v>54.29</v>
      </c>
      <c r="M26" s="7">
        <v>109.42</v>
      </c>
      <c r="N26" s="7">
        <v>95.09</v>
      </c>
    </row>
    <row r="27" spans="2:14" ht="15" x14ac:dyDescent="0.25">
      <c r="B27" s="2" t="s">
        <v>31</v>
      </c>
      <c r="C27" s="3">
        <v>1.0900000000000001</v>
      </c>
      <c r="D27" s="3">
        <v>2.1</v>
      </c>
      <c r="E27" s="3">
        <v>2</v>
      </c>
      <c r="F27" s="3">
        <v>0.79</v>
      </c>
      <c r="G27" s="3">
        <v>1.07</v>
      </c>
      <c r="H27" s="3">
        <v>0.85</v>
      </c>
      <c r="I27" s="4">
        <v>0.57999999999999996</v>
      </c>
      <c r="J27" s="3">
        <v>0.64</v>
      </c>
      <c r="K27" s="3">
        <v>0.6</v>
      </c>
      <c r="L27" s="7">
        <v>0.38</v>
      </c>
      <c r="M27" s="7">
        <v>0.48</v>
      </c>
      <c r="N27" s="7">
        <v>0.46</v>
      </c>
    </row>
    <row r="28" spans="2:14" ht="15" x14ac:dyDescent="0.25">
      <c r="B28" s="2" t="s">
        <v>32</v>
      </c>
      <c r="C28" s="3">
        <v>115.49</v>
      </c>
      <c r="D28" s="3">
        <v>396.96</v>
      </c>
      <c r="E28" s="3">
        <v>408.17</v>
      </c>
      <c r="F28" s="3">
        <v>20.89</v>
      </c>
      <c r="G28" s="3">
        <v>12.66</v>
      </c>
      <c r="H28" s="3">
        <v>12.25</v>
      </c>
      <c r="I28" s="4">
        <v>25.84</v>
      </c>
      <c r="J28" s="3">
        <v>54.94</v>
      </c>
      <c r="K28" s="3">
        <v>29.61</v>
      </c>
      <c r="L28" s="7">
        <v>5.34</v>
      </c>
      <c r="M28" s="7">
        <v>12.27</v>
      </c>
      <c r="N28" s="7">
        <v>11.03</v>
      </c>
    </row>
    <row r="29" spans="2:14" ht="15" x14ac:dyDescent="0.25">
      <c r="B29" s="2" t="s">
        <v>33</v>
      </c>
      <c r="C29" s="3">
        <v>1.03</v>
      </c>
      <c r="D29" s="3">
        <v>1.45</v>
      </c>
      <c r="E29" s="3">
        <v>1.24</v>
      </c>
      <c r="F29" s="6"/>
      <c r="G29" s="6"/>
      <c r="H29" s="3">
        <v>0.31</v>
      </c>
      <c r="I29" s="4">
        <v>0.47</v>
      </c>
      <c r="J29" s="3">
        <v>0.63</v>
      </c>
      <c r="K29" s="3">
        <v>0.55000000000000004</v>
      </c>
      <c r="L29" s="7">
        <v>0.31</v>
      </c>
      <c r="M29" s="7">
        <v>0.35</v>
      </c>
      <c r="N29" s="7">
        <v>0.28999999999999998</v>
      </c>
    </row>
    <row r="30" spans="2:14" ht="15" x14ac:dyDescent="0.25">
      <c r="B30" s="2" t="s">
        <v>34</v>
      </c>
      <c r="C30" s="3">
        <v>1.95</v>
      </c>
      <c r="D30" s="3">
        <v>3.09</v>
      </c>
      <c r="E30" s="3">
        <v>5.59</v>
      </c>
      <c r="F30" s="6"/>
      <c r="G30" s="6"/>
      <c r="H30" s="3">
        <v>1.02</v>
      </c>
      <c r="I30" s="4">
        <v>0.7</v>
      </c>
      <c r="J30" s="3">
        <v>0.94</v>
      </c>
      <c r="K30" s="3">
        <v>1.38</v>
      </c>
      <c r="L30" s="7">
        <v>0.48</v>
      </c>
      <c r="M30" s="7">
        <v>0.73</v>
      </c>
      <c r="N30" s="7">
        <v>2.06</v>
      </c>
    </row>
    <row r="31" spans="2:14" ht="15" x14ac:dyDescent="0.25">
      <c r="B31" s="2" t="s">
        <v>35</v>
      </c>
      <c r="C31" s="3">
        <v>38.200000000000003</v>
      </c>
      <c r="D31" s="3">
        <v>177.34</v>
      </c>
      <c r="E31" s="3">
        <v>110.22</v>
      </c>
      <c r="F31" s="3">
        <v>13.76</v>
      </c>
      <c r="G31" s="3">
        <v>23.26</v>
      </c>
      <c r="H31" s="3">
        <v>15.01</v>
      </c>
      <c r="I31" s="4">
        <v>14.34</v>
      </c>
      <c r="J31" s="3">
        <v>54.41</v>
      </c>
      <c r="K31" s="3">
        <v>42.81</v>
      </c>
      <c r="L31" s="7">
        <v>2.79</v>
      </c>
      <c r="M31" s="7">
        <v>12.77</v>
      </c>
      <c r="N31" s="7">
        <v>13.98</v>
      </c>
    </row>
    <row r="32" spans="2:14" ht="15" x14ac:dyDescent="0.25">
      <c r="B32" s="2" t="s">
        <v>36</v>
      </c>
      <c r="C32" s="3">
        <v>135.13999999999999</v>
      </c>
      <c r="D32" s="3">
        <v>378.69</v>
      </c>
      <c r="E32" s="3">
        <v>289.48</v>
      </c>
      <c r="F32" s="3">
        <v>15.41</v>
      </c>
      <c r="G32" s="3">
        <v>21.94</v>
      </c>
      <c r="H32" s="3">
        <v>28.02</v>
      </c>
      <c r="I32" s="4">
        <v>48.1</v>
      </c>
      <c r="J32" s="3">
        <v>102.77</v>
      </c>
      <c r="K32" s="3">
        <v>112.01</v>
      </c>
      <c r="L32" s="7">
        <v>14.47</v>
      </c>
      <c r="M32" s="7">
        <v>29.61</v>
      </c>
      <c r="N32" s="7">
        <v>45.42</v>
      </c>
    </row>
    <row r="33" spans="2:14" ht="15" x14ac:dyDescent="0.25">
      <c r="B33" s="2" t="s">
        <v>37</v>
      </c>
      <c r="C33" s="3">
        <v>841.6</v>
      </c>
      <c r="D33" s="5">
        <v>2732.16</v>
      </c>
      <c r="E33" s="5">
        <v>1225.44</v>
      </c>
      <c r="F33" s="3">
        <v>85.38</v>
      </c>
      <c r="G33" s="3">
        <v>227.63</v>
      </c>
      <c r="H33" s="3">
        <v>101.32</v>
      </c>
      <c r="I33" s="4">
        <v>225.46</v>
      </c>
      <c r="J33" s="3">
        <v>659.92</v>
      </c>
      <c r="K33" s="3">
        <v>312.69</v>
      </c>
      <c r="L33" s="7">
        <v>47.05</v>
      </c>
      <c r="M33" s="7">
        <v>230.77</v>
      </c>
      <c r="N33" s="7">
        <v>83.03</v>
      </c>
    </row>
    <row r="34" spans="2:14" ht="15" x14ac:dyDescent="0.25">
      <c r="B34" s="2" t="s">
        <v>38</v>
      </c>
      <c r="C34" s="3">
        <v>324.25</v>
      </c>
      <c r="D34" s="5">
        <v>1264.23</v>
      </c>
      <c r="E34" s="5">
        <v>1185.42</v>
      </c>
      <c r="F34" s="3">
        <v>71.849999999999994</v>
      </c>
      <c r="G34" s="3">
        <v>118.03</v>
      </c>
      <c r="H34" s="3">
        <v>148.69</v>
      </c>
      <c r="I34" s="4">
        <v>120.37</v>
      </c>
      <c r="J34" s="3">
        <v>278.58999999999997</v>
      </c>
      <c r="K34" s="3">
        <v>270.86</v>
      </c>
      <c r="L34" s="7">
        <v>61.62</v>
      </c>
      <c r="M34" s="7">
        <v>201.03</v>
      </c>
      <c r="N34" s="7">
        <v>251.34</v>
      </c>
    </row>
    <row r="35" spans="2:14" ht="15" x14ac:dyDescent="0.25">
      <c r="B35" s="2" t="s">
        <v>39</v>
      </c>
      <c r="C35" s="3">
        <v>1.99</v>
      </c>
      <c r="D35" s="3">
        <v>3.57</v>
      </c>
      <c r="E35" s="3">
        <v>2.56</v>
      </c>
      <c r="F35" s="3">
        <v>0.59</v>
      </c>
      <c r="G35" s="3">
        <v>0.96</v>
      </c>
      <c r="H35" s="3">
        <v>0.51</v>
      </c>
      <c r="I35" s="4">
        <v>0.79</v>
      </c>
      <c r="J35" s="3">
        <v>1.1599999999999999</v>
      </c>
      <c r="K35" s="3">
        <v>0.77</v>
      </c>
      <c r="L35" s="7">
        <v>0.47</v>
      </c>
      <c r="M35" s="7">
        <v>0.75</v>
      </c>
      <c r="N35" s="7">
        <v>0.53</v>
      </c>
    </row>
    <row r="36" spans="2:14" ht="15" x14ac:dyDescent="0.25">
      <c r="B36" s="2" t="s">
        <v>40</v>
      </c>
      <c r="C36" s="3">
        <v>15.09</v>
      </c>
      <c r="D36" s="3">
        <v>100.67</v>
      </c>
      <c r="E36" s="3">
        <v>56.73</v>
      </c>
      <c r="F36" s="3">
        <v>3.2</v>
      </c>
      <c r="G36" s="3">
        <v>4.51</v>
      </c>
      <c r="H36" s="3">
        <v>3.52</v>
      </c>
      <c r="I36" s="4">
        <v>3.66</v>
      </c>
      <c r="J36" s="3">
        <v>13.54</v>
      </c>
      <c r="K36" s="3">
        <v>8.23</v>
      </c>
      <c r="L36" s="7">
        <v>0.75</v>
      </c>
      <c r="M36" s="7">
        <v>2.38</v>
      </c>
      <c r="N36" s="7">
        <v>1.98</v>
      </c>
    </row>
    <row r="37" spans="2:14" ht="15" x14ac:dyDescent="0.25">
      <c r="B37" s="2" t="s">
        <v>41</v>
      </c>
      <c r="C37" s="3">
        <v>7.46</v>
      </c>
      <c r="D37" s="3">
        <v>47.79</v>
      </c>
      <c r="E37" s="3">
        <v>36.61</v>
      </c>
      <c r="F37" s="6"/>
      <c r="G37" s="6"/>
      <c r="H37" s="3">
        <v>3.09</v>
      </c>
      <c r="I37" s="4">
        <v>3.16</v>
      </c>
      <c r="J37" s="3">
        <v>11.09</v>
      </c>
      <c r="K37" s="3">
        <v>10.42</v>
      </c>
      <c r="L37" s="7">
        <v>0.73</v>
      </c>
      <c r="M37" s="7">
        <v>2</v>
      </c>
      <c r="N37" s="7">
        <v>2.13</v>
      </c>
    </row>
    <row r="38" spans="2:14" ht="15" x14ac:dyDescent="0.25">
      <c r="B38" s="2" t="s">
        <v>42</v>
      </c>
      <c r="C38" s="3">
        <v>172.31</v>
      </c>
      <c r="D38" s="3">
        <v>317.55</v>
      </c>
      <c r="E38" s="3">
        <v>338.93</v>
      </c>
      <c r="F38" s="6"/>
      <c r="G38" s="6"/>
      <c r="H38" s="3">
        <v>79.53</v>
      </c>
      <c r="I38" s="4">
        <v>68.89</v>
      </c>
      <c r="J38" s="3">
        <v>226.1</v>
      </c>
      <c r="K38" s="3">
        <v>267.29000000000002</v>
      </c>
      <c r="L38" s="7">
        <v>88.39</v>
      </c>
      <c r="M38" s="7">
        <v>285.70999999999998</v>
      </c>
      <c r="N38" s="7">
        <v>347.89</v>
      </c>
    </row>
    <row r="39" spans="2:14" ht="15" x14ac:dyDescent="0.25">
      <c r="B39" s="2" t="s">
        <v>43</v>
      </c>
      <c r="C39" s="3">
        <v>15.54</v>
      </c>
      <c r="D39" s="3">
        <v>17.27</v>
      </c>
      <c r="E39" s="3">
        <v>16.66</v>
      </c>
      <c r="F39" s="3">
        <v>6.1</v>
      </c>
      <c r="G39" s="3">
        <v>4.1100000000000003</v>
      </c>
      <c r="H39" s="3">
        <v>4.41</v>
      </c>
      <c r="I39" s="4">
        <v>2.5499999999999998</v>
      </c>
      <c r="J39" s="3">
        <v>4.49</v>
      </c>
      <c r="K39" s="3">
        <v>3.45</v>
      </c>
      <c r="L39" s="7">
        <v>2.04</v>
      </c>
      <c r="M39" s="7">
        <v>2.4300000000000002</v>
      </c>
      <c r="N39" s="7">
        <v>2.4300000000000002</v>
      </c>
    </row>
    <row r="40" spans="2:14" ht="15" x14ac:dyDescent="0.25">
      <c r="B40" s="2" t="s">
        <v>44</v>
      </c>
      <c r="C40" s="3">
        <v>127.31</v>
      </c>
      <c r="D40" s="3">
        <v>199.08</v>
      </c>
      <c r="E40" s="3">
        <v>232.25</v>
      </c>
      <c r="F40" s="3">
        <v>43.83</v>
      </c>
      <c r="G40" s="3">
        <v>67.55</v>
      </c>
      <c r="H40" s="3">
        <v>57.39</v>
      </c>
      <c r="I40" s="4">
        <v>64.19</v>
      </c>
      <c r="J40" s="3">
        <v>101.2</v>
      </c>
      <c r="K40" s="3">
        <v>140.61000000000001</v>
      </c>
      <c r="L40" s="7">
        <v>3.21</v>
      </c>
      <c r="M40" s="7">
        <v>3.3</v>
      </c>
      <c r="N40" s="7">
        <v>3.76</v>
      </c>
    </row>
    <row r="41" spans="2:14" ht="15" x14ac:dyDescent="0.25">
      <c r="B41" s="2" t="s">
        <v>45</v>
      </c>
      <c r="C41" s="3">
        <v>52.32</v>
      </c>
      <c r="D41" s="3">
        <v>433.71</v>
      </c>
      <c r="E41" s="3">
        <v>298.95</v>
      </c>
      <c r="F41" s="3">
        <v>12.55</v>
      </c>
      <c r="G41" s="3">
        <v>31.17</v>
      </c>
      <c r="H41" s="3">
        <v>31.37</v>
      </c>
      <c r="I41" s="4">
        <v>25.1</v>
      </c>
      <c r="J41" s="3">
        <v>100.03</v>
      </c>
      <c r="K41" s="3">
        <v>100.56</v>
      </c>
      <c r="L41" s="7">
        <v>5.66</v>
      </c>
      <c r="M41" s="7">
        <v>25.33</v>
      </c>
      <c r="N41" s="7">
        <v>24.55</v>
      </c>
    </row>
    <row r="42" spans="2:14" ht="15" x14ac:dyDescent="0.25">
      <c r="B42" s="2" t="s">
        <v>46</v>
      </c>
      <c r="C42" s="3">
        <v>6.87</v>
      </c>
      <c r="D42" s="3">
        <v>43.71</v>
      </c>
      <c r="E42" s="3">
        <v>22.3</v>
      </c>
      <c r="F42" s="3">
        <v>1.98</v>
      </c>
      <c r="G42" s="3">
        <v>6.58</v>
      </c>
      <c r="H42" s="3">
        <v>5.4</v>
      </c>
      <c r="I42" s="4">
        <v>0.67</v>
      </c>
      <c r="J42" s="3">
        <v>6.5</v>
      </c>
      <c r="K42" s="3">
        <v>4.1900000000000004</v>
      </c>
      <c r="L42" s="7">
        <v>0.93</v>
      </c>
      <c r="M42" s="7">
        <v>6.91</v>
      </c>
      <c r="N42" s="7">
        <v>4.28</v>
      </c>
    </row>
    <row r="43" spans="2:14" ht="15" x14ac:dyDescent="0.25">
      <c r="B43" s="2" t="s">
        <v>47</v>
      </c>
      <c r="C43" s="3">
        <v>0.84</v>
      </c>
      <c r="D43" s="3">
        <v>1.8</v>
      </c>
      <c r="E43" s="3">
        <v>1.53</v>
      </c>
      <c r="F43" s="3">
        <v>0.41</v>
      </c>
      <c r="G43" s="3">
        <v>0.38</v>
      </c>
      <c r="H43" s="3">
        <v>0.26</v>
      </c>
      <c r="I43" s="4">
        <v>0.43</v>
      </c>
      <c r="J43" s="3">
        <v>0.48</v>
      </c>
      <c r="K43" s="3">
        <v>0.5</v>
      </c>
      <c r="L43" s="7">
        <v>0.32</v>
      </c>
      <c r="M43" s="7">
        <v>0.36</v>
      </c>
      <c r="N43" s="7">
        <v>0.31</v>
      </c>
    </row>
    <row r="44" spans="2:14" ht="15" x14ac:dyDescent="0.25">
      <c r="B44" s="2" t="s">
        <v>48</v>
      </c>
      <c r="C44" s="3">
        <v>87.92</v>
      </c>
      <c r="D44" s="3">
        <v>128.63999999999999</v>
      </c>
      <c r="E44" s="3">
        <v>92.71</v>
      </c>
      <c r="F44" s="3">
        <v>26.88</v>
      </c>
      <c r="G44" s="3">
        <v>4.57</v>
      </c>
      <c r="H44" s="3">
        <v>14.85</v>
      </c>
      <c r="I44" s="4">
        <v>34.86</v>
      </c>
      <c r="J44" s="3">
        <v>25.65</v>
      </c>
      <c r="K44" s="3">
        <v>15.46</v>
      </c>
      <c r="L44" s="7">
        <v>34.200000000000003</v>
      </c>
      <c r="M44" s="7">
        <v>33.42</v>
      </c>
      <c r="N44" s="7">
        <v>30.62</v>
      </c>
    </row>
    <row r="45" spans="2:14" ht="15" x14ac:dyDescent="0.25">
      <c r="B45" s="2" t="s">
        <v>49</v>
      </c>
      <c r="C45" s="3">
        <v>0.93</v>
      </c>
      <c r="D45" s="3">
        <v>1.38</v>
      </c>
      <c r="E45" s="3">
        <v>1.24</v>
      </c>
      <c r="F45" s="3">
        <v>0.27</v>
      </c>
      <c r="G45" s="3">
        <v>0.32</v>
      </c>
      <c r="H45" s="3">
        <v>0.83</v>
      </c>
      <c r="I45" s="4">
        <v>0.42</v>
      </c>
      <c r="J45" s="3">
        <v>0.49</v>
      </c>
      <c r="K45" s="3">
        <v>0.5</v>
      </c>
      <c r="L45" s="7">
        <v>0.31</v>
      </c>
      <c r="M45" s="7">
        <v>0.34</v>
      </c>
      <c r="N45" s="7">
        <v>0.3</v>
      </c>
    </row>
    <row r="46" spans="2:14" ht="15" x14ac:dyDescent="0.25">
      <c r="B46" s="2" t="s">
        <v>50</v>
      </c>
      <c r="C46" s="3">
        <v>3.84</v>
      </c>
      <c r="D46" s="3">
        <v>26.29</v>
      </c>
      <c r="E46" s="3">
        <v>1.92</v>
      </c>
      <c r="F46" s="3">
        <v>2.59</v>
      </c>
      <c r="G46" s="3">
        <v>19.53</v>
      </c>
      <c r="H46" s="3">
        <v>0.62</v>
      </c>
      <c r="I46" s="4">
        <v>1.27</v>
      </c>
      <c r="J46" s="3">
        <v>7.05</v>
      </c>
      <c r="K46" s="3">
        <v>0.89</v>
      </c>
      <c r="L46" s="7">
        <v>3.61</v>
      </c>
      <c r="M46" s="7">
        <v>14.56</v>
      </c>
      <c r="N46" s="7">
        <v>0.41</v>
      </c>
    </row>
    <row r="47" spans="2:14" ht="15" x14ac:dyDescent="0.25">
      <c r="B47" s="2" t="s">
        <v>51</v>
      </c>
      <c r="C47" s="3">
        <v>240.38</v>
      </c>
      <c r="D47" s="3">
        <v>457.4</v>
      </c>
      <c r="E47" s="3">
        <v>271.58999999999997</v>
      </c>
      <c r="F47" s="3">
        <v>73.36</v>
      </c>
      <c r="G47" s="3">
        <v>115.9</v>
      </c>
      <c r="H47" s="3">
        <v>63.83</v>
      </c>
      <c r="I47" s="4">
        <v>74.2</v>
      </c>
      <c r="J47" s="3">
        <v>149.38</v>
      </c>
      <c r="K47" s="3">
        <v>82.47</v>
      </c>
      <c r="L47" s="7">
        <v>36.590000000000003</v>
      </c>
      <c r="M47" s="7">
        <v>81.14</v>
      </c>
      <c r="N47" s="7">
        <v>39.909999999999997</v>
      </c>
    </row>
    <row r="48" spans="2:14" ht="15" x14ac:dyDescent="0.25">
      <c r="B48" s="2" t="s">
        <v>52</v>
      </c>
      <c r="C48" s="3">
        <v>54.63</v>
      </c>
      <c r="D48" s="3">
        <v>34.85</v>
      </c>
      <c r="E48" s="3">
        <v>29.14</v>
      </c>
      <c r="F48" s="3">
        <v>24.75</v>
      </c>
      <c r="G48" s="3">
        <v>14.97</v>
      </c>
      <c r="H48" s="3">
        <v>12.91</v>
      </c>
      <c r="I48" s="4">
        <v>22.53</v>
      </c>
      <c r="J48" s="3">
        <v>15.26</v>
      </c>
      <c r="K48" s="3">
        <v>8.35</v>
      </c>
      <c r="L48" s="7">
        <v>20.43</v>
      </c>
      <c r="M48" s="7">
        <v>16.34</v>
      </c>
      <c r="N48" s="7">
        <v>10.08</v>
      </c>
    </row>
    <row r="49" spans="2:14" ht="15" x14ac:dyDescent="0.25">
      <c r="B49" s="2" t="s">
        <v>53</v>
      </c>
      <c r="C49" s="3">
        <v>4.55</v>
      </c>
      <c r="D49" s="3">
        <v>8.51</v>
      </c>
      <c r="E49" s="3">
        <v>9.26</v>
      </c>
      <c r="F49" s="3">
        <v>0.41</v>
      </c>
      <c r="G49" s="3">
        <v>0.84</v>
      </c>
      <c r="H49" s="3">
        <v>1.07</v>
      </c>
      <c r="I49" s="4">
        <v>1.1499999999999999</v>
      </c>
      <c r="J49" s="3">
        <v>1.58</v>
      </c>
      <c r="K49" s="3">
        <v>1.33</v>
      </c>
      <c r="L49" s="7">
        <v>0.42</v>
      </c>
      <c r="M49" s="7">
        <v>0.55000000000000004</v>
      </c>
      <c r="N49" s="7">
        <v>0.46</v>
      </c>
    </row>
    <row r="50" spans="2:14" ht="15" x14ac:dyDescent="0.25">
      <c r="B50" s="2" t="s">
        <v>54</v>
      </c>
      <c r="C50" s="3">
        <v>34.68</v>
      </c>
      <c r="D50" s="3">
        <v>465.94</v>
      </c>
      <c r="E50" s="3">
        <v>672.63</v>
      </c>
      <c r="F50" s="3">
        <v>19.22</v>
      </c>
      <c r="G50" s="3">
        <v>67.72</v>
      </c>
      <c r="H50" s="3">
        <v>125.46</v>
      </c>
      <c r="I50" s="4">
        <v>12.04</v>
      </c>
      <c r="J50" s="3">
        <v>116.2</v>
      </c>
      <c r="K50" s="3">
        <v>147.19999999999999</v>
      </c>
      <c r="L50" s="7">
        <v>10.34</v>
      </c>
      <c r="M50" s="7">
        <v>78.81</v>
      </c>
      <c r="N50" s="7">
        <v>107.05</v>
      </c>
    </row>
    <row r="51" spans="2:14" ht="15" x14ac:dyDescent="0.25">
      <c r="B51" s="2" t="s">
        <v>55</v>
      </c>
      <c r="C51" s="3">
        <v>3.18</v>
      </c>
      <c r="D51" s="3">
        <v>22.51</v>
      </c>
      <c r="E51" s="3">
        <v>19.45</v>
      </c>
      <c r="F51" s="3">
        <v>1.06</v>
      </c>
      <c r="G51" s="3">
        <v>2.11</v>
      </c>
      <c r="H51" s="3">
        <v>1.55</v>
      </c>
      <c r="I51" s="4">
        <v>1.73</v>
      </c>
      <c r="J51" s="3">
        <v>5.67</v>
      </c>
      <c r="K51" s="3">
        <v>4.62</v>
      </c>
      <c r="L51" s="7">
        <v>0.46</v>
      </c>
      <c r="M51" s="7">
        <v>0.84</v>
      </c>
      <c r="N51" s="7">
        <v>1.04</v>
      </c>
    </row>
    <row r="52" spans="2:14" ht="15" x14ac:dyDescent="0.25">
      <c r="B52" s="2" t="s">
        <v>56</v>
      </c>
      <c r="C52" s="3">
        <v>23.31</v>
      </c>
      <c r="D52" s="3">
        <v>69.13</v>
      </c>
      <c r="E52" s="3">
        <v>49.35</v>
      </c>
      <c r="F52" s="3">
        <v>18.440000000000001</v>
      </c>
      <c r="G52" s="3">
        <v>28.51</v>
      </c>
      <c r="H52" s="3">
        <v>31.52</v>
      </c>
      <c r="I52" s="4">
        <v>8.19</v>
      </c>
      <c r="J52" s="3">
        <v>22.58</v>
      </c>
      <c r="K52" s="3">
        <v>15.97</v>
      </c>
      <c r="L52" s="7">
        <v>6.24</v>
      </c>
      <c r="M52" s="7">
        <v>18.37</v>
      </c>
      <c r="N52" s="7">
        <v>15.29</v>
      </c>
    </row>
    <row r="53" spans="2:14" x14ac:dyDescent="0.3">
      <c r="B53" s="2" t="s">
        <v>57</v>
      </c>
      <c r="C53" s="3">
        <v>21.33</v>
      </c>
      <c r="D53" s="3">
        <v>84.62</v>
      </c>
      <c r="E53" s="3">
        <v>35.18</v>
      </c>
      <c r="F53" s="3">
        <v>4.8499999999999996</v>
      </c>
      <c r="G53" s="3">
        <v>8.1999999999999993</v>
      </c>
      <c r="H53" s="3">
        <v>5</v>
      </c>
      <c r="I53" s="4">
        <v>5.01</v>
      </c>
      <c r="J53" s="3">
        <v>14.85</v>
      </c>
      <c r="K53" s="3">
        <v>8.09</v>
      </c>
      <c r="L53" s="7">
        <v>1.25</v>
      </c>
      <c r="M53" s="7">
        <v>5.14</v>
      </c>
      <c r="N53" s="7">
        <v>2.31</v>
      </c>
    </row>
    <row r="54" spans="2:14" x14ac:dyDescent="0.3">
      <c r="B54" s="2" t="s">
        <v>58</v>
      </c>
      <c r="C54" s="3">
        <v>74.790000000000006</v>
      </c>
      <c r="D54" s="3">
        <v>227.85</v>
      </c>
      <c r="E54" s="3">
        <v>197.96</v>
      </c>
      <c r="F54" s="3">
        <v>22.13</v>
      </c>
      <c r="G54" s="3">
        <v>35.93</v>
      </c>
      <c r="H54" s="3">
        <v>43.44</v>
      </c>
      <c r="I54" s="4">
        <v>29.03</v>
      </c>
      <c r="J54" s="3">
        <v>63.29</v>
      </c>
      <c r="K54" s="3">
        <v>65.44</v>
      </c>
      <c r="L54" s="7">
        <v>11.35</v>
      </c>
      <c r="M54" s="7">
        <v>39.03</v>
      </c>
      <c r="N54" s="7">
        <v>36.67</v>
      </c>
    </row>
    <row r="55" spans="2:14" x14ac:dyDescent="0.3">
      <c r="B55" s="2" t="s">
        <v>59</v>
      </c>
      <c r="C55" s="3">
        <v>33.36</v>
      </c>
      <c r="D55" s="3">
        <v>54.05</v>
      </c>
      <c r="E55" s="3">
        <v>21.92</v>
      </c>
      <c r="F55" s="3">
        <v>4.46</v>
      </c>
      <c r="G55" s="3">
        <v>5.27</v>
      </c>
      <c r="H55" s="3">
        <v>1.92</v>
      </c>
      <c r="I55" s="4">
        <v>12.8</v>
      </c>
      <c r="J55" s="3">
        <v>15.09</v>
      </c>
      <c r="K55" s="3">
        <v>5.97</v>
      </c>
      <c r="L55" s="7">
        <v>2.77</v>
      </c>
      <c r="M55" s="7">
        <v>4.51</v>
      </c>
      <c r="N55" s="7">
        <v>4.32</v>
      </c>
    </row>
    <row r="56" spans="2:14" x14ac:dyDescent="0.3">
      <c r="B56" s="2" t="s">
        <v>60</v>
      </c>
      <c r="C56" s="3">
        <v>49.88</v>
      </c>
      <c r="D56" s="3">
        <v>23.19</v>
      </c>
      <c r="E56" s="3">
        <v>15.09</v>
      </c>
      <c r="F56" s="3">
        <v>9.14</v>
      </c>
      <c r="G56" s="3">
        <v>4.3099999999999996</v>
      </c>
      <c r="H56" s="3">
        <v>3.19</v>
      </c>
      <c r="I56" s="4">
        <v>15.34</v>
      </c>
      <c r="J56" s="3">
        <v>6.46</v>
      </c>
      <c r="K56" s="3">
        <v>3.5</v>
      </c>
      <c r="L56" s="7">
        <v>5.68</v>
      </c>
      <c r="M56" s="7">
        <v>3.61</v>
      </c>
      <c r="N56" s="7">
        <v>3.44</v>
      </c>
    </row>
    <row r="57" spans="2:14" x14ac:dyDescent="0.3">
      <c r="B57" s="2" t="s">
        <v>61</v>
      </c>
      <c r="C57" s="3">
        <v>1.1599999999999999</v>
      </c>
      <c r="D57" s="3">
        <v>2.19</v>
      </c>
      <c r="E57" s="3">
        <v>1.9</v>
      </c>
      <c r="F57" s="3">
        <v>0.26</v>
      </c>
      <c r="G57" s="3">
        <v>0.34</v>
      </c>
      <c r="H57" s="3">
        <v>0.28000000000000003</v>
      </c>
      <c r="I57" s="4">
        <v>0.46</v>
      </c>
      <c r="J57" s="3">
        <v>0.54</v>
      </c>
      <c r="K57" s="3">
        <v>0.52</v>
      </c>
      <c r="L57" s="7">
        <v>0.31</v>
      </c>
      <c r="M57" s="7">
        <v>0.39</v>
      </c>
      <c r="N57" s="7">
        <v>0.3</v>
      </c>
    </row>
    <row r="58" spans="2:14" x14ac:dyDescent="0.3">
      <c r="B58" s="2" t="s">
        <v>62</v>
      </c>
      <c r="C58" s="3">
        <v>8.16</v>
      </c>
      <c r="D58" s="3">
        <v>28.43</v>
      </c>
      <c r="E58" s="3">
        <v>19.71</v>
      </c>
      <c r="F58" s="3">
        <v>16.22</v>
      </c>
      <c r="G58" s="3">
        <v>24.47</v>
      </c>
      <c r="H58" s="3">
        <v>19.87</v>
      </c>
      <c r="I58" s="4">
        <v>15.41</v>
      </c>
      <c r="J58" s="3">
        <v>27.91</v>
      </c>
      <c r="K58" s="3">
        <v>16.11</v>
      </c>
      <c r="L58" s="7">
        <v>17.47</v>
      </c>
      <c r="M58" s="7">
        <v>32.78</v>
      </c>
      <c r="N58" s="7">
        <v>33.979999999999997</v>
      </c>
    </row>
    <row r="59" spans="2:14" x14ac:dyDescent="0.3">
      <c r="B59" s="2" t="s">
        <v>63</v>
      </c>
      <c r="C59" s="3">
        <v>1.18</v>
      </c>
      <c r="D59" s="3">
        <v>1.77</v>
      </c>
      <c r="E59" s="3">
        <v>1.66</v>
      </c>
      <c r="F59" s="3">
        <v>0.46</v>
      </c>
      <c r="G59" s="3">
        <v>0.83</v>
      </c>
      <c r="H59" s="3">
        <v>0.55000000000000004</v>
      </c>
      <c r="I59" s="4">
        <v>0.53</v>
      </c>
      <c r="J59" s="3">
        <v>0.67</v>
      </c>
      <c r="K59" s="3">
        <v>0.62</v>
      </c>
      <c r="L59" s="7">
        <v>0.35</v>
      </c>
      <c r="M59" s="7">
        <v>0.45</v>
      </c>
      <c r="N59" s="7">
        <v>0.38</v>
      </c>
    </row>
    <row r="60" spans="2:14" x14ac:dyDescent="0.3">
      <c r="B60" s="2" t="s">
        <v>64</v>
      </c>
      <c r="C60" s="3">
        <v>9.77</v>
      </c>
      <c r="D60" s="3">
        <v>55.85</v>
      </c>
      <c r="E60" s="3">
        <v>36.81</v>
      </c>
      <c r="F60" s="3">
        <v>1.57</v>
      </c>
      <c r="G60" s="3">
        <v>3.17</v>
      </c>
      <c r="H60" s="3">
        <v>2.5299999999999998</v>
      </c>
      <c r="I60" s="4">
        <v>4.17</v>
      </c>
      <c r="J60" s="3">
        <v>11.99</v>
      </c>
      <c r="K60" s="3">
        <v>10.41</v>
      </c>
      <c r="L60" s="7">
        <v>1.02</v>
      </c>
      <c r="M60" s="7">
        <v>2.15</v>
      </c>
      <c r="N60" s="7">
        <v>2.46</v>
      </c>
    </row>
    <row r="61" spans="2:14" x14ac:dyDescent="0.3">
      <c r="B61" s="2" t="s">
        <v>65</v>
      </c>
      <c r="C61" s="3">
        <v>1.1000000000000001</v>
      </c>
      <c r="D61" s="3">
        <v>1.39</v>
      </c>
      <c r="E61" s="3">
        <v>1.29</v>
      </c>
      <c r="F61" s="3">
        <v>0.27</v>
      </c>
      <c r="G61" s="3">
        <v>0.33</v>
      </c>
      <c r="H61" s="3">
        <v>0.28999999999999998</v>
      </c>
      <c r="I61" s="4">
        <v>0.48</v>
      </c>
      <c r="J61" s="3">
        <v>0.56000000000000005</v>
      </c>
      <c r="K61" s="3">
        <v>0.56999999999999995</v>
      </c>
      <c r="L61" s="7">
        <v>0.36</v>
      </c>
      <c r="M61" s="7">
        <v>0.43</v>
      </c>
      <c r="N61" s="7">
        <v>0.41</v>
      </c>
    </row>
    <row r="62" spans="2:14" x14ac:dyDescent="0.3">
      <c r="B62" s="2" t="s">
        <v>66</v>
      </c>
      <c r="C62" s="3">
        <v>2.8</v>
      </c>
      <c r="D62" s="3">
        <v>7.83</v>
      </c>
      <c r="E62" s="3">
        <v>4.08</v>
      </c>
      <c r="F62" s="3">
        <v>0.44</v>
      </c>
      <c r="G62" s="3">
        <v>0.82</v>
      </c>
      <c r="H62" s="3">
        <v>0.9</v>
      </c>
      <c r="I62" s="4">
        <v>1.1200000000000001</v>
      </c>
      <c r="J62" s="3">
        <v>2.38</v>
      </c>
      <c r="K62" s="3">
        <v>2.04</v>
      </c>
      <c r="L62" s="7">
        <v>0.57999999999999996</v>
      </c>
      <c r="M62" s="7">
        <v>1.17</v>
      </c>
      <c r="N62" s="7">
        <v>1.1000000000000001</v>
      </c>
    </row>
    <row r="63" spans="2:14" x14ac:dyDescent="0.3">
      <c r="B63" s="2" t="s">
        <v>67</v>
      </c>
      <c r="C63" s="3">
        <v>3.29</v>
      </c>
      <c r="D63" s="3">
        <v>2.46</v>
      </c>
      <c r="E63" s="3">
        <v>1.91</v>
      </c>
      <c r="F63" s="3">
        <v>0.69</v>
      </c>
      <c r="G63" s="3">
        <v>0.46</v>
      </c>
      <c r="H63" s="3">
        <v>0.38</v>
      </c>
      <c r="I63" s="4">
        <v>1.1200000000000001</v>
      </c>
      <c r="J63" s="3">
        <v>0.8</v>
      </c>
      <c r="K63" s="3">
        <v>0.78</v>
      </c>
      <c r="L63" s="7">
        <v>0.56000000000000005</v>
      </c>
      <c r="M63" s="7">
        <v>0.5</v>
      </c>
      <c r="N63" s="7">
        <v>0.51</v>
      </c>
    </row>
    <row r="64" spans="2:14" x14ac:dyDescent="0.3">
      <c r="B64" s="2" t="s">
        <v>68</v>
      </c>
      <c r="C64" s="3">
        <v>1.19</v>
      </c>
      <c r="D64" s="3">
        <v>1.5</v>
      </c>
      <c r="E64" s="3">
        <v>1.42</v>
      </c>
      <c r="F64" s="3">
        <v>0.3</v>
      </c>
      <c r="G64" s="3">
        <v>0.37</v>
      </c>
      <c r="H64" s="3">
        <v>10.92</v>
      </c>
      <c r="I64" s="4">
        <v>0.48</v>
      </c>
      <c r="J64" s="3">
        <v>0.59</v>
      </c>
      <c r="K64" s="3">
        <v>0.56999999999999995</v>
      </c>
      <c r="L64" s="7">
        <v>0.56999999999999995</v>
      </c>
      <c r="M64" s="7">
        <v>1.1299999999999999</v>
      </c>
      <c r="N64" s="7">
        <v>0.77</v>
      </c>
    </row>
    <row r="65" spans="2:14" x14ac:dyDescent="0.3">
      <c r="B65" s="2" t="s">
        <v>69</v>
      </c>
      <c r="C65" s="3">
        <v>1.49</v>
      </c>
      <c r="D65" s="3">
        <v>2.5</v>
      </c>
      <c r="E65" s="3">
        <v>1.4</v>
      </c>
      <c r="F65" s="3">
        <v>0.49</v>
      </c>
      <c r="G65" s="3">
        <v>1.38</v>
      </c>
      <c r="H65" s="3">
        <v>0.28999999999999998</v>
      </c>
      <c r="I65" s="4">
        <v>0.5</v>
      </c>
      <c r="J65" s="3">
        <v>0.9</v>
      </c>
      <c r="K65" s="3">
        <v>0.49</v>
      </c>
      <c r="L65" s="7">
        <v>0.45</v>
      </c>
      <c r="M65" s="7">
        <v>0.7</v>
      </c>
      <c r="N65" s="7">
        <v>0.28000000000000003</v>
      </c>
    </row>
    <row r="66" spans="2:14" x14ac:dyDescent="0.3">
      <c r="B66" s="2" t="s">
        <v>70</v>
      </c>
      <c r="C66" s="3">
        <v>8.18</v>
      </c>
      <c r="D66" s="3">
        <v>28.89</v>
      </c>
      <c r="E66" s="3">
        <v>17.75</v>
      </c>
      <c r="F66" s="3">
        <v>15.66</v>
      </c>
      <c r="G66" s="3">
        <v>23.44</v>
      </c>
      <c r="H66" s="3">
        <v>19.059999999999999</v>
      </c>
      <c r="I66" s="4">
        <v>0.78</v>
      </c>
      <c r="J66" s="3">
        <v>1.2</v>
      </c>
      <c r="K66" s="3">
        <v>0.94</v>
      </c>
      <c r="L66" s="7">
        <v>0.47</v>
      </c>
      <c r="M66" s="7">
        <v>0.76</v>
      </c>
      <c r="N66" s="7">
        <v>0.85</v>
      </c>
    </row>
    <row r="67" spans="2:14" x14ac:dyDescent="0.3">
      <c r="B67" s="2" t="s">
        <v>71</v>
      </c>
      <c r="C67" s="3">
        <v>1.02</v>
      </c>
      <c r="D67" s="3">
        <v>1.39</v>
      </c>
      <c r="E67" s="3">
        <v>1.44</v>
      </c>
      <c r="F67" s="3">
        <v>0.28000000000000003</v>
      </c>
      <c r="G67" s="3">
        <v>0.35</v>
      </c>
      <c r="H67" s="3">
        <v>0.3</v>
      </c>
      <c r="I67" s="4">
        <v>0.5</v>
      </c>
      <c r="J67" s="3">
        <v>0.6</v>
      </c>
      <c r="K67" s="3">
        <v>0.57999999999999996</v>
      </c>
      <c r="L67" s="7">
        <v>0.34</v>
      </c>
      <c r="M67" s="7">
        <v>0.42</v>
      </c>
      <c r="N67" s="7">
        <v>0.38</v>
      </c>
    </row>
    <row r="68" spans="2:14" x14ac:dyDescent="0.3">
      <c r="B68" s="2" t="s">
        <v>72</v>
      </c>
      <c r="C68" s="3">
        <v>1.93</v>
      </c>
      <c r="D68" s="3">
        <v>10.91</v>
      </c>
      <c r="E68" s="3">
        <v>3.89</v>
      </c>
      <c r="F68" s="3">
        <v>0.61</v>
      </c>
      <c r="G68" s="3">
        <v>1.87</v>
      </c>
      <c r="H68" s="3">
        <v>0.65</v>
      </c>
      <c r="I68" s="4">
        <v>0.74</v>
      </c>
      <c r="J68" s="3">
        <v>4.21</v>
      </c>
      <c r="K68" s="3">
        <v>0.86</v>
      </c>
      <c r="L68" s="7">
        <v>0.76</v>
      </c>
      <c r="M68" s="7">
        <v>2.2999999999999998</v>
      </c>
      <c r="N68" s="7">
        <v>0.56000000000000005</v>
      </c>
    </row>
    <row r="69" spans="2:14" x14ac:dyDescent="0.3">
      <c r="B69" s="2" t="s">
        <v>73</v>
      </c>
      <c r="C69" s="3">
        <v>1.1100000000000001</v>
      </c>
      <c r="D69" s="3">
        <v>1.38</v>
      </c>
      <c r="E69" s="3">
        <v>1.61</v>
      </c>
      <c r="F69" s="3">
        <v>0.27</v>
      </c>
      <c r="G69" s="3">
        <v>0.34</v>
      </c>
      <c r="H69" s="3">
        <v>0.31</v>
      </c>
      <c r="I69" s="4">
        <v>0.46</v>
      </c>
      <c r="J69" s="3">
        <v>0.54</v>
      </c>
      <c r="K69" s="3">
        <v>0.54</v>
      </c>
      <c r="L69" s="7">
        <v>0.35</v>
      </c>
      <c r="M69" s="7">
        <v>0.43</v>
      </c>
      <c r="N69" s="7">
        <v>0.44</v>
      </c>
    </row>
    <row r="70" spans="2:14" x14ac:dyDescent="0.3">
      <c r="B70" s="2" t="s">
        <v>74</v>
      </c>
      <c r="C70" s="3">
        <v>0.94</v>
      </c>
      <c r="D70" s="3">
        <v>1.3</v>
      </c>
      <c r="E70" s="3">
        <v>1.51</v>
      </c>
      <c r="F70" s="3">
        <v>0.26</v>
      </c>
      <c r="G70" s="3">
        <v>0.33</v>
      </c>
      <c r="H70" s="3">
        <v>2.21</v>
      </c>
      <c r="I70" s="4">
        <v>0.44</v>
      </c>
      <c r="J70" s="3">
        <v>0.49</v>
      </c>
      <c r="K70" s="3">
        <v>0.56999999999999995</v>
      </c>
      <c r="L70" s="7">
        <v>0.33</v>
      </c>
      <c r="M70" s="7">
        <v>0.33</v>
      </c>
      <c r="N70" s="7">
        <v>0.28000000000000003</v>
      </c>
    </row>
    <row r="71" spans="2:14" x14ac:dyDescent="0.3">
      <c r="B71" s="2" t="s">
        <v>75</v>
      </c>
      <c r="C71" s="3">
        <v>484.63</v>
      </c>
      <c r="D71" s="5">
        <v>1051</v>
      </c>
      <c r="E71" s="5">
        <v>1035.23</v>
      </c>
      <c r="F71" s="3">
        <v>107.66</v>
      </c>
      <c r="G71" s="3">
        <v>116.15</v>
      </c>
      <c r="H71" s="3">
        <v>171.92</v>
      </c>
      <c r="I71" s="4">
        <v>96.89</v>
      </c>
      <c r="J71" s="3">
        <v>152.16999999999999</v>
      </c>
      <c r="K71" s="3">
        <v>175.62</v>
      </c>
      <c r="L71" s="7">
        <v>32.9</v>
      </c>
      <c r="M71" s="7">
        <v>79.03</v>
      </c>
      <c r="N71" s="7">
        <v>101.87</v>
      </c>
    </row>
    <row r="72" spans="2:14" x14ac:dyDescent="0.3">
      <c r="B72" s="2" t="s">
        <v>76</v>
      </c>
      <c r="C72" s="3">
        <v>0.85</v>
      </c>
      <c r="D72" s="3">
        <v>1.18</v>
      </c>
      <c r="E72" s="3">
        <v>1.04</v>
      </c>
      <c r="F72" s="3">
        <v>0.28000000000000003</v>
      </c>
      <c r="G72" s="3">
        <v>0.33</v>
      </c>
      <c r="H72" s="3">
        <v>0.27</v>
      </c>
      <c r="I72" s="4">
        <v>0.43</v>
      </c>
      <c r="J72" s="3">
        <v>0.49</v>
      </c>
      <c r="K72" s="3">
        <v>0.48</v>
      </c>
      <c r="L72" s="7">
        <v>0.4</v>
      </c>
      <c r="M72" s="7">
        <v>0.32</v>
      </c>
      <c r="N72" s="7">
        <v>0.28000000000000003</v>
      </c>
    </row>
    <row r="73" spans="2:14" x14ac:dyDescent="0.3">
      <c r="B73" s="2" t="s">
        <v>77</v>
      </c>
      <c r="C73" s="3">
        <v>2.23</v>
      </c>
      <c r="D73" s="3">
        <v>3.41</v>
      </c>
      <c r="E73" s="3">
        <v>2.0699999999999998</v>
      </c>
      <c r="F73" s="3">
        <v>0.86</v>
      </c>
      <c r="G73" s="3">
        <v>1.0900000000000001</v>
      </c>
      <c r="H73" s="3">
        <v>6.79</v>
      </c>
      <c r="I73" s="4">
        <v>0.6</v>
      </c>
      <c r="J73" s="3">
        <v>0.66</v>
      </c>
      <c r="K73" s="3">
        <v>0.63</v>
      </c>
      <c r="L73" s="7">
        <v>0.41</v>
      </c>
      <c r="M73" s="7">
        <v>0.47</v>
      </c>
      <c r="N73" s="7">
        <v>0.49</v>
      </c>
    </row>
    <row r="74" spans="2:14" x14ac:dyDescent="0.3">
      <c r="B74" s="2" t="s">
        <v>78</v>
      </c>
      <c r="C74" s="3">
        <v>17.54</v>
      </c>
      <c r="D74" s="3">
        <v>32.840000000000003</v>
      </c>
      <c r="E74" s="3">
        <v>14</v>
      </c>
      <c r="F74" s="3">
        <v>4.51</v>
      </c>
      <c r="G74" s="3">
        <v>6.25</v>
      </c>
      <c r="H74" s="3">
        <v>3.65</v>
      </c>
      <c r="I74" s="4">
        <v>0.44</v>
      </c>
      <c r="J74" s="3">
        <v>0.52</v>
      </c>
      <c r="K74" s="3">
        <v>0.6</v>
      </c>
      <c r="L74" s="7">
        <v>0.31</v>
      </c>
      <c r="M74" s="7">
        <v>0.36</v>
      </c>
      <c r="N74" s="7">
        <v>2.95</v>
      </c>
    </row>
    <row r="75" spans="2:14" x14ac:dyDescent="0.3">
      <c r="B75" s="2" t="s">
        <v>79</v>
      </c>
      <c r="C75" s="3">
        <v>1.19</v>
      </c>
      <c r="D75" s="3">
        <v>1.63</v>
      </c>
      <c r="E75" s="3">
        <v>1.21</v>
      </c>
      <c r="F75" s="3">
        <v>0.35</v>
      </c>
      <c r="G75" s="3">
        <v>0.38</v>
      </c>
      <c r="H75" s="3">
        <v>0.34</v>
      </c>
      <c r="I75" s="4">
        <v>0.47</v>
      </c>
      <c r="J75" s="3">
        <v>0.55000000000000004</v>
      </c>
      <c r="K75" s="3">
        <v>0.56000000000000005</v>
      </c>
      <c r="L75" s="7">
        <v>0.33</v>
      </c>
      <c r="M75" s="7">
        <v>0.36</v>
      </c>
      <c r="N75" s="7">
        <v>0.34</v>
      </c>
    </row>
    <row r="76" spans="2:14" x14ac:dyDescent="0.3">
      <c r="B76" s="2" t="s">
        <v>80</v>
      </c>
      <c r="C76" s="3">
        <v>7.75</v>
      </c>
      <c r="D76" s="3">
        <v>45.94</v>
      </c>
      <c r="E76" s="3">
        <v>32.799999999999997</v>
      </c>
      <c r="F76" s="3">
        <v>1.72</v>
      </c>
      <c r="G76" s="3">
        <v>4.13</v>
      </c>
      <c r="H76" s="3">
        <v>2.67</v>
      </c>
      <c r="I76" s="4">
        <v>5.92</v>
      </c>
      <c r="J76" s="3">
        <v>31.81</v>
      </c>
      <c r="K76" s="3">
        <v>11.49</v>
      </c>
      <c r="L76" s="7">
        <v>0.42</v>
      </c>
      <c r="M76" s="7">
        <v>0.61</v>
      </c>
      <c r="N76" s="7">
        <v>0.65</v>
      </c>
    </row>
    <row r="77" spans="2:14" x14ac:dyDescent="0.3">
      <c r="B77" s="2" t="s">
        <v>81</v>
      </c>
      <c r="C77" s="3">
        <v>806.58</v>
      </c>
      <c r="D77" s="5">
        <v>1701.24</v>
      </c>
      <c r="E77" s="5">
        <v>1160.18</v>
      </c>
      <c r="F77" s="3">
        <v>99.7</v>
      </c>
      <c r="G77" s="3">
        <v>113.09</v>
      </c>
      <c r="H77" s="3">
        <v>88.02</v>
      </c>
      <c r="I77" s="4">
        <v>235.9</v>
      </c>
      <c r="J77" s="3">
        <v>342.96</v>
      </c>
      <c r="K77" s="3">
        <v>296.3</v>
      </c>
      <c r="L77" s="7">
        <v>46.97</v>
      </c>
      <c r="M77" s="7">
        <v>104.11</v>
      </c>
      <c r="N77" s="7">
        <v>137.88</v>
      </c>
    </row>
    <row r="78" spans="2:14" x14ac:dyDescent="0.3">
      <c r="B78" s="2" t="s">
        <v>82</v>
      </c>
      <c r="C78" s="3">
        <v>1.02</v>
      </c>
      <c r="D78" s="3">
        <v>1.82</v>
      </c>
      <c r="E78" s="3">
        <v>8.36</v>
      </c>
      <c r="F78" s="3">
        <v>0.27</v>
      </c>
      <c r="G78" s="3">
        <v>0.35</v>
      </c>
      <c r="H78" s="3">
        <v>0.31</v>
      </c>
      <c r="I78" s="4">
        <v>0.45</v>
      </c>
      <c r="J78" s="3">
        <v>0.62</v>
      </c>
      <c r="K78" s="3">
        <v>0.62</v>
      </c>
      <c r="L78" s="7">
        <v>0.31</v>
      </c>
      <c r="M78" s="7">
        <v>0.43</v>
      </c>
      <c r="N78" s="7">
        <v>0.34</v>
      </c>
    </row>
    <row r="79" spans="2:14" x14ac:dyDescent="0.3">
      <c r="B79" s="2" t="s">
        <v>83</v>
      </c>
      <c r="C79" s="3">
        <v>6.86</v>
      </c>
      <c r="D79" s="3">
        <v>12.11</v>
      </c>
      <c r="E79" s="3">
        <v>8.43</v>
      </c>
      <c r="F79" s="3">
        <v>1.95</v>
      </c>
      <c r="G79" s="3">
        <v>1.97</v>
      </c>
      <c r="H79" s="3">
        <v>2</v>
      </c>
      <c r="I79" s="4">
        <v>3.59</v>
      </c>
      <c r="J79" s="3">
        <v>5.5</v>
      </c>
      <c r="K79" s="3">
        <v>2.39</v>
      </c>
      <c r="L79" s="7">
        <v>1.61</v>
      </c>
      <c r="M79" s="7">
        <v>1.99</v>
      </c>
      <c r="N79" s="7">
        <v>1.35</v>
      </c>
    </row>
    <row r="80" spans="2:14" x14ac:dyDescent="0.3">
      <c r="B80" s="2" t="s">
        <v>84</v>
      </c>
      <c r="C80" s="3">
        <v>114.65</v>
      </c>
      <c r="D80" s="3">
        <v>374.56</v>
      </c>
      <c r="E80" s="3">
        <v>285.24</v>
      </c>
      <c r="F80" s="3">
        <v>47.06</v>
      </c>
      <c r="G80" s="3">
        <v>89.43</v>
      </c>
      <c r="H80" s="3">
        <v>99.03</v>
      </c>
      <c r="I80" s="4">
        <v>42.22</v>
      </c>
      <c r="J80" s="3">
        <v>120</v>
      </c>
      <c r="K80" s="3">
        <v>84.62</v>
      </c>
      <c r="L80" s="7">
        <v>27.42</v>
      </c>
      <c r="M80" s="7">
        <v>80.25</v>
      </c>
      <c r="N80" s="7">
        <v>74.849999999999994</v>
      </c>
    </row>
    <row r="81" spans="2:14" x14ac:dyDescent="0.3">
      <c r="B81" s="2" t="s">
        <v>85</v>
      </c>
      <c r="C81" s="3">
        <v>72.28</v>
      </c>
      <c r="D81" s="3">
        <v>876.46</v>
      </c>
      <c r="E81" s="3">
        <v>494.6</v>
      </c>
      <c r="F81" s="3">
        <v>63.68</v>
      </c>
      <c r="G81" s="3">
        <v>45.8</v>
      </c>
      <c r="H81" s="3">
        <v>89.29</v>
      </c>
      <c r="I81" s="4">
        <v>31.55</v>
      </c>
      <c r="J81" s="3">
        <v>180.48</v>
      </c>
      <c r="K81" s="3">
        <v>136.16</v>
      </c>
      <c r="L81" s="7">
        <v>12.35</v>
      </c>
      <c r="M81" s="7">
        <v>46.83</v>
      </c>
      <c r="N81" s="7">
        <v>23.69</v>
      </c>
    </row>
    <row r="82" spans="2:14" x14ac:dyDescent="0.3">
      <c r="B82" s="2" t="s">
        <v>86</v>
      </c>
      <c r="C82" s="3">
        <v>14.38</v>
      </c>
      <c r="D82" s="3">
        <v>53.61</v>
      </c>
      <c r="E82" s="3">
        <v>20.56</v>
      </c>
      <c r="F82" s="3">
        <v>2.52</v>
      </c>
      <c r="G82" s="3">
        <v>3.69</v>
      </c>
      <c r="H82" s="3">
        <v>2.52</v>
      </c>
      <c r="I82" s="4">
        <v>2.95</v>
      </c>
      <c r="J82" s="3">
        <v>6.27</v>
      </c>
      <c r="K82" s="3">
        <v>2.73</v>
      </c>
      <c r="L82" s="7">
        <v>2.27</v>
      </c>
      <c r="M82" s="7">
        <v>7.3</v>
      </c>
      <c r="N82" s="7">
        <v>6.69</v>
      </c>
    </row>
    <row r="83" spans="2:14" x14ac:dyDescent="0.3">
      <c r="B83" s="2" t="s">
        <v>87</v>
      </c>
      <c r="C83" s="3">
        <v>2.92</v>
      </c>
      <c r="D83" s="3">
        <v>17.53</v>
      </c>
      <c r="E83" s="3">
        <v>13.17</v>
      </c>
      <c r="F83" s="3">
        <v>0.62</v>
      </c>
      <c r="G83" s="3">
        <v>1.18</v>
      </c>
      <c r="H83" s="3">
        <v>1.19</v>
      </c>
      <c r="I83" s="4">
        <v>1.25</v>
      </c>
      <c r="J83" s="3">
        <v>4.16</v>
      </c>
      <c r="K83" s="3">
        <v>3.6</v>
      </c>
      <c r="L83" s="7">
        <v>0.41</v>
      </c>
      <c r="M83" s="7">
        <v>0.67</v>
      </c>
      <c r="N83" s="7">
        <v>0.97</v>
      </c>
    </row>
    <row r="84" spans="2:14" x14ac:dyDescent="0.3">
      <c r="B84" s="2" t="s">
        <v>88</v>
      </c>
      <c r="C84" s="3">
        <v>464.99</v>
      </c>
      <c r="D84" s="5">
        <v>1460.46</v>
      </c>
      <c r="E84" s="5">
        <v>1043.1400000000001</v>
      </c>
      <c r="F84" s="3">
        <v>78.459999999999994</v>
      </c>
      <c r="G84" s="3">
        <v>112.88</v>
      </c>
      <c r="H84" s="3">
        <v>95.89</v>
      </c>
      <c r="I84" s="4">
        <v>190.22</v>
      </c>
      <c r="J84" s="3">
        <v>433.37</v>
      </c>
      <c r="K84" s="3">
        <v>291.36</v>
      </c>
      <c r="L84" s="7">
        <v>45.88</v>
      </c>
      <c r="M84" s="7">
        <v>143.6</v>
      </c>
      <c r="N84" s="7">
        <v>132.16</v>
      </c>
    </row>
    <row r="85" spans="2:14" x14ac:dyDescent="0.3">
      <c r="B85" s="2" t="s">
        <v>89</v>
      </c>
      <c r="C85" s="3">
        <v>1.54</v>
      </c>
      <c r="D85" s="3">
        <v>2.52</v>
      </c>
      <c r="E85" s="3">
        <v>2.31</v>
      </c>
      <c r="F85" s="3">
        <v>0.43</v>
      </c>
      <c r="G85" s="3">
        <v>0.5</v>
      </c>
      <c r="H85" s="3">
        <v>0.4</v>
      </c>
      <c r="I85" s="4">
        <v>0.49</v>
      </c>
      <c r="J85" s="3">
        <v>0.65</v>
      </c>
      <c r="K85" s="3">
        <v>0.56000000000000005</v>
      </c>
      <c r="L85" s="7">
        <v>0.36</v>
      </c>
      <c r="M85" s="7">
        <v>0.48</v>
      </c>
      <c r="N85" s="7">
        <v>0.44</v>
      </c>
    </row>
    <row r="86" spans="2:14" x14ac:dyDescent="0.3">
      <c r="B86" s="2" t="s">
        <v>90</v>
      </c>
      <c r="C86" s="3">
        <v>26.9</v>
      </c>
      <c r="D86" s="3">
        <v>46.1</v>
      </c>
      <c r="E86" s="3">
        <v>40.9</v>
      </c>
      <c r="F86" s="3">
        <v>25.65</v>
      </c>
      <c r="G86" s="3">
        <v>12.53</v>
      </c>
      <c r="H86" s="3">
        <v>12.23</v>
      </c>
      <c r="I86" s="4">
        <v>7.95</v>
      </c>
      <c r="J86" s="3">
        <v>16.32</v>
      </c>
      <c r="K86" s="3">
        <v>12.49</v>
      </c>
      <c r="L86" s="7">
        <v>6.02</v>
      </c>
      <c r="M86" s="7">
        <v>9.14</v>
      </c>
      <c r="N86" s="7">
        <v>9.58</v>
      </c>
    </row>
    <row r="87" spans="2:14" x14ac:dyDescent="0.3">
      <c r="B87" s="2" t="s">
        <v>91</v>
      </c>
      <c r="C87" s="3">
        <v>113.27</v>
      </c>
      <c r="D87" s="3">
        <v>218.39</v>
      </c>
      <c r="E87" s="3">
        <v>173.57</v>
      </c>
      <c r="F87" s="3">
        <v>17.98</v>
      </c>
      <c r="G87" s="3">
        <v>20.39</v>
      </c>
      <c r="H87" s="3">
        <v>18.11</v>
      </c>
      <c r="I87" s="4">
        <v>47.88</v>
      </c>
      <c r="J87" s="3">
        <v>63.58</v>
      </c>
      <c r="K87" s="3">
        <v>41.49</v>
      </c>
      <c r="L87" s="7">
        <v>20.05</v>
      </c>
      <c r="M87" s="7">
        <v>36.5</v>
      </c>
      <c r="N87" s="7">
        <v>26.57</v>
      </c>
    </row>
    <row r="88" spans="2:14" x14ac:dyDescent="0.3">
      <c r="B88" s="2" t="s">
        <v>92</v>
      </c>
      <c r="C88" s="3">
        <v>442.39</v>
      </c>
      <c r="D88" s="3">
        <v>967.92</v>
      </c>
      <c r="E88" s="5">
        <v>1465.6</v>
      </c>
      <c r="F88" s="3">
        <v>80.819999999999993</v>
      </c>
      <c r="G88" s="3">
        <v>76.61</v>
      </c>
      <c r="H88" s="3">
        <v>94.13</v>
      </c>
      <c r="I88" s="4">
        <v>249.36</v>
      </c>
      <c r="J88" s="3">
        <v>375.39</v>
      </c>
      <c r="K88" s="3">
        <v>475.15</v>
      </c>
      <c r="L88" s="7">
        <v>83.81</v>
      </c>
      <c r="M88" s="7">
        <v>93.13</v>
      </c>
      <c r="N88" s="7">
        <v>132.41999999999999</v>
      </c>
    </row>
    <row r="89" spans="2:14" x14ac:dyDescent="0.3">
      <c r="B89" s="2" t="s">
        <v>93</v>
      </c>
      <c r="C89" s="3">
        <v>3.7</v>
      </c>
      <c r="D89" s="3">
        <v>4.3899999999999997</v>
      </c>
      <c r="E89" s="3">
        <v>4.76</v>
      </c>
      <c r="F89" s="3">
        <v>1.1200000000000001</v>
      </c>
      <c r="G89" s="3">
        <v>1.18</v>
      </c>
      <c r="H89" s="3">
        <v>0.82</v>
      </c>
      <c r="I89" s="4">
        <v>2.0299999999999998</v>
      </c>
      <c r="J89" s="3">
        <v>2.09</v>
      </c>
      <c r="K89" s="3">
        <v>1.76</v>
      </c>
      <c r="L89" s="7">
        <v>0.6</v>
      </c>
      <c r="M89" s="7">
        <v>0.83</v>
      </c>
      <c r="N89" s="7">
        <v>0.9</v>
      </c>
    </row>
    <row r="90" spans="2:14" x14ac:dyDescent="0.3">
      <c r="B90" s="2" t="s">
        <v>94</v>
      </c>
      <c r="C90" s="3">
        <v>34.43</v>
      </c>
      <c r="D90" s="3">
        <v>102.14</v>
      </c>
      <c r="E90" s="3">
        <v>58.64</v>
      </c>
      <c r="F90" s="3">
        <v>12.58</v>
      </c>
      <c r="G90" s="3">
        <v>27.52</v>
      </c>
      <c r="H90" s="3">
        <v>19.18</v>
      </c>
      <c r="I90" s="4">
        <v>11.46</v>
      </c>
      <c r="J90" s="3">
        <v>30.03</v>
      </c>
      <c r="K90" s="3">
        <v>4.53</v>
      </c>
      <c r="L90" s="7">
        <v>9.5399999999999991</v>
      </c>
      <c r="M90" s="7">
        <v>20.32</v>
      </c>
      <c r="N90" s="7">
        <v>13.03</v>
      </c>
    </row>
    <row r="91" spans="2:14" x14ac:dyDescent="0.3">
      <c r="B91" s="2" t="s">
        <v>95</v>
      </c>
      <c r="C91" s="3">
        <v>3.77</v>
      </c>
      <c r="D91" s="3">
        <v>11.64</v>
      </c>
      <c r="E91" s="3">
        <v>5.67</v>
      </c>
      <c r="F91" s="3">
        <v>0.78</v>
      </c>
      <c r="G91" s="3">
        <v>1.47</v>
      </c>
      <c r="H91" s="3">
        <v>0.91</v>
      </c>
      <c r="I91" s="4">
        <v>0.41</v>
      </c>
      <c r="J91" s="3">
        <v>0.45</v>
      </c>
      <c r="K91" s="3">
        <v>0.49</v>
      </c>
      <c r="L91" s="7">
        <v>0.28999999999999998</v>
      </c>
      <c r="M91" s="7">
        <v>0.31</v>
      </c>
      <c r="N91" s="7">
        <v>0.27</v>
      </c>
    </row>
    <row r="92" spans="2:14" x14ac:dyDescent="0.3">
      <c r="B92" s="2" t="s">
        <v>96</v>
      </c>
      <c r="C92" s="3">
        <v>9.5</v>
      </c>
      <c r="D92" s="3">
        <v>31.98</v>
      </c>
      <c r="E92" s="3">
        <v>16.2</v>
      </c>
      <c r="F92" s="3">
        <v>1.5</v>
      </c>
      <c r="G92" s="3">
        <v>3</v>
      </c>
      <c r="H92" s="3">
        <v>2.7</v>
      </c>
      <c r="I92" s="4">
        <v>0.43</v>
      </c>
      <c r="J92" s="3">
        <v>0.51</v>
      </c>
      <c r="K92" s="3">
        <v>0.61</v>
      </c>
      <c r="L92" s="7">
        <v>0.39</v>
      </c>
      <c r="M92" s="7">
        <v>0.47</v>
      </c>
      <c r="N92" s="7">
        <v>0.89</v>
      </c>
    </row>
    <row r="93" spans="2:14" x14ac:dyDescent="0.3">
      <c r="B93" s="2" t="s">
        <v>97</v>
      </c>
      <c r="C93" s="3">
        <v>3.23</v>
      </c>
      <c r="D93" s="3">
        <v>3.07</v>
      </c>
      <c r="E93" s="3">
        <v>2.02</v>
      </c>
      <c r="F93" s="3">
        <v>1.6</v>
      </c>
      <c r="G93" s="3">
        <v>0.95</v>
      </c>
      <c r="H93" s="3">
        <v>0.71</v>
      </c>
      <c r="I93" s="4">
        <v>1.03</v>
      </c>
      <c r="J93" s="3">
        <v>0.99</v>
      </c>
      <c r="K93" s="3">
        <v>0.7</v>
      </c>
      <c r="L93" s="7">
        <v>0.72</v>
      </c>
      <c r="M93" s="7">
        <v>0.89</v>
      </c>
      <c r="N93" s="7">
        <v>0.87</v>
      </c>
    </row>
    <row r="94" spans="2:14" x14ac:dyDescent="0.3">
      <c r="B94" s="2" t="s">
        <v>98</v>
      </c>
      <c r="C94" s="3">
        <v>229.56</v>
      </c>
      <c r="D94" s="3">
        <v>258.66000000000003</v>
      </c>
      <c r="E94" s="3">
        <v>238.98</v>
      </c>
      <c r="F94" s="3">
        <v>116.51</v>
      </c>
      <c r="G94" s="3">
        <v>154.66999999999999</v>
      </c>
      <c r="H94" s="3">
        <v>102.64</v>
      </c>
      <c r="I94" s="4">
        <v>66.44</v>
      </c>
      <c r="J94" s="3">
        <v>98.12</v>
      </c>
      <c r="K94" s="3">
        <v>132.71</v>
      </c>
      <c r="L94" s="7">
        <v>128.49</v>
      </c>
      <c r="M94" s="7">
        <v>169.79</v>
      </c>
      <c r="N94" s="7">
        <v>225.64</v>
      </c>
    </row>
    <row r="95" spans="2:14" x14ac:dyDescent="0.3">
      <c r="B95" s="2" t="s">
        <v>99</v>
      </c>
      <c r="C95" s="3">
        <v>69.13</v>
      </c>
      <c r="D95" s="3">
        <v>94.98</v>
      </c>
      <c r="E95" s="3">
        <v>103.99</v>
      </c>
      <c r="F95" s="3">
        <v>6.83</v>
      </c>
      <c r="G95" s="3">
        <v>3.6</v>
      </c>
      <c r="H95" s="3">
        <v>6.34</v>
      </c>
      <c r="I95" s="4">
        <v>23.46</v>
      </c>
      <c r="J95" s="3">
        <v>22.82</v>
      </c>
      <c r="K95" s="3">
        <v>24.38</v>
      </c>
      <c r="L95" s="7">
        <v>4.09</v>
      </c>
      <c r="M95" s="7">
        <v>3.23</v>
      </c>
      <c r="N95" s="7">
        <v>5.9</v>
      </c>
    </row>
    <row r="96" spans="2:14" x14ac:dyDescent="0.3">
      <c r="B96" s="2" t="s">
        <v>100</v>
      </c>
      <c r="C96" s="3">
        <v>4.37</v>
      </c>
      <c r="D96" s="3">
        <v>7.76</v>
      </c>
      <c r="E96" s="3">
        <v>7.05</v>
      </c>
      <c r="F96" s="3">
        <v>0.47</v>
      </c>
      <c r="G96" s="3">
        <v>0.65</v>
      </c>
      <c r="H96" s="3">
        <v>0.65</v>
      </c>
      <c r="I96" s="4">
        <v>2.85</v>
      </c>
      <c r="J96" s="3">
        <v>4.43</v>
      </c>
      <c r="K96" s="3">
        <v>3.9</v>
      </c>
      <c r="L96" s="7">
        <v>0.74</v>
      </c>
      <c r="M96" s="7">
        <v>0.98</v>
      </c>
      <c r="N96" s="7">
        <v>0.73</v>
      </c>
    </row>
    <row r="97" spans="2:14" x14ac:dyDescent="0.3">
      <c r="B97" s="2" t="s">
        <v>101</v>
      </c>
      <c r="C97" s="3">
        <v>1.33</v>
      </c>
      <c r="D97" s="3">
        <v>2.3199999999999998</v>
      </c>
      <c r="E97" s="3">
        <v>1.89</v>
      </c>
      <c r="F97" s="3">
        <v>0.36</v>
      </c>
      <c r="G97" s="3">
        <v>0.55000000000000004</v>
      </c>
      <c r="H97" s="3">
        <v>0.41</v>
      </c>
      <c r="I97" s="4">
        <v>0.51</v>
      </c>
      <c r="J97" s="3">
        <v>0.76</v>
      </c>
      <c r="K97" s="3">
        <v>0.69</v>
      </c>
      <c r="L97" s="7">
        <v>0.45</v>
      </c>
      <c r="M97" s="7">
        <v>0.63</v>
      </c>
      <c r="N97" s="7">
        <v>1.41</v>
      </c>
    </row>
    <row r="98" spans="2:14" x14ac:dyDescent="0.3">
      <c r="B98" s="2" t="s">
        <v>102</v>
      </c>
      <c r="C98" s="3">
        <v>43.24</v>
      </c>
      <c r="D98" s="3">
        <v>114.44</v>
      </c>
      <c r="E98" s="3">
        <v>57.49</v>
      </c>
      <c r="F98" s="3">
        <v>12.52</v>
      </c>
      <c r="G98" s="3">
        <v>24.84</v>
      </c>
      <c r="H98" s="3">
        <v>15.33</v>
      </c>
      <c r="I98" s="4">
        <v>3.03</v>
      </c>
      <c r="J98" s="3">
        <v>4.87</v>
      </c>
      <c r="K98" s="3">
        <v>1.83</v>
      </c>
      <c r="L98" s="7">
        <v>3.31</v>
      </c>
      <c r="M98" s="7">
        <v>5.55</v>
      </c>
      <c r="N98" s="7">
        <v>3.26</v>
      </c>
    </row>
    <row r="99" spans="2:14" x14ac:dyDescent="0.3">
      <c r="B99" s="2" t="s">
        <v>7</v>
      </c>
      <c r="C99" s="3">
        <v>0.86</v>
      </c>
      <c r="D99" s="3">
        <v>1.34</v>
      </c>
      <c r="E99" s="3">
        <v>1.83</v>
      </c>
      <c r="F99" s="3">
        <v>0.26</v>
      </c>
      <c r="G99" s="3">
        <v>0.31</v>
      </c>
      <c r="H99" s="3">
        <v>0.3</v>
      </c>
      <c r="I99" s="3">
        <v>0.56000000000000005</v>
      </c>
      <c r="J99" s="3">
        <v>0.61</v>
      </c>
      <c r="K99" s="3">
        <v>0.56999999999999995</v>
      </c>
      <c r="L99" s="7">
        <v>0.26</v>
      </c>
      <c r="M99" s="7">
        <v>0.28000000000000003</v>
      </c>
      <c r="N99" s="7">
        <v>0.25</v>
      </c>
    </row>
    <row r="100" spans="2:14" x14ac:dyDescent="0.3">
      <c r="B100" s="2" t="s">
        <v>103</v>
      </c>
      <c r="C100" s="3">
        <v>1.96</v>
      </c>
      <c r="D100" s="3">
        <v>3.64</v>
      </c>
      <c r="E100" s="3">
        <v>2.5099999999999998</v>
      </c>
      <c r="F100" s="3">
        <v>0.68</v>
      </c>
      <c r="G100" s="3">
        <v>1.23</v>
      </c>
      <c r="H100" s="3">
        <v>0.74</v>
      </c>
      <c r="I100" s="3">
        <v>1</v>
      </c>
      <c r="J100" s="3">
        <v>1.56</v>
      </c>
      <c r="K100" s="3">
        <v>1.25</v>
      </c>
      <c r="L100" s="7">
        <v>0.49</v>
      </c>
      <c r="M100" s="7">
        <v>0.76</v>
      </c>
      <c r="N100" s="7">
        <v>0.52</v>
      </c>
    </row>
    <row r="101" spans="2:14" x14ac:dyDescent="0.3">
      <c r="B101" s="2" t="s">
        <v>104</v>
      </c>
      <c r="C101" s="3">
        <v>1.55</v>
      </c>
      <c r="D101" s="3">
        <v>5.73</v>
      </c>
      <c r="E101" s="3">
        <v>3.92</v>
      </c>
      <c r="F101" s="3">
        <v>0.39</v>
      </c>
      <c r="G101" s="3">
        <v>0.7</v>
      </c>
      <c r="H101" s="3">
        <v>0.6</v>
      </c>
      <c r="I101" s="3">
        <v>0.79</v>
      </c>
      <c r="J101" s="3">
        <v>1.83</v>
      </c>
      <c r="K101" s="3">
        <v>1.52</v>
      </c>
      <c r="L101" s="7">
        <v>0.39</v>
      </c>
      <c r="M101" s="7">
        <v>0.72</v>
      </c>
      <c r="N101" s="7">
        <v>0.52</v>
      </c>
    </row>
    <row r="102" spans="2:14" x14ac:dyDescent="0.3">
      <c r="B102" s="2" t="s">
        <v>105</v>
      </c>
      <c r="C102" s="3">
        <v>12.45</v>
      </c>
      <c r="D102" s="3">
        <v>90.36</v>
      </c>
      <c r="E102" s="3">
        <v>61.38</v>
      </c>
      <c r="F102" s="3">
        <v>3.47</v>
      </c>
      <c r="G102" s="3">
        <v>7.64</v>
      </c>
      <c r="H102" s="3">
        <v>6.96</v>
      </c>
      <c r="I102" s="3">
        <v>5.41</v>
      </c>
      <c r="J102" s="3">
        <v>19.29</v>
      </c>
      <c r="K102" s="3">
        <v>19.489999999999998</v>
      </c>
      <c r="L102" s="7">
        <v>1.87</v>
      </c>
      <c r="M102" s="7">
        <v>5.77</v>
      </c>
      <c r="N102" s="7">
        <v>5.55</v>
      </c>
    </row>
    <row r="103" spans="2:14" x14ac:dyDescent="0.3">
      <c r="B103" s="2" t="s">
        <v>106</v>
      </c>
      <c r="C103" s="3">
        <v>6.01</v>
      </c>
      <c r="D103" s="3">
        <v>9.3000000000000007</v>
      </c>
      <c r="E103" s="3">
        <v>7.88</v>
      </c>
      <c r="F103" s="3">
        <v>5.27</v>
      </c>
      <c r="G103" s="3">
        <v>5.56</v>
      </c>
      <c r="H103" s="3">
        <v>6.63</v>
      </c>
      <c r="I103" s="3">
        <v>1.5</v>
      </c>
      <c r="J103" s="3">
        <v>2.72</v>
      </c>
      <c r="K103" s="3">
        <v>2.38</v>
      </c>
      <c r="L103" s="7">
        <v>0.97</v>
      </c>
      <c r="M103" s="7">
        <v>1.49</v>
      </c>
      <c r="N103" s="7">
        <v>1.1499999999999999</v>
      </c>
    </row>
    <row r="104" spans="2:14" x14ac:dyDescent="0.3">
      <c r="B104" s="2" t="s">
        <v>107</v>
      </c>
      <c r="C104" s="3">
        <v>2.98</v>
      </c>
      <c r="D104" s="3">
        <v>1.8</v>
      </c>
      <c r="E104" s="3">
        <v>1.69</v>
      </c>
      <c r="F104" s="3">
        <v>1.04</v>
      </c>
      <c r="G104" s="3">
        <v>0.54</v>
      </c>
      <c r="H104" s="3">
        <v>0.46</v>
      </c>
      <c r="I104" s="3">
        <v>1.02</v>
      </c>
      <c r="J104" s="3">
        <v>0.76</v>
      </c>
      <c r="K104" s="3">
        <v>0.84</v>
      </c>
      <c r="L104" s="7">
        <v>0.8</v>
      </c>
      <c r="M104" s="7">
        <v>0.43</v>
      </c>
      <c r="N104" s="7">
        <v>0.34</v>
      </c>
    </row>
    <row r="105" spans="2:14" x14ac:dyDescent="0.3">
      <c r="B105" s="2" t="s">
        <v>108</v>
      </c>
      <c r="C105" s="3">
        <v>1.76</v>
      </c>
      <c r="D105" s="3">
        <v>1.79</v>
      </c>
      <c r="E105" s="3">
        <v>2.3199999999999998</v>
      </c>
      <c r="F105" s="3">
        <v>0.53</v>
      </c>
      <c r="G105" s="3">
        <v>0.63</v>
      </c>
      <c r="H105" s="3">
        <v>0.51</v>
      </c>
      <c r="I105" s="3">
        <v>0.62</v>
      </c>
      <c r="J105" s="3">
        <v>0.76</v>
      </c>
      <c r="K105" s="3">
        <v>0.72</v>
      </c>
      <c r="L105" s="7">
        <v>0.39</v>
      </c>
      <c r="M105" s="7">
        <v>0.55000000000000004</v>
      </c>
      <c r="N105" s="7">
        <v>0.38</v>
      </c>
    </row>
    <row r="106" spans="2:14" x14ac:dyDescent="0.3">
      <c r="B106" s="2" t="s">
        <v>109</v>
      </c>
      <c r="C106" s="3">
        <v>1.24</v>
      </c>
      <c r="D106" s="3">
        <v>1.96</v>
      </c>
      <c r="E106" s="3">
        <v>2.67</v>
      </c>
      <c r="F106" s="3">
        <v>0.34</v>
      </c>
      <c r="G106" s="3">
        <v>0.43</v>
      </c>
      <c r="H106" s="3">
        <v>0.41</v>
      </c>
      <c r="I106" s="3">
        <v>0.63</v>
      </c>
      <c r="J106" s="3">
        <v>0.69</v>
      </c>
      <c r="K106" s="3">
        <v>0.7</v>
      </c>
      <c r="L106" s="7">
        <v>0.34</v>
      </c>
      <c r="M106" s="7">
        <v>0.42</v>
      </c>
      <c r="N106" s="7">
        <v>0.34</v>
      </c>
    </row>
    <row r="107" spans="2:14" x14ac:dyDescent="0.3">
      <c r="B107" s="2" t="s">
        <v>110</v>
      </c>
      <c r="C107" s="3">
        <v>96.7</v>
      </c>
      <c r="D107" s="3">
        <v>222.07</v>
      </c>
      <c r="E107" s="3">
        <v>175.61</v>
      </c>
      <c r="F107" s="3">
        <v>52.49</v>
      </c>
      <c r="G107" s="3">
        <v>100.98</v>
      </c>
      <c r="H107" s="3">
        <v>79.599999999999994</v>
      </c>
      <c r="I107" s="3">
        <v>31.6</v>
      </c>
      <c r="J107" s="3">
        <v>84.8</v>
      </c>
      <c r="K107" s="3">
        <v>55.86</v>
      </c>
      <c r="L107" s="7">
        <v>15.23</v>
      </c>
      <c r="M107" s="7">
        <v>42.95</v>
      </c>
      <c r="N107" s="7">
        <v>23.52</v>
      </c>
    </row>
    <row r="108" spans="2:14" x14ac:dyDescent="0.3">
      <c r="B108" s="2" t="s">
        <v>111</v>
      </c>
      <c r="C108" s="3">
        <v>1.48</v>
      </c>
      <c r="D108" s="3">
        <v>2.86</v>
      </c>
      <c r="E108" s="3">
        <v>2.67</v>
      </c>
      <c r="F108" s="3">
        <v>0.42</v>
      </c>
      <c r="G108" s="3">
        <v>0.5</v>
      </c>
      <c r="H108" s="3">
        <v>0.47</v>
      </c>
      <c r="I108" s="3">
        <v>0.73</v>
      </c>
      <c r="J108" s="3">
        <v>0.97</v>
      </c>
      <c r="K108" s="3">
        <v>0.86</v>
      </c>
      <c r="L108" s="7">
        <v>0.32</v>
      </c>
      <c r="M108" s="7">
        <v>0.34</v>
      </c>
      <c r="N108" s="7">
        <v>0.3</v>
      </c>
    </row>
    <row r="109" spans="2:14" x14ac:dyDescent="0.3">
      <c r="B109" s="2" t="s">
        <v>112</v>
      </c>
      <c r="C109" s="3">
        <v>1.83</v>
      </c>
      <c r="D109" s="3">
        <v>2.85</v>
      </c>
      <c r="E109" s="3">
        <v>2.68</v>
      </c>
      <c r="F109" s="3">
        <v>0.46</v>
      </c>
      <c r="G109" s="3">
        <v>0.7</v>
      </c>
      <c r="H109" s="3">
        <v>0.7</v>
      </c>
      <c r="I109" s="3">
        <v>0.93</v>
      </c>
      <c r="J109" s="3">
        <v>0.98</v>
      </c>
      <c r="K109" s="3">
        <v>0.84</v>
      </c>
      <c r="L109" s="7">
        <v>0.57999999999999996</v>
      </c>
      <c r="M109" s="7">
        <v>0.89</v>
      </c>
      <c r="N109" s="7">
        <v>0.67</v>
      </c>
    </row>
    <row r="110" spans="2:14" x14ac:dyDescent="0.3">
      <c r="B110" s="2" t="s">
        <v>113</v>
      </c>
      <c r="C110" s="3">
        <v>1.4</v>
      </c>
      <c r="D110" s="3">
        <v>1.57</v>
      </c>
      <c r="E110" s="3">
        <v>1.8</v>
      </c>
      <c r="F110" s="3">
        <v>0.36</v>
      </c>
      <c r="G110" s="3">
        <v>0.39</v>
      </c>
      <c r="H110" s="3">
        <v>0.36</v>
      </c>
      <c r="I110" s="3">
        <v>0.61</v>
      </c>
      <c r="J110" s="3">
        <v>0.68</v>
      </c>
      <c r="K110" s="3">
        <v>0.65</v>
      </c>
      <c r="L110" s="7">
        <v>0.49</v>
      </c>
      <c r="M110" s="7">
        <v>0.52</v>
      </c>
      <c r="N110" s="7">
        <v>0.43</v>
      </c>
    </row>
    <row r="111" spans="2:14" x14ac:dyDescent="0.3">
      <c r="B111" s="2" t="s">
        <v>114</v>
      </c>
      <c r="C111" s="3">
        <v>1.1299999999999999</v>
      </c>
      <c r="D111" s="3">
        <v>1.5</v>
      </c>
      <c r="E111" s="3">
        <v>1.1299999999999999</v>
      </c>
      <c r="F111" s="3">
        <v>0.27</v>
      </c>
      <c r="G111" s="3">
        <v>0.35</v>
      </c>
      <c r="H111" s="3">
        <v>0.3</v>
      </c>
      <c r="I111" s="3">
        <v>0.53</v>
      </c>
      <c r="J111" s="3">
        <v>0.57999999999999996</v>
      </c>
      <c r="K111" s="3">
        <v>0.54</v>
      </c>
      <c r="L111" s="7">
        <v>0.32</v>
      </c>
      <c r="M111" s="7">
        <v>0.4</v>
      </c>
      <c r="N111" s="7">
        <v>0.32</v>
      </c>
    </row>
    <row r="112" spans="2:14" x14ac:dyDescent="0.3">
      <c r="B112" s="2" t="s">
        <v>115</v>
      </c>
      <c r="C112" s="3">
        <v>1.81</v>
      </c>
      <c r="D112" s="3">
        <v>3.93</v>
      </c>
      <c r="E112" s="3">
        <v>1.95</v>
      </c>
      <c r="F112" s="3">
        <v>0.43</v>
      </c>
      <c r="G112" s="3">
        <v>1.3</v>
      </c>
      <c r="H112" s="3">
        <v>0.44</v>
      </c>
      <c r="I112" s="3">
        <v>0.69</v>
      </c>
      <c r="J112" s="3">
        <v>1.44</v>
      </c>
      <c r="K112" s="3">
        <v>0.7</v>
      </c>
      <c r="L112" s="7">
        <v>0.44</v>
      </c>
      <c r="M112" s="7">
        <v>0.92</v>
      </c>
      <c r="N112" s="7">
        <v>0.45</v>
      </c>
    </row>
    <row r="113" spans="2:14" x14ac:dyDescent="0.3">
      <c r="B113" s="2" t="s">
        <v>116</v>
      </c>
      <c r="C113" s="3">
        <v>1.4</v>
      </c>
      <c r="D113" s="3">
        <v>1.39</v>
      </c>
      <c r="E113" s="3">
        <v>1.55</v>
      </c>
      <c r="F113" s="3">
        <v>0.3</v>
      </c>
      <c r="G113" s="3">
        <v>0.36</v>
      </c>
      <c r="H113" s="3">
        <v>0.34</v>
      </c>
      <c r="I113" s="3">
        <v>0.55000000000000004</v>
      </c>
      <c r="J113" s="3">
        <v>0.63</v>
      </c>
      <c r="K113" s="3">
        <v>0.56999999999999995</v>
      </c>
      <c r="L113" s="7">
        <v>0.33</v>
      </c>
      <c r="M113" s="7">
        <v>0.38</v>
      </c>
      <c r="N113" s="7">
        <v>0.33</v>
      </c>
    </row>
    <row r="114" spans="2:14" x14ac:dyDescent="0.3">
      <c r="B114" s="2" t="s">
        <v>117</v>
      </c>
      <c r="C114" s="3">
        <v>1.79</v>
      </c>
      <c r="D114" s="3">
        <v>1.65</v>
      </c>
      <c r="E114" s="3">
        <v>1.27</v>
      </c>
      <c r="F114" s="3">
        <v>0.57999999999999996</v>
      </c>
      <c r="G114" s="3">
        <v>0.75</v>
      </c>
      <c r="H114" s="3">
        <v>0.36</v>
      </c>
      <c r="I114" s="3">
        <v>0.6</v>
      </c>
      <c r="J114" s="3">
        <v>0.67</v>
      </c>
      <c r="K114" s="3">
        <v>0.55000000000000004</v>
      </c>
      <c r="L114" s="7">
        <v>0.45</v>
      </c>
      <c r="M114" s="7">
        <v>0.39</v>
      </c>
      <c r="N114" s="7">
        <v>0.27</v>
      </c>
    </row>
    <row r="115" spans="2:14" x14ac:dyDescent="0.3">
      <c r="B115" s="2" t="s">
        <v>118</v>
      </c>
      <c r="C115" s="3">
        <v>1.98</v>
      </c>
      <c r="D115" s="3">
        <v>2.3199999999999998</v>
      </c>
      <c r="E115" s="3">
        <v>2.91</v>
      </c>
      <c r="F115" s="3">
        <v>0.66</v>
      </c>
      <c r="G115" s="3">
        <v>0.64</v>
      </c>
      <c r="H115" s="3">
        <v>0.62</v>
      </c>
      <c r="I115" s="3">
        <v>0.63</v>
      </c>
      <c r="J115" s="3">
        <v>0.77</v>
      </c>
      <c r="K115" s="3">
        <v>1.22</v>
      </c>
      <c r="L115" s="7">
        <v>2.68</v>
      </c>
      <c r="M115" s="7">
        <v>6.93</v>
      </c>
      <c r="N115" s="7">
        <v>0.57999999999999996</v>
      </c>
    </row>
    <row r="116" spans="2:14" x14ac:dyDescent="0.3">
      <c r="B116" s="2" t="s">
        <v>119</v>
      </c>
      <c r="C116" s="3">
        <v>12.27</v>
      </c>
      <c r="D116" s="3">
        <v>54.84</v>
      </c>
      <c r="E116" s="3">
        <v>29.22</v>
      </c>
      <c r="F116" s="3">
        <v>2.13</v>
      </c>
      <c r="G116" s="3">
        <v>3.76</v>
      </c>
      <c r="H116" s="3">
        <v>2.93</v>
      </c>
      <c r="I116" s="3">
        <v>4.38</v>
      </c>
      <c r="J116" s="3">
        <v>9.9700000000000006</v>
      </c>
      <c r="K116" s="3">
        <v>8.75</v>
      </c>
      <c r="L116" s="7">
        <v>1.06</v>
      </c>
      <c r="M116" s="7">
        <v>1.61</v>
      </c>
      <c r="N116" s="7">
        <v>1.47</v>
      </c>
    </row>
    <row r="117" spans="2:14" x14ac:dyDescent="0.3">
      <c r="B117" s="2" t="s">
        <v>120</v>
      </c>
      <c r="C117" s="3">
        <v>2.81</v>
      </c>
      <c r="D117" s="3">
        <v>1.63</v>
      </c>
      <c r="E117" s="3">
        <v>1.6</v>
      </c>
      <c r="F117" s="3">
        <v>0.47</v>
      </c>
      <c r="G117" s="3">
        <v>0.39</v>
      </c>
      <c r="H117" s="3">
        <v>0.38</v>
      </c>
      <c r="I117" s="3">
        <v>0.91</v>
      </c>
      <c r="J117" s="3">
        <v>0.74</v>
      </c>
      <c r="K117" s="3">
        <v>0.68</v>
      </c>
      <c r="L117" s="7">
        <v>0.55000000000000004</v>
      </c>
      <c r="M117" s="7">
        <v>0.52</v>
      </c>
      <c r="N117" s="7">
        <v>0.39</v>
      </c>
    </row>
    <row r="118" spans="2:14" x14ac:dyDescent="0.3">
      <c r="B118" s="2" t="s">
        <v>121</v>
      </c>
      <c r="C118" s="3">
        <v>1.55</v>
      </c>
      <c r="D118" s="3">
        <v>1.59</v>
      </c>
      <c r="E118" s="3">
        <v>1.79</v>
      </c>
      <c r="F118" s="3">
        <v>0.32</v>
      </c>
      <c r="G118" s="3">
        <v>0.4</v>
      </c>
      <c r="H118" s="3">
        <v>0.35</v>
      </c>
      <c r="I118" s="3">
        <v>0.56999999999999995</v>
      </c>
      <c r="J118" s="3">
        <v>0.64</v>
      </c>
      <c r="K118" s="3">
        <v>0.62</v>
      </c>
      <c r="L118" s="7">
        <v>0.37</v>
      </c>
      <c r="M118" s="7">
        <v>0.49</v>
      </c>
      <c r="N118" s="7">
        <v>0.39</v>
      </c>
    </row>
    <row r="119" spans="2:14" x14ac:dyDescent="0.3">
      <c r="B119" s="2" t="s">
        <v>122</v>
      </c>
      <c r="C119" s="3">
        <v>2.34</v>
      </c>
      <c r="D119" s="3">
        <v>2.31</v>
      </c>
      <c r="E119" s="3">
        <v>1.78</v>
      </c>
      <c r="F119" s="3">
        <v>0.32</v>
      </c>
      <c r="G119" s="3">
        <v>0.41</v>
      </c>
      <c r="H119" s="3">
        <v>0.34</v>
      </c>
      <c r="I119" s="3">
        <v>0.88</v>
      </c>
      <c r="J119" s="3">
        <v>3.06</v>
      </c>
      <c r="K119" s="3">
        <v>0.62</v>
      </c>
      <c r="L119" s="7">
        <v>0.31</v>
      </c>
      <c r="M119" s="7">
        <v>0.35</v>
      </c>
      <c r="N119" s="7">
        <v>0.28000000000000003</v>
      </c>
    </row>
    <row r="120" spans="2:14" x14ac:dyDescent="0.3">
      <c r="B120" s="2" t="s">
        <v>123</v>
      </c>
      <c r="C120" s="3">
        <v>17.27</v>
      </c>
      <c r="D120" s="3">
        <v>347.25</v>
      </c>
      <c r="E120" s="3">
        <v>72.7</v>
      </c>
      <c r="F120" s="3">
        <v>23.22</v>
      </c>
      <c r="G120" s="3">
        <v>132.22</v>
      </c>
      <c r="H120" s="3">
        <v>42.61</v>
      </c>
      <c r="I120" s="3">
        <v>8.9600000000000009</v>
      </c>
      <c r="J120" s="3">
        <v>73.010000000000005</v>
      </c>
      <c r="K120" s="3">
        <v>29.23</v>
      </c>
      <c r="L120" s="7">
        <v>3.87</v>
      </c>
      <c r="M120" s="7">
        <v>35.81</v>
      </c>
      <c r="N120" s="7">
        <v>8.4700000000000006</v>
      </c>
    </row>
    <row r="121" spans="2:14" x14ac:dyDescent="0.3">
      <c r="B121" s="2" t="s">
        <v>124</v>
      </c>
      <c r="C121" s="3">
        <v>3.84</v>
      </c>
      <c r="D121" s="3">
        <v>44.8</v>
      </c>
      <c r="E121" s="3">
        <v>21.23</v>
      </c>
      <c r="F121" s="3">
        <v>1.1100000000000001</v>
      </c>
      <c r="G121" s="3">
        <v>3.52</v>
      </c>
      <c r="H121" s="3">
        <v>3.13</v>
      </c>
      <c r="I121" s="3">
        <v>1.27</v>
      </c>
      <c r="J121" s="3">
        <v>4.6900000000000004</v>
      </c>
      <c r="K121" s="3">
        <v>2.52</v>
      </c>
      <c r="L121" s="7">
        <v>0.51</v>
      </c>
      <c r="M121" s="7">
        <v>1.68</v>
      </c>
      <c r="N121" s="7">
        <v>0.67</v>
      </c>
    </row>
    <row r="122" spans="2:14" x14ac:dyDescent="0.3">
      <c r="B122" s="2" t="s">
        <v>125</v>
      </c>
      <c r="C122" s="3">
        <v>1.3</v>
      </c>
      <c r="D122" s="3">
        <v>1.36</v>
      </c>
      <c r="E122" s="3">
        <v>1.65</v>
      </c>
      <c r="F122" s="3">
        <v>0.28999999999999998</v>
      </c>
      <c r="G122" s="3">
        <v>0.37</v>
      </c>
      <c r="H122" s="3">
        <v>0.33</v>
      </c>
      <c r="I122" s="3">
        <v>0.53</v>
      </c>
      <c r="J122" s="3">
        <v>0.56999999999999995</v>
      </c>
      <c r="K122" s="3">
        <v>0.55000000000000004</v>
      </c>
      <c r="L122" s="7">
        <v>0.34</v>
      </c>
      <c r="M122" s="7">
        <v>0.42</v>
      </c>
      <c r="N122" s="7">
        <v>0.36</v>
      </c>
    </row>
    <row r="123" spans="2:14" x14ac:dyDescent="0.3">
      <c r="B123" s="2" t="s">
        <v>126</v>
      </c>
      <c r="C123" s="3">
        <v>142.09</v>
      </c>
      <c r="D123" s="3">
        <v>497.72</v>
      </c>
      <c r="E123" s="3">
        <v>671.82</v>
      </c>
      <c r="F123" s="3">
        <v>34.65</v>
      </c>
      <c r="G123" s="3">
        <v>80.98</v>
      </c>
      <c r="H123" s="3">
        <v>116.15</v>
      </c>
      <c r="I123" s="3">
        <v>61.62</v>
      </c>
      <c r="J123" s="3">
        <v>156.18</v>
      </c>
      <c r="K123" s="3">
        <v>185.06</v>
      </c>
      <c r="L123" s="7">
        <v>37.35</v>
      </c>
      <c r="M123" s="7">
        <v>85.46</v>
      </c>
      <c r="N123" s="7">
        <v>102.71</v>
      </c>
    </row>
    <row r="124" spans="2:14" x14ac:dyDescent="0.3">
      <c r="B124" s="2" t="s">
        <v>127</v>
      </c>
      <c r="C124" s="3">
        <v>2.37</v>
      </c>
      <c r="D124" s="3">
        <v>6.11</v>
      </c>
      <c r="E124" s="3">
        <v>1.89</v>
      </c>
      <c r="F124" s="3">
        <v>0.84</v>
      </c>
      <c r="G124" s="3">
        <v>0.89</v>
      </c>
      <c r="H124" s="3">
        <v>0.46</v>
      </c>
      <c r="I124" s="3">
        <v>0.83</v>
      </c>
      <c r="J124" s="3">
        <v>1.0900000000000001</v>
      </c>
      <c r="K124" s="3">
        <v>0.54</v>
      </c>
      <c r="L124" s="7">
        <v>0.43</v>
      </c>
      <c r="M124" s="7">
        <v>0.48</v>
      </c>
      <c r="N124" s="7">
        <v>0.28000000000000003</v>
      </c>
    </row>
    <row r="125" spans="2:14" x14ac:dyDescent="0.3">
      <c r="B125" s="2" t="s">
        <v>128</v>
      </c>
      <c r="C125" s="3">
        <v>1.1399999999999999</v>
      </c>
      <c r="D125" s="3">
        <v>1.54</v>
      </c>
      <c r="E125" s="3">
        <v>1.36</v>
      </c>
      <c r="F125" s="3">
        <v>0.31</v>
      </c>
      <c r="G125" s="3">
        <v>0.41</v>
      </c>
      <c r="H125" s="3">
        <v>0.39</v>
      </c>
      <c r="I125" s="3">
        <v>0.56000000000000005</v>
      </c>
      <c r="J125" s="3">
        <v>0.67</v>
      </c>
      <c r="K125" s="3">
        <v>0.62</v>
      </c>
      <c r="L125" s="7">
        <v>0.33</v>
      </c>
      <c r="M125" s="7">
        <v>0.4</v>
      </c>
      <c r="N125" s="7">
        <v>0.34</v>
      </c>
    </row>
    <row r="126" spans="2:14" x14ac:dyDescent="0.3">
      <c r="B126" s="2" t="s">
        <v>129</v>
      </c>
      <c r="C126" s="3">
        <v>1.59</v>
      </c>
      <c r="D126" s="3">
        <v>1.61</v>
      </c>
      <c r="E126" s="3">
        <v>1.91</v>
      </c>
      <c r="F126" s="3">
        <v>0.55000000000000004</v>
      </c>
      <c r="G126" s="3">
        <v>0.39</v>
      </c>
      <c r="H126" s="3">
        <v>0.37</v>
      </c>
      <c r="I126" s="3">
        <v>0.83</v>
      </c>
      <c r="J126" s="3">
        <v>0.71</v>
      </c>
      <c r="K126" s="3">
        <v>0.61</v>
      </c>
      <c r="L126" s="7">
        <v>1.23</v>
      </c>
      <c r="M126" s="7">
        <v>0.45</v>
      </c>
      <c r="N126" s="7">
        <v>0.38</v>
      </c>
    </row>
    <row r="127" spans="2:14" x14ac:dyDescent="0.3">
      <c r="B127" s="2" t="s">
        <v>130</v>
      </c>
      <c r="C127" s="3">
        <v>1.08</v>
      </c>
      <c r="D127" s="3">
        <v>1.39</v>
      </c>
      <c r="E127" s="3">
        <v>1.29</v>
      </c>
      <c r="F127" s="3">
        <v>0.49</v>
      </c>
      <c r="G127" s="3">
        <v>0.48</v>
      </c>
      <c r="H127" s="3">
        <v>0.3</v>
      </c>
      <c r="I127" s="3">
        <v>0.53</v>
      </c>
      <c r="J127" s="3">
        <v>0.6</v>
      </c>
      <c r="K127" s="3">
        <v>0.99</v>
      </c>
      <c r="L127" s="7">
        <v>0.5</v>
      </c>
      <c r="M127" s="7">
        <v>0.46</v>
      </c>
      <c r="N127" s="7">
        <v>0.34</v>
      </c>
    </row>
    <row r="128" spans="2:14" x14ac:dyDescent="0.3">
      <c r="B128" s="2" t="s">
        <v>131</v>
      </c>
      <c r="C128" s="3">
        <v>3</v>
      </c>
      <c r="D128" s="3">
        <v>1.39</v>
      </c>
      <c r="E128" s="3">
        <v>1.67</v>
      </c>
      <c r="F128" s="3">
        <v>0.7</v>
      </c>
      <c r="G128" s="3">
        <v>0.91</v>
      </c>
      <c r="H128" s="3">
        <v>0.33</v>
      </c>
      <c r="I128" s="3">
        <v>0.86</v>
      </c>
      <c r="J128" s="3">
        <v>0.77</v>
      </c>
      <c r="K128" s="3">
        <v>0.68</v>
      </c>
      <c r="L128" s="7">
        <v>2.16</v>
      </c>
      <c r="M128" s="7">
        <v>0.38</v>
      </c>
      <c r="N128" s="7">
        <v>0.48</v>
      </c>
    </row>
    <row r="129" spans="2:14" x14ac:dyDescent="0.3">
      <c r="B129" s="2" t="s">
        <v>132</v>
      </c>
      <c r="C129" s="3">
        <v>1.45</v>
      </c>
      <c r="D129" s="3">
        <v>1.57</v>
      </c>
      <c r="E129" s="3">
        <v>1.82</v>
      </c>
      <c r="F129" s="3">
        <v>0.3</v>
      </c>
      <c r="G129" s="3">
        <v>0.36</v>
      </c>
      <c r="H129" s="3">
        <v>0.45</v>
      </c>
      <c r="I129" s="3">
        <v>0.64</v>
      </c>
      <c r="J129" s="3">
        <v>0.77</v>
      </c>
      <c r="K129" s="3">
        <v>0.69</v>
      </c>
      <c r="L129" s="7">
        <v>0.36</v>
      </c>
      <c r="M129" s="7">
        <v>0.48</v>
      </c>
      <c r="N129" s="7">
        <v>0.45</v>
      </c>
    </row>
    <row r="130" spans="2:14" x14ac:dyDescent="0.3">
      <c r="B130" s="2" t="s">
        <v>133</v>
      </c>
      <c r="C130" s="3">
        <v>1.18</v>
      </c>
      <c r="D130" s="3">
        <v>1.42</v>
      </c>
      <c r="E130" s="3">
        <v>1.47</v>
      </c>
      <c r="F130" s="3">
        <v>0.27</v>
      </c>
      <c r="G130" s="3">
        <v>0.34</v>
      </c>
      <c r="H130" s="3">
        <v>0.31</v>
      </c>
      <c r="I130" s="3">
        <v>0.52</v>
      </c>
      <c r="J130" s="3">
        <v>0.57999999999999996</v>
      </c>
      <c r="K130" s="3">
        <v>0.55000000000000004</v>
      </c>
      <c r="L130" s="7">
        <v>0.32</v>
      </c>
      <c r="M130" s="7">
        <v>0.41</v>
      </c>
      <c r="N130" s="7">
        <v>0.53</v>
      </c>
    </row>
    <row r="131" spans="2:14" x14ac:dyDescent="0.3">
      <c r="B131" s="2" t="s">
        <v>134</v>
      </c>
      <c r="C131" s="3">
        <v>16.89</v>
      </c>
      <c r="D131" s="3">
        <v>13.05</v>
      </c>
      <c r="E131" s="3">
        <v>13.92</v>
      </c>
      <c r="F131" s="3">
        <v>1.1399999999999999</v>
      </c>
      <c r="G131" s="3">
        <v>0.89</v>
      </c>
      <c r="H131" s="3">
        <v>0.93</v>
      </c>
      <c r="I131" s="3">
        <v>7.35</v>
      </c>
      <c r="J131" s="3">
        <v>5.41</v>
      </c>
      <c r="K131" s="3">
        <v>4.95</v>
      </c>
      <c r="L131" s="7">
        <v>1.64</v>
      </c>
      <c r="M131" s="7">
        <v>1.38</v>
      </c>
      <c r="N131" s="7">
        <v>2.42</v>
      </c>
    </row>
    <row r="132" spans="2:14" x14ac:dyDescent="0.3">
      <c r="B132" s="2" t="s">
        <v>135</v>
      </c>
      <c r="C132" s="3">
        <v>6.18</v>
      </c>
      <c r="D132" s="3">
        <v>51.97</v>
      </c>
      <c r="E132" s="3">
        <v>37.57</v>
      </c>
      <c r="F132" s="3">
        <v>1.49</v>
      </c>
      <c r="G132" s="3">
        <v>3.3</v>
      </c>
      <c r="H132" s="3">
        <v>3.13</v>
      </c>
      <c r="I132" s="3">
        <v>2.42</v>
      </c>
      <c r="J132" s="3">
        <v>9.07</v>
      </c>
      <c r="K132" s="3">
        <v>10.63</v>
      </c>
      <c r="L132" s="7">
        <v>0.55000000000000004</v>
      </c>
      <c r="M132" s="7">
        <v>1.34</v>
      </c>
      <c r="N132" s="7">
        <v>1.73</v>
      </c>
    </row>
    <row r="133" spans="2:14" x14ac:dyDescent="0.3">
      <c r="B133" s="2" t="s">
        <v>317</v>
      </c>
      <c r="C133" s="3">
        <v>9.52</v>
      </c>
      <c r="D133" s="3">
        <v>9.68</v>
      </c>
      <c r="E133" s="3">
        <v>8.6</v>
      </c>
      <c r="F133" s="3">
        <v>3.71</v>
      </c>
      <c r="G133" s="3">
        <v>2.87</v>
      </c>
      <c r="H133" s="3">
        <v>2.5</v>
      </c>
      <c r="I133" s="4">
        <v>3.28</v>
      </c>
      <c r="J133" s="3">
        <v>3.95</v>
      </c>
      <c r="K133" s="3">
        <v>3.12</v>
      </c>
      <c r="L133" s="7">
        <v>1.75</v>
      </c>
      <c r="M133" s="7">
        <v>1.45</v>
      </c>
      <c r="N133" s="7">
        <v>1.17</v>
      </c>
    </row>
    <row r="134" spans="2:14" x14ac:dyDescent="0.3">
      <c r="B134" s="2" t="s">
        <v>136</v>
      </c>
      <c r="C134" s="3">
        <v>2.5</v>
      </c>
      <c r="D134" s="3">
        <v>2.54</v>
      </c>
      <c r="E134" s="3">
        <v>2.7</v>
      </c>
      <c r="F134" s="3">
        <v>0.5</v>
      </c>
      <c r="G134" s="3">
        <v>0.56000000000000005</v>
      </c>
      <c r="H134" s="3">
        <v>0.49</v>
      </c>
      <c r="I134" s="3">
        <v>0.78</v>
      </c>
      <c r="J134" s="4">
        <v>1.38</v>
      </c>
      <c r="K134" s="3">
        <v>0.92</v>
      </c>
      <c r="L134" s="7">
        <v>0.44</v>
      </c>
      <c r="M134" s="7">
        <v>0.51</v>
      </c>
      <c r="N134" s="7">
        <v>0.41</v>
      </c>
    </row>
    <row r="135" spans="2:14" x14ac:dyDescent="0.3">
      <c r="B135" s="2" t="s">
        <v>137</v>
      </c>
      <c r="C135" s="3">
        <v>82.48</v>
      </c>
      <c r="D135" s="3">
        <v>53.14</v>
      </c>
      <c r="E135" s="3">
        <v>23.76</v>
      </c>
      <c r="F135" s="3">
        <v>7.29</v>
      </c>
      <c r="G135" s="3">
        <v>3.62</v>
      </c>
      <c r="H135" s="3">
        <v>3.46</v>
      </c>
      <c r="I135" s="3">
        <v>13.62</v>
      </c>
      <c r="J135" s="3">
        <v>7.85</v>
      </c>
      <c r="K135" s="3">
        <v>4.91</v>
      </c>
      <c r="L135" s="7">
        <v>8.48</v>
      </c>
      <c r="M135" s="7">
        <v>3.45</v>
      </c>
      <c r="N135" s="7">
        <v>3.13</v>
      </c>
    </row>
    <row r="136" spans="2:14" x14ac:dyDescent="0.3">
      <c r="B136" s="2" t="s">
        <v>138</v>
      </c>
      <c r="C136" s="3">
        <v>41.34</v>
      </c>
      <c r="D136" s="3">
        <v>181.58</v>
      </c>
      <c r="E136" s="3">
        <v>172.64</v>
      </c>
      <c r="F136" s="3">
        <v>12.36</v>
      </c>
      <c r="G136" s="3">
        <v>26.3</v>
      </c>
      <c r="H136" s="3">
        <v>22.08</v>
      </c>
      <c r="I136" s="3">
        <v>6.08</v>
      </c>
      <c r="J136" s="3">
        <v>22.62</v>
      </c>
      <c r="K136" s="3">
        <v>15.86</v>
      </c>
      <c r="L136" s="7">
        <v>14.46</v>
      </c>
      <c r="M136" s="7">
        <v>68.05</v>
      </c>
      <c r="N136" s="7">
        <v>29.48</v>
      </c>
    </row>
    <row r="137" spans="2:14" x14ac:dyDescent="0.3">
      <c r="B137" s="2" t="s">
        <v>139</v>
      </c>
      <c r="C137" s="3">
        <v>1.1100000000000001</v>
      </c>
      <c r="D137" s="3">
        <v>1.42</v>
      </c>
      <c r="E137" s="3">
        <v>1.34</v>
      </c>
      <c r="F137" s="3">
        <v>0.3</v>
      </c>
      <c r="G137" s="3">
        <v>0.41</v>
      </c>
      <c r="H137" s="3">
        <v>0.38</v>
      </c>
      <c r="I137" s="3">
        <v>0.46</v>
      </c>
      <c r="J137" s="3">
        <v>0.56000000000000005</v>
      </c>
      <c r="K137" s="3">
        <v>0.61</v>
      </c>
      <c r="L137" s="7">
        <v>0.34</v>
      </c>
      <c r="M137" s="7">
        <v>0.41</v>
      </c>
      <c r="N137" s="7">
        <v>0.33</v>
      </c>
    </row>
    <row r="138" spans="2:14" x14ac:dyDescent="0.3">
      <c r="B138" s="2" t="s">
        <v>140</v>
      </c>
      <c r="C138" s="3">
        <v>1.44</v>
      </c>
      <c r="D138" s="3">
        <v>1.53</v>
      </c>
      <c r="E138" s="3">
        <v>1.55</v>
      </c>
      <c r="F138" s="3">
        <v>1.63</v>
      </c>
      <c r="G138" s="3">
        <v>0.6</v>
      </c>
      <c r="H138" s="3">
        <v>0.74</v>
      </c>
      <c r="I138" s="3">
        <v>1.35</v>
      </c>
      <c r="J138" s="3">
        <v>1.38</v>
      </c>
      <c r="K138" s="3">
        <v>0.93</v>
      </c>
      <c r="L138" s="7">
        <v>1.58</v>
      </c>
      <c r="M138" s="7">
        <v>1.32</v>
      </c>
      <c r="N138" s="7">
        <v>1.23</v>
      </c>
    </row>
    <row r="139" spans="2:14" x14ac:dyDescent="0.3">
      <c r="B139" s="2" t="s">
        <v>141</v>
      </c>
      <c r="C139" s="3">
        <v>1.67</v>
      </c>
      <c r="D139" s="3">
        <v>1.8</v>
      </c>
      <c r="E139" s="3">
        <v>1.1599999999999999</v>
      </c>
      <c r="F139" s="3">
        <v>0.57999999999999996</v>
      </c>
      <c r="G139" s="3">
        <v>0.48</v>
      </c>
      <c r="H139" s="3">
        <v>0.32</v>
      </c>
      <c r="I139" s="3">
        <v>0.65</v>
      </c>
      <c r="J139" s="3">
        <v>0.77</v>
      </c>
      <c r="K139" s="3">
        <v>0.55000000000000004</v>
      </c>
      <c r="L139" s="7">
        <v>0.34</v>
      </c>
      <c r="M139" s="7">
        <v>0.37</v>
      </c>
      <c r="N139" s="7">
        <v>0.28999999999999998</v>
      </c>
    </row>
    <row r="140" spans="2:14" x14ac:dyDescent="0.3">
      <c r="B140" s="2" t="s">
        <v>142</v>
      </c>
      <c r="C140" s="3">
        <v>1.87</v>
      </c>
      <c r="D140" s="3">
        <v>1.69</v>
      </c>
      <c r="E140" s="3">
        <v>1.66</v>
      </c>
      <c r="F140" s="3">
        <v>0.46</v>
      </c>
      <c r="G140" s="3">
        <v>0.56000000000000005</v>
      </c>
      <c r="H140" s="3">
        <v>0.52</v>
      </c>
      <c r="I140" s="3">
        <v>0.63</v>
      </c>
      <c r="J140" s="3">
        <v>0.61</v>
      </c>
      <c r="K140" s="3">
        <v>0.84</v>
      </c>
      <c r="L140" s="7">
        <v>0.59</v>
      </c>
      <c r="M140" s="7">
        <v>0.61</v>
      </c>
      <c r="N140" s="7">
        <v>0.46</v>
      </c>
    </row>
    <row r="141" spans="2:14" x14ac:dyDescent="0.3">
      <c r="B141" s="2" t="s">
        <v>143</v>
      </c>
      <c r="C141" s="3">
        <v>0.86</v>
      </c>
      <c r="D141" s="3">
        <v>1.19</v>
      </c>
      <c r="E141" s="3">
        <v>1.03</v>
      </c>
      <c r="F141" s="3">
        <v>0.25</v>
      </c>
      <c r="G141" s="3">
        <v>0.33</v>
      </c>
      <c r="H141" s="3">
        <v>0.28000000000000003</v>
      </c>
      <c r="I141" s="3">
        <v>0.38</v>
      </c>
      <c r="J141" s="3">
        <v>0.44</v>
      </c>
      <c r="K141" s="3">
        <v>0.51</v>
      </c>
      <c r="L141" s="7">
        <v>0.28999999999999998</v>
      </c>
      <c r="M141" s="7">
        <v>0.31</v>
      </c>
      <c r="N141" s="7">
        <v>0.28000000000000003</v>
      </c>
    </row>
    <row r="142" spans="2:14" x14ac:dyDescent="0.3">
      <c r="B142" s="2" t="s">
        <v>144</v>
      </c>
      <c r="C142" s="3">
        <v>1.41</v>
      </c>
      <c r="D142" s="3">
        <v>1.59</v>
      </c>
      <c r="E142" s="3">
        <v>1.88</v>
      </c>
      <c r="F142" s="3">
        <v>0.34</v>
      </c>
      <c r="G142" s="3">
        <v>0.46</v>
      </c>
      <c r="H142" s="3">
        <v>0.43</v>
      </c>
      <c r="I142" s="3">
        <v>0.53</v>
      </c>
      <c r="J142" s="3">
        <v>0.76</v>
      </c>
      <c r="K142" s="3">
        <v>0.88</v>
      </c>
      <c r="L142" s="7">
        <v>0.45</v>
      </c>
      <c r="M142" s="7">
        <v>0.71</v>
      </c>
      <c r="N142" s="7">
        <v>0.55000000000000004</v>
      </c>
    </row>
    <row r="143" spans="2:14" x14ac:dyDescent="0.3">
      <c r="B143" s="2" t="s">
        <v>145</v>
      </c>
      <c r="C143" s="3">
        <v>130.26</v>
      </c>
      <c r="D143" s="3">
        <v>242.38</v>
      </c>
      <c r="E143" s="3">
        <v>199.31</v>
      </c>
      <c r="F143" s="3">
        <v>22.48</v>
      </c>
      <c r="G143" s="3">
        <v>25.8</v>
      </c>
      <c r="H143" s="3">
        <v>34.450000000000003</v>
      </c>
      <c r="I143" s="3">
        <v>44.95</v>
      </c>
      <c r="J143" s="3">
        <v>52.94</v>
      </c>
      <c r="K143" s="3">
        <v>81.17</v>
      </c>
      <c r="L143" s="7">
        <v>18.05</v>
      </c>
      <c r="M143" s="7">
        <v>26.45</v>
      </c>
      <c r="N143" s="7">
        <v>29.66</v>
      </c>
    </row>
    <row r="144" spans="2:14" x14ac:dyDescent="0.3">
      <c r="B144" s="2" t="s">
        <v>146</v>
      </c>
      <c r="C144" s="3">
        <v>1.43</v>
      </c>
      <c r="D144" s="3">
        <v>3.74</v>
      </c>
      <c r="E144" s="3">
        <v>1.54</v>
      </c>
      <c r="F144" s="3">
        <v>0.45</v>
      </c>
      <c r="G144" s="3">
        <v>0.57999999999999996</v>
      </c>
      <c r="H144" s="3">
        <v>0.63</v>
      </c>
      <c r="I144" s="3">
        <v>0.59</v>
      </c>
      <c r="J144" s="3">
        <v>0.62</v>
      </c>
      <c r="K144" s="3">
        <v>0.59</v>
      </c>
      <c r="L144" s="7">
        <v>0.36</v>
      </c>
      <c r="M144" s="7">
        <v>0.5</v>
      </c>
      <c r="N144" s="7">
        <v>0.43</v>
      </c>
    </row>
    <row r="145" spans="2:14" x14ac:dyDescent="0.3">
      <c r="B145" s="2" t="s">
        <v>147</v>
      </c>
      <c r="C145" s="3">
        <v>1.72</v>
      </c>
      <c r="D145" s="3">
        <v>2.52</v>
      </c>
      <c r="E145" s="3">
        <v>2.65</v>
      </c>
      <c r="F145" s="3">
        <v>0.46</v>
      </c>
      <c r="G145" s="3">
        <v>0.66</v>
      </c>
      <c r="H145" s="3">
        <v>0.65</v>
      </c>
      <c r="I145" s="3">
        <v>0.73</v>
      </c>
      <c r="J145" s="3">
        <v>1.66</v>
      </c>
      <c r="K145" s="3">
        <v>1.59</v>
      </c>
      <c r="L145" s="7">
        <v>0.76</v>
      </c>
      <c r="M145" s="7">
        <v>1.18</v>
      </c>
      <c r="N145" s="7">
        <v>0.75</v>
      </c>
    </row>
    <row r="146" spans="2:14" x14ac:dyDescent="0.3">
      <c r="B146" s="2" t="s">
        <v>148</v>
      </c>
      <c r="C146" s="3">
        <v>2.16</v>
      </c>
      <c r="D146" s="3">
        <v>12.42</v>
      </c>
      <c r="E146" s="3">
        <v>8.07</v>
      </c>
      <c r="F146" s="3">
        <v>1.35</v>
      </c>
      <c r="G146" s="3">
        <v>3.61</v>
      </c>
      <c r="H146" s="3">
        <v>5.35</v>
      </c>
      <c r="I146" s="3">
        <v>0.8</v>
      </c>
      <c r="J146" s="3">
        <v>4.05</v>
      </c>
      <c r="K146" s="3">
        <v>3.52</v>
      </c>
      <c r="L146" s="7">
        <v>0.52</v>
      </c>
      <c r="M146" s="7">
        <v>1.07</v>
      </c>
      <c r="N146" s="7">
        <v>0.91</v>
      </c>
    </row>
    <row r="147" spans="2:14" x14ac:dyDescent="0.3">
      <c r="B147" s="2" t="s">
        <v>149</v>
      </c>
      <c r="C147" s="3">
        <v>1.37</v>
      </c>
      <c r="D147" s="3">
        <v>1.54</v>
      </c>
      <c r="E147" s="3">
        <v>1.78</v>
      </c>
      <c r="F147" s="3">
        <v>0.36</v>
      </c>
      <c r="G147" s="3">
        <v>0.46</v>
      </c>
      <c r="H147" s="3">
        <v>0.38</v>
      </c>
      <c r="I147" s="3">
        <v>0.48</v>
      </c>
      <c r="J147" s="3">
        <v>0.57999999999999996</v>
      </c>
      <c r="K147" s="3">
        <v>0.74</v>
      </c>
      <c r="L147" s="7">
        <v>0.34</v>
      </c>
      <c r="M147" s="7">
        <v>0.39</v>
      </c>
      <c r="N147" s="7">
        <v>0.3</v>
      </c>
    </row>
    <row r="148" spans="2:14" x14ac:dyDescent="0.3">
      <c r="B148" s="2" t="s">
        <v>150</v>
      </c>
      <c r="C148" s="3">
        <v>0.85</v>
      </c>
      <c r="D148" s="3">
        <v>1.25</v>
      </c>
      <c r="E148" s="3">
        <v>1.32</v>
      </c>
      <c r="F148" s="3">
        <v>0.26</v>
      </c>
      <c r="G148" s="3">
        <v>0.34</v>
      </c>
      <c r="H148" s="3">
        <v>0.28000000000000003</v>
      </c>
      <c r="I148" s="3">
        <v>0.41</v>
      </c>
      <c r="J148" s="3">
        <v>0.47</v>
      </c>
      <c r="K148" s="3">
        <v>0.53</v>
      </c>
      <c r="L148" s="7">
        <v>0.27</v>
      </c>
      <c r="M148" s="7">
        <v>0.28000000000000003</v>
      </c>
      <c r="N148" s="7">
        <v>0.27</v>
      </c>
    </row>
    <row r="149" spans="2:14" x14ac:dyDescent="0.3">
      <c r="B149" s="2" t="s">
        <v>151</v>
      </c>
      <c r="C149" s="3">
        <v>2.78</v>
      </c>
      <c r="D149" s="3">
        <v>2.09</v>
      </c>
      <c r="E149" s="3">
        <v>1.36</v>
      </c>
      <c r="F149" s="3">
        <v>0.51</v>
      </c>
      <c r="G149" s="3">
        <v>0.94</v>
      </c>
      <c r="H149" s="3">
        <v>0.32</v>
      </c>
      <c r="I149" s="3">
        <v>0.63</v>
      </c>
      <c r="J149" s="3">
        <v>0.55000000000000004</v>
      </c>
      <c r="K149" s="3">
        <v>0.55000000000000004</v>
      </c>
      <c r="L149" s="7">
        <v>0.41</v>
      </c>
      <c r="M149" s="7">
        <v>0.41</v>
      </c>
      <c r="N149" s="7">
        <v>0.28000000000000003</v>
      </c>
    </row>
    <row r="150" spans="2:14" x14ac:dyDescent="0.3">
      <c r="B150" s="2" t="s">
        <v>152</v>
      </c>
      <c r="C150" s="3">
        <v>1.1100000000000001</v>
      </c>
      <c r="D150" s="3">
        <v>1.37</v>
      </c>
      <c r="E150" s="3">
        <v>1.48</v>
      </c>
      <c r="F150" s="3">
        <v>0.28999999999999998</v>
      </c>
      <c r="G150" s="3">
        <v>0.37</v>
      </c>
      <c r="H150" s="3">
        <v>0.33</v>
      </c>
      <c r="I150" s="3">
        <v>0.42</v>
      </c>
      <c r="J150" s="3">
        <v>0.54</v>
      </c>
      <c r="K150" s="3">
        <v>0.61</v>
      </c>
      <c r="L150" s="7">
        <v>0.31</v>
      </c>
      <c r="M150" s="7">
        <v>0.36</v>
      </c>
      <c r="N150" s="7">
        <v>0.32</v>
      </c>
    </row>
    <row r="151" spans="2:14" x14ac:dyDescent="0.3">
      <c r="B151" s="2" t="s">
        <v>153</v>
      </c>
      <c r="C151" s="3">
        <v>1.26</v>
      </c>
      <c r="D151" s="3">
        <v>1.52</v>
      </c>
      <c r="E151" s="3">
        <v>1.54</v>
      </c>
      <c r="F151" s="3">
        <v>0.28000000000000003</v>
      </c>
      <c r="G151" s="3">
        <v>0.36</v>
      </c>
      <c r="H151" s="3">
        <v>0.38</v>
      </c>
      <c r="I151" s="3">
        <v>0.56000000000000005</v>
      </c>
      <c r="J151" s="3">
        <v>1.48</v>
      </c>
      <c r="K151" s="3">
        <v>0.61</v>
      </c>
      <c r="L151" s="7">
        <v>0.43</v>
      </c>
      <c r="M151" s="7">
        <v>0.49</v>
      </c>
      <c r="N151" s="7">
        <v>0.35</v>
      </c>
    </row>
    <row r="152" spans="2:14" x14ac:dyDescent="0.3">
      <c r="B152" s="2" t="s">
        <v>154</v>
      </c>
      <c r="C152" s="3">
        <v>8.8800000000000008</v>
      </c>
      <c r="D152" s="3">
        <v>98.07</v>
      </c>
      <c r="E152" s="3">
        <v>3.19</v>
      </c>
      <c r="F152" s="3">
        <v>2.63</v>
      </c>
      <c r="G152" s="3">
        <v>10.32</v>
      </c>
      <c r="H152" s="3">
        <v>0.67</v>
      </c>
      <c r="I152" s="3">
        <v>1.54</v>
      </c>
      <c r="J152" s="3">
        <v>7.55</v>
      </c>
      <c r="K152" s="3">
        <v>0.79</v>
      </c>
      <c r="L152" s="7">
        <v>0.7</v>
      </c>
      <c r="M152" s="7">
        <v>1.87</v>
      </c>
      <c r="N152" s="7">
        <v>0.28000000000000003</v>
      </c>
    </row>
    <row r="153" spans="2:14" x14ac:dyDescent="0.3">
      <c r="B153" s="2" t="s">
        <v>155</v>
      </c>
      <c r="C153" s="3">
        <v>45.93</v>
      </c>
      <c r="D153" s="3">
        <v>83.58</v>
      </c>
      <c r="E153" s="3">
        <v>64.22</v>
      </c>
      <c r="F153" s="3">
        <v>7.53</v>
      </c>
      <c r="G153" s="3">
        <v>4.7</v>
      </c>
      <c r="H153" s="3">
        <v>7.08</v>
      </c>
      <c r="I153" s="3">
        <v>16.670000000000002</v>
      </c>
      <c r="J153" s="3">
        <v>17.03</v>
      </c>
      <c r="K153" s="3">
        <v>18.010000000000002</v>
      </c>
      <c r="L153" s="7">
        <v>7.71</v>
      </c>
      <c r="M153" s="7">
        <v>3.33</v>
      </c>
      <c r="N153" s="7">
        <v>4.41</v>
      </c>
    </row>
    <row r="154" spans="2:14" x14ac:dyDescent="0.3">
      <c r="B154" s="2" t="s">
        <v>156</v>
      </c>
      <c r="C154" s="3">
        <v>4.12</v>
      </c>
      <c r="D154" s="3">
        <v>2.91</v>
      </c>
      <c r="E154" s="3">
        <v>1.3</v>
      </c>
      <c r="F154" s="3">
        <v>0.27</v>
      </c>
      <c r="G154" s="3">
        <v>0.35</v>
      </c>
      <c r="H154" s="3">
        <v>0.31</v>
      </c>
      <c r="I154" s="3">
        <v>0.5</v>
      </c>
      <c r="J154" s="3">
        <v>0.55000000000000004</v>
      </c>
      <c r="K154" s="3">
        <v>0.52</v>
      </c>
      <c r="L154" s="7">
        <v>0.28999999999999998</v>
      </c>
      <c r="M154" s="7">
        <v>0.32</v>
      </c>
      <c r="N154" s="7">
        <v>0.27</v>
      </c>
    </row>
    <row r="155" spans="2:14" x14ac:dyDescent="0.3">
      <c r="B155" s="2" t="s">
        <v>157</v>
      </c>
      <c r="C155" s="3">
        <v>3.84</v>
      </c>
      <c r="D155" s="3">
        <v>26.17</v>
      </c>
      <c r="E155" s="3">
        <v>2</v>
      </c>
      <c r="F155" s="3">
        <v>0.28999999999999998</v>
      </c>
      <c r="G155" s="3">
        <v>0.41</v>
      </c>
      <c r="H155" s="3">
        <v>0.34</v>
      </c>
      <c r="I155" s="3">
        <v>0.54</v>
      </c>
      <c r="J155" s="3">
        <v>0.64</v>
      </c>
      <c r="K155" s="3">
        <v>0.62</v>
      </c>
      <c r="L155" s="7">
        <v>0.31</v>
      </c>
      <c r="M155" s="7">
        <v>0.37</v>
      </c>
      <c r="N155" s="7">
        <v>0.32</v>
      </c>
    </row>
    <row r="156" spans="2:14" x14ac:dyDescent="0.3">
      <c r="B156" s="2" t="s">
        <v>158</v>
      </c>
      <c r="C156" s="3">
        <v>33.869999999999997</v>
      </c>
      <c r="D156" s="3">
        <v>186.96</v>
      </c>
      <c r="E156" s="3">
        <v>143.28</v>
      </c>
      <c r="F156" s="3">
        <v>16.760000000000002</v>
      </c>
      <c r="G156" s="3">
        <v>58.02</v>
      </c>
      <c r="H156" s="3">
        <v>10.85</v>
      </c>
      <c r="I156" s="3">
        <v>9.3000000000000007</v>
      </c>
      <c r="J156" s="3">
        <v>27.38</v>
      </c>
      <c r="K156" s="3">
        <v>13.46</v>
      </c>
      <c r="L156" s="7">
        <v>5.67</v>
      </c>
      <c r="M156" s="7">
        <v>19.57</v>
      </c>
      <c r="N156" s="7">
        <v>3.52</v>
      </c>
    </row>
    <row r="157" spans="2:14" x14ac:dyDescent="0.3">
      <c r="B157" s="2" t="s">
        <v>159</v>
      </c>
      <c r="C157" s="3">
        <v>6.22</v>
      </c>
      <c r="D157" s="3">
        <v>48.86</v>
      </c>
      <c r="E157" s="3">
        <v>34.81</v>
      </c>
      <c r="F157" s="3">
        <v>1.41</v>
      </c>
      <c r="G157" s="3">
        <v>3.42</v>
      </c>
      <c r="H157" s="3">
        <v>2.81</v>
      </c>
      <c r="I157" s="3">
        <v>2.65</v>
      </c>
      <c r="J157" s="3">
        <v>10.15</v>
      </c>
      <c r="K157" s="3">
        <v>10.220000000000001</v>
      </c>
      <c r="L157" s="7">
        <v>0.68</v>
      </c>
      <c r="M157" s="7">
        <v>1.81</v>
      </c>
      <c r="N157" s="7">
        <v>1.71</v>
      </c>
    </row>
    <row r="158" spans="2:14" x14ac:dyDescent="0.3">
      <c r="B158" s="2" t="s">
        <v>160</v>
      </c>
      <c r="C158" s="3">
        <v>2.09</v>
      </c>
      <c r="D158" s="3">
        <v>1.78</v>
      </c>
      <c r="E158" s="3">
        <v>2.23</v>
      </c>
      <c r="F158" s="3">
        <v>0.4</v>
      </c>
      <c r="G158" s="3">
        <v>0.49</v>
      </c>
      <c r="H158" s="3">
        <v>0.46</v>
      </c>
      <c r="I158" s="3">
        <v>0.71</v>
      </c>
      <c r="J158" s="3">
        <v>0.93</v>
      </c>
      <c r="K158" s="3">
        <v>1.1299999999999999</v>
      </c>
      <c r="L158" s="7">
        <v>0.48</v>
      </c>
      <c r="M158" s="7">
        <v>0.64</v>
      </c>
      <c r="N158" s="7">
        <v>0.52</v>
      </c>
    </row>
    <row r="159" spans="2:14" x14ac:dyDescent="0.3">
      <c r="B159" s="2" t="s">
        <v>161</v>
      </c>
      <c r="C159" s="3">
        <v>5.9</v>
      </c>
      <c r="D159" s="3">
        <v>46.01</v>
      </c>
      <c r="E159" s="3">
        <v>32.14</v>
      </c>
      <c r="F159" s="3">
        <v>1.49</v>
      </c>
      <c r="G159" s="3">
        <v>3.12</v>
      </c>
      <c r="H159" s="3">
        <v>2.67</v>
      </c>
      <c r="I159" s="3">
        <v>2.52</v>
      </c>
      <c r="J159" s="3">
        <v>9.4</v>
      </c>
      <c r="K159" s="3">
        <v>8.94</v>
      </c>
      <c r="L159" s="7">
        <v>0.68</v>
      </c>
      <c r="M159" s="7">
        <v>1.94</v>
      </c>
      <c r="N159" s="7">
        <v>1.98</v>
      </c>
    </row>
    <row r="160" spans="2:14" x14ac:dyDescent="0.3">
      <c r="B160" s="2" t="s">
        <v>162</v>
      </c>
      <c r="C160" s="3">
        <v>2.13</v>
      </c>
      <c r="D160" s="3">
        <v>9.65</v>
      </c>
      <c r="E160" s="3">
        <v>8.14</v>
      </c>
      <c r="F160" s="3">
        <v>1.68</v>
      </c>
      <c r="G160" s="3">
        <v>1.01</v>
      </c>
      <c r="H160" s="3">
        <v>5.97</v>
      </c>
      <c r="I160" s="4">
        <v>1.37</v>
      </c>
      <c r="J160" s="3">
        <v>4.46</v>
      </c>
      <c r="K160" s="3">
        <v>5.89</v>
      </c>
      <c r="L160" s="7">
        <v>0.7</v>
      </c>
      <c r="M160" s="7">
        <v>1</v>
      </c>
      <c r="N160" s="7">
        <v>1.38</v>
      </c>
    </row>
    <row r="161" spans="2:14" x14ac:dyDescent="0.3">
      <c r="B161" s="2" t="s">
        <v>163</v>
      </c>
      <c r="C161" s="3">
        <v>1.1399999999999999</v>
      </c>
      <c r="D161" s="3">
        <v>2.12</v>
      </c>
      <c r="E161" s="3">
        <v>1.96</v>
      </c>
      <c r="F161" s="3">
        <v>0.32</v>
      </c>
      <c r="G161" s="3">
        <v>0.45</v>
      </c>
      <c r="H161" s="3">
        <v>1.3</v>
      </c>
      <c r="I161" s="3">
        <v>0.65</v>
      </c>
      <c r="J161" s="3">
        <v>0.93</v>
      </c>
      <c r="K161" s="3">
        <v>0.84</v>
      </c>
      <c r="L161" s="7">
        <v>0.4</v>
      </c>
      <c r="M161" s="7">
        <v>0.6</v>
      </c>
      <c r="N161" s="7">
        <v>0.44</v>
      </c>
    </row>
    <row r="162" spans="2:14" x14ac:dyDescent="0.3">
      <c r="B162" s="2" t="s">
        <v>164</v>
      </c>
      <c r="C162" s="3">
        <v>4.18</v>
      </c>
      <c r="D162" s="3">
        <v>30.49</v>
      </c>
      <c r="E162" s="3">
        <v>24.16</v>
      </c>
      <c r="F162" s="3">
        <v>1.1599999999999999</v>
      </c>
      <c r="G162" s="3">
        <v>2.52</v>
      </c>
      <c r="H162" s="3">
        <v>2.25</v>
      </c>
      <c r="I162" s="3">
        <v>1.75</v>
      </c>
      <c r="J162" s="3">
        <v>5.98</v>
      </c>
      <c r="K162" s="3">
        <v>7.17</v>
      </c>
      <c r="L162" s="7">
        <v>0.46</v>
      </c>
      <c r="M162" s="7">
        <v>1.02</v>
      </c>
      <c r="N162" s="7">
        <v>1.33</v>
      </c>
    </row>
    <row r="163" spans="2:14" x14ac:dyDescent="0.3">
      <c r="B163" s="2" t="s">
        <v>165</v>
      </c>
      <c r="C163" s="3">
        <v>83</v>
      </c>
      <c r="D163" s="3">
        <v>130.65</v>
      </c>
      <c r="E163" s="3">
        <v>105.72</v>
      </c>
      <c r="F163" s="3">
        <v>14.32</v>
      </c>
      <c r="G163" s="3">
        <v>19.739999999999998</v>
      </c>
      <c r="H163" s="3">
        <v>19.809999999999999</v>
      </c>
      <c r="I163" s="3">
        <v>26.48</v>
      </c>
      <c r="J163" s="3">
        <v>40.17</v>
      </c>
      <c r="K163" s="3">
        <v>36.86</v>
      </c>
      <c r="L163" s="7">
        <v>11.21</v>
      </c>
      <c r="M163" s="7">
        <v>11.46</v>
      </c>
      <c r="N163" s="7">
        <v>8.67</v>
      </c>
    </row>
    <row r="164" spans="2:14" x14ac:dyDescent="0.3">
      <c r="B164" s="2" t="s">
        <v>166</v>
      </c>
      <c r="C164" s="3">
        <v>1.1100000000000001</v>
      </c>
      <c r="D164" s="3">
        <v>1.46</v>
      </c>
      <c r="E164" s="3">
        <v>1.71</v>
      </c>
      <c r="F164" s="3">
        <v>0.51</v>
      </c>
      <c r="G164" s="3">
        <v>0.56999999999999995</v>
      </c>
      <c r="H164" s="3">
        <v>0.5</v>
      </c>
      <c r="I164" s="3">
        <v>0.56999999999999995</v>
      </c>
      <c r="J164" s="3">
        <v>0.63</v>
      </c>
      <c r="K164" s="3">
        <v>0.55000000000000004</v>
      </c>
      <c r="L164" s="7">
        <v>6.78</v>
      </c>
      <c r="M164" s="7">
        <v>0.44</v>
      </c>
      <c r="N164" s="7">
        <v>0.35</v>
      </c>
    </row>
    <row r="165" spans="2:14" x14ac:dyDescent="0.3">
      <c r="B165" s="2" t="s">
        <v>318</v>
      </c>
      <c r="C165" s="3">
        <v>1.89</v>
      </c>
      <c r="D165" s="3">
        <v>2.86</v>
      </c>
      <c r="E165" s="3">
        <v>2.2200000000000002</v>
      </c>
      <c r="F165" s="3">
        <v>0.44</v>
      </c>
      <c r="G165" s="3">
        <v>0.76</v>
      </c>
      <c r="H165" s="3">
        <v>0.54</v>
      </c>
      <c r="I165" s="3">
        <v>0.69</v>
      </c>
      <c r="J165" s="3">
        <v>0.93</v>
      </c>
      <c r="K165" s="3">
        <v>0.81</v>
      </c>
      <c r="L165" s="7">
        <v>0.42</v>
      </c>
      <c r="M165" s="7">
        <v>0.65</v>
      </c>
      <c r="N165" s="7">
        <v>0.51</v>
      </c>
    </row>
    <row r="166" spans="2:14" x14ac:dyDescent="0.3">
      <c r="B166" s="2" t="s">
        <v>167</v>
      </c>
      <c r="C166" s="3">
        <v>12.65</v>
      </c>
      <c r="D166" s="3">
        <v>6.65</v>
      </c>
      <c r="E166" s="3">
        <v>4.8499999999999996</v>
      </c>
      <c r="F166" s="3">
        <v>1.78</v>
      </c>
      <c r="G166" s="3">
        <v>0.93</v>
      </c>
      <c r="H166" s="3">
        <v>0.73</v>
      </c>
      <c r="I166" s="3">
        <v>5.4</v>
      </c>
      <c r="J166" s="3">
        <v>2.91</v>
      </c>
      <c r="K166" s="3">
        <v>1.95</v>
      </c>
      <c r="L166" s="7">
        <v>1.56</v>
      </c>
      <c r="M166" s="7">
        <v>0.89</v>
      </c>
      <c r="N166" s="7">
        <v>0.96</v>
      </c>
    </row>
    <row r="167" spans="2:14" x14ac:dyDescent="0.3">
      <c r="B167" s="2" t="s">
        <v>168</v>
      </c>
      <c r="C167" s="3">
        <v>1.42</v>
      </c>
      <c r="D167" s="3">
        <v>1.55</v>
      </c>
      <c r="E167" s="3">
        <v>2.02</v>
      </c>
      <c r="F167" s="3">
        <v>0.32</v>
      </c>
      <c r="G167" s="3">
        <v>0.42</v>
      </c>
      <c r="H167" s="3">
        <v>0.36</v>
      </c>
      <c r="I167" s="3">
        <v>0.59</v>
      </c>
      <c r="J167" s="3">
        <v>0.78</v>
      </c>
      <c r="K167" s="3">
        <v>0.76</v>
      </c>
      <c r="L167" s="7">
        <v>0.42</v>
      </c>
      <c r="M167" s="7">
        <v>0.61</v>
      </c>
      <c r="N167" s="7">
        <v>0.57999999999999996</v>
      </c>
    </row>
    <row r="168" spans="2:14" x14ac:dyDescent="0.3">
      <c r="B168" s="2" t="s">
        <v>319</v>
      </c>
      <c r="C168" s="3">
        <v>174.54</v>
      </c>
      <c r="D168" s="3">
        <v>576.20000000000005</v>
      </c>
      <c r="E168" s="3">
        <v>347.05</v>
      </c>
      <c r="F168" s="3">
        <v>50.09</v>
      </c>
      <c r="G168" s="3">
        <v>57.7</v>
      </c>
      <c r="H168" s="3">
        <v>59.24</v>
      </c>
      <c r="I168" s="3">
        <v>57.57</v>
      </c>
      <c r="J168" s="3">
        <v>128.13</v>
      </c>
      <c r="K168" s="3">
        <v>71.349999999999994</v>
      </c>
      <c r="L168" s="7">
        <v>26.42</v>
      </c>
      <c r="M168" s="7">
        <v>83.9</v>
      </c>
      <c r="N168" s="7">
        <v>58.57</v>
      </c>
    </row>
    <row r="169" spans="2:14" x14ac:dyDescent="0.3">
      <c r="B169" s="2" t="s">
        <v>169</v>
      </c>
      <c r="C169" s="3">
        <v>13.86</v>
      </c>
      <c r="D169" s="3">
        <v>125.73</v>
      </c>
      <c r="E169" s="3">
        <v>76.89</v>
      </c>
      <c r="F169" s="3">
        <v>2.81</v>
      </c>
      <c r="G169" s="3">
        <v>7.12</v>
      </c>
      <c r="H169" s="3">
        <v>6.81</v>
      </c>
      <c r="I169" s="3">
        <v>4.6500000000000004</v>
      </c>
      <c r="J169" s="3">
        <v>20.170000000000002</v>
      </c>
      <c r="K169" s="3">
        <v>18.690000000000001</v>
      </c>
      <c r="L169" s="7">
        <v>1.79</v>
      </c>
      <c r="M169" s="7">
        <v>6.39</v>
      </c>
      <c r="N169" s="7">
        <v>5.56</v>
      </c>
    </row>
    <row r="170" spans="2:14" x14ac:dyDescent="0.3">
      <c r="B170" s="2" t="s">
        <v>170</v>
      </c>
      <c r="C170" s="3">
        <v>3.01</v>
      </c>
      <c r="D170" s="3">
        <v>8.1300000000000008</v>
      </c>
      <c r="E170" s="3">
        <v>5.56</v>
      </c>
      <c r="F170" s="3">
        <v>0.68</v>
      </c>
      <c r="G170" s="3">
        <v>1.6</v>
      </c>
      <c r="H170" s="3">
        <v>0.94</v>
      </c>
      <c r="I170" s="3">
        <v>1.01</v>
      </c>
      <c r="J170" s="3">
        <v>1.55</v>
      </c>
      <c r="K170" s="3">
        <v>1.28</v>
      </c>
      <c r="L170" s="7">
        <v>0.65</v>
      </c>
      <c r="M170" s="7">
        <v>1.17</v>
      </c>
      <c r="N170" s="7">
        <v>0.98</v>
      </c>
    </row>
    <row r="171" spans="2:14" x14ac:dyDescent="0.3">
      <c r="B171" s="2" t="s">
        <v>171</v>
      </c>
      <c r="C171" s="3">
        <v>1.21</v>
      </c>
      <c r="D171" s="3">
        <v>1.57</v>
      </c>
      <c r="E171" s="3">
        <v>1.53</v>
      </c>
      <c r="F171" s="3">
        <v>0.31</v>
      </c>
      <c r="G171" s="3">
        <v>0.41</v>
      </c>
      <c r="H171" s="3">
        <v>0.37</v>
      </c>
      <c r="I171" s="3">
        <v>0.62</v>
      </c>
      <c r="J171" s="3">
        <v>0.76</v>
      </c>
      <c r="K171" s="3">
        <v>0.71</v>
      </c>
      <c r="L171" s="7">
        <v>0.38</v>
      </c>
      <c r="M171" s="7">
        <v>0.54</v>
      </c>
      <c r="N171" s="7">
        <v>0.48</v>
      </c>
    </row>
    <row r="172" spans="2:14" x14ac:dyDescent="0.3">
      <c r="B172" s="2" t="s">
        <v>172</v>
      </c>
      <c r="C172" s="3">
        <v>3.1</v>
      </c>
      <c r="D172" s="3">
        <v>3.69</v>
      </c>
      <c r="E172" s="3">
        <v>3.18</v>
      </c>
      <c r="F172" s="3">
        <v>0.74</v>
      </c>
      <c r="G172" s="3">
        <v>0.92</v>
      </c>
      <c r="H172" s="3">
        <v>0.78</v>
      </c>
      <c r="I172" s="3">
        <v>0.74</v>
      </c>
      <c r="J172" s="3">
        <v>0.94</v>
      </c>
      <c r="K172" s="3">
        <v>0.73</v>
      </c>
      <c r="L172" s="7">
        <v>11.22</v>
      </c>
      <c r="M172" s="7">
        <v>0.9</v>
      </c>
      <c r="N172" s="7">
        <v>0.91</v>
      </c>
    </row>
    <row r="173" spans="2:14" x14ac:dyDescent="0.3">
      <c r="B173" s="2" t="s">
        <v>320</v>
      </c>
      <c r="C173" s="3">
        <v>1.06</v>
      </c>
      <c r="D173" s="3">
        <v>1.4</v>
      </c>
      <c r="E173" s="3">
        <v>1.36</v>
      </c>
      <c r="F173" s="3">
        <v>0.3</v>
      </c>
      <c r="G173" s="3">
        <v>0.38</v>
      </c>
      <c r="H173" s="3">
        <v>0.36</v>
      </c>
      <c r="I173" s="3">
        <v>0.51</v>
      </c>
      <c r="J173" s="3">
        <v>0.59</v>
      </c>
      <c r="K173" s="3">
        <v>0.61</v>
      </c>
      <c r="L173" s="7">
        <v>0.33</v>
      </c>
      <c r="M173" s="7">
        <v>0.4</v>
      </c>
      <c r="N173" s="7">
        <v>0.35</v>
      </c>
    </row>
    <row r="174" spans="2:14" x14ac:dyDescent="0.3">
      <c r="B174" s="2" t="s">
        <v>173</v>
      </c>
      <c r="C174" s="3">
        <v>8.11</v>
      </c>
      <c r="D174" s="3">
        <v>13.32</v>
      </c>
      <c r="E174" s="3">
        <v>12.01</v>
      </c>
      <c r="F174" s="3">
        <v>2.95</v>
      </c>
      <c r="G174" s="3">
        <v>2.84</v>
      </c>
      <c r="H174" s="3">
        <v>3.83</v>
      </c>
      <c r="I174" s="3">
        <v>1.71</v>
      </c>
      <c r="J174" s="3">
        <v>2.2799999999999998</v>
      </c>
      <c r="K174" s="3">
        <v>2.33</v>
      </c>
      <c r="L174" s="7">
        <v>1.19</v>
      </c>
      <c r="M174" s="7">
        <v>1.37</v>
      </c>
      <c r="N174" s="7">
        <v>1.62</v>
      </c>
    </row>
    <row r="175" spans="2:14" x14ac:dyDescent="0.3">
      <c r="B175" s="2" t="s">
        <v>174</v>
      </c>
      <c r="C175" s="3">
        <v>0.98</v>
      </c>
      <c r="D175" s="3">
        <v>1.26</v>
      </c>
      <c r="E175" s="3">
        <v>1.1200000000000001</v>
      </c>
      <c r="F175" s="3">
        <v>0.26</v>
      </c>
      <c r="G175" s="3">
        <v>0.33</v>
      </c>
      <c r="H175" s="3">
        <v>0.28000000000000003</v>
      </c>
      <c r="I175" s="3">
        <v>0.49</v>
      </c>
      <c r="J175" s="3">
        <v>0.53</v>
      </c>
      <c r="K175" s="3">
        <v>0.53</v>
      </c>
      <c r="L175" s="7">
        <v>0.31</v>
      </c>
      <c r="M175" s="7">
        <v>0.35</v>
      </c>
      <c r="N175" s="7">
        <v>0.28999999999999998</v>
      </c>
    </row>
    <row r="176" spans="2:14" x14ac:dyDescent="0.3">
      <c r="B176" s="2" t="s">
        <v>321</v>
      </c>
      <c r="C176" s="3">
        <v>2.13</v>
      </c>
      <c r="D176" s="3">
        <v>10.4</v>
      </c>
      <c r="E176" s="3">
        <v>6.6</v>
      </c>
      <c r="F176" s="3">
        <v>1.1299999999999999</v>
      </c>
      <c r="G176" s="3">
        <v>2.98</v>
      </c>
      <c r="H176" s="3">
        <v>2.14</v>
      </c>
      <c r="I176" s="3">
        <v>1.08</v>
      </c>
      <c r="J176" s="3">
        <v>5.19</v>
      </c>
      <c r="K176" s="3">
        <v>2.74</v>
      </c>
      <c r="L176" s="7">
        <v>0.54</v>
      </c>
      <c r="M176" s="7">
        <v>2.41</v>
      </c>
      <c r="N176" s="7">
        <v>1.76</v>
      </c>
    </row>
    <row r="177" spans="2:14" x14ac:dyDescent="0.3">
      <c r="B177" s="2" t="s">
        <v>175</v>
      </c>
      <c r="C177" s="3">
        <v>1.2</v>
      </c>
      <c r="D177" s="3">
        <v>1.93</v>
      </c>
      <c r="E177" s="3">
        <v>2.0099999999999998</v>
      </c>
      <c r="F177" s="3">
        <v>0.35</v>
      </c>
      <c r="G177" s="3">
        <v>0.59</v>
      </c>
      <c r="H177" s="3">
        <v>0.54</v>
      </c>
      <c r="I177" s="3">
        <v>0.68</v>
      </c>
      <c r="J177" s="3">
        <v>1.22</v>
      </c>
      <c r="K177" s="3">
        <v>2.48</v>
      </c>
      <c r="L177" s="7">
        <v>0.55000000000000004</v>
      </c>
      <c r="M177" s="7">
        <v>0.85</v>
      </c>
      <c r="N177" s="7">
        <v>0.55000000000000004</v>
      </c>
    </row>
    <row r="178" spans="2:14" x14ac:dyDescent="0.3">
      <c r="B178" s="2" t="s">
        <v>176</v>
      </c>
      <c r="C178" s="3">
        <v>1.41</v>
      </c>
      <c r="D178" s="3">
        <v>1.89</v>
      </c>
      <c r="E178" s="3">
        <v>1.44</v>
      </c>
      <c r="F178" s="3">
        <v>0.31</v>
      </c>
      <c r="G178" s="3">
        <v>0.41</v>
      </c>
      <c r="H178" s="3">
        <v>0.37</v>
      </c>
      <c r="I178" s="3">
        <v>0.52</v>
      </c>
      <c r="J178" s="3">
        <v>0.63</v>
      </c>
      <c r="K178" s="3">
        <v>0.62</v>
      </c>
      <c r="L178" s="7">
        <v>0.35</v>
      </c>
      <c r="M178" s="7">
        <v>0.49</v>
      </c>
      <c r="N178" s="7">
        <v>0.43</v>
      </c>
    </row>
    <row r="179" spans="2:14" x14ac:dyDescent="0.3">
      <c r="B179" s="2" t="s">
        <v>177</v>
      </c>
      <c r="C179" s="3">
        <v>22.02</v>
      </c>
      <c r="D179" s="3">
        <v>54.81</v>
      </c>
      <c r="E179" s="3">
        <v>16.09</v>
      </c>
      <c r="F179" s="3">
        <v>26.47</v>
      </c>
      <c r="G179" s="3">
        <v>10.46</v>
      </c>
      <c r="H179" s="3">
        <v>12.47</v>
      </c>
      <c r="I179" s="3">
        <v>7.99</v>
      </c>
      <c r="J179" s="3">
        <v>8.6</v>
      </c>
      <c r="K179" s="3">
        <v>6.18</v>
      </c>
      <c r="L179" s="7">
        <v>10.92</v>
      </c>
      <c r="M179" s="7">
        <v>5.26</v>
      </c>
      <c r="N179" s="7">
        <v>4.4400000000000004</v>
      </c>
    </row>
    <row r="180" spans="2:14" x14ac:dyDescent="0.3">
      <c r="B180" s="2" t="s">
        <v>178</v>
      </c>
      <c r="C180" s="3">
        <v>5.07</v>
      </c>
      <c r="D180" s="3">
        <v>3.59</v>
      </c>
      <c r="E180" s="3">
        <v>2.37</v>
      </c>
      <c r="F180" s="3">
        <v>1.21</v>
      </c>
      <c r="G180" s="3">
        <v>0.53</v>
      </c>
      <c r="H180" s="3">
        <v>0.53</v>
      </c>
      <c r="I180" s="3">
        <v>1.57</v>
      </c>
      <c r="J180" s="3">
        <v>0.97</v>
      </c>
      <c r="K180" s="3">
        <v>0.98</v>
      </c>
      <c r="L180" s="7">
        <v>1.31</v>
      </c>
      <c r="M180" s="7">
        <v>0.68</v>
      </c>
      <c r="N180" s="7">
        <v>0.65</v>
      </c>
    </row>
    <row r="181" spans="2:14" x14ac:dyDescent="0.3">
      <c r="B181" s="2" t="s">
        <v>179</v>
      </c>
      <c r="C181" s="3">
        <v>1.92</v>
      </c>
      <c r="D181" s="3">
        <v>2.12</v>
      </c>
      <c r="E181" s="3">
        <v>1.91</v>
      </c>
      <c r="F181" s="3">
        <v>0.39</v>
      </c>
      <c r="G181" s="3">
        <v>0.54</v>
      </c>
      <c r="H181" s="3">
        <v>0.5</v>
      </c>
      <c r="I181" s="3">
        <v>0.79</v>
      </c>
      <c r="J181" s="3">
        <v>1.08</v>
      </c>
      <c r="K181" s="3">
        <v>1.38</v>
      </c>
      <c r="L181" s="7">
        <v>0.56999999999999995</v>
      </c>
      <c r="M181" s="7">
        <v>0.91</v>
      </c>
      <c r="N181" s="7">
        <v>1.08</v>
      </c>
    </row>
    <row r="182" spans="2:14" x14ac:dyDescent="0.3">
      <c r="B182" s="2" t="s">
        <v>180</v>
      </c>
      <c r="C182" s="3">
        <v>5.69</v>
      </c>
      <c r="D182" s="3">
        <v>43.94</v>
      </c>
      <c r="E182" s="3">
        <v>26.55</v>
      </c>
      <c r="F182" s="3">
        <v>1.08</v>
      </c>
      <c r="G182" s="3">
        <v>2.16</v>
      </c>
      <c r="H182" s="3">
        <v>2.34</v>
      </c>
      <c r="I182" s="3">
        <v>1.75</v>
      </c>
      <c r="J182" s="3">
        <v>5.75</v>
      </c>
      <c r="K182" s="3">
        <v>6.83</v>
      </c>
      <c r="L182" s="7">
        <v>0.55000000000000004</v>
      </c>
      <c r="M182" s="7">
        <v>1.37</v>
      </c>
      <c r="N182" s="7">
        <v>1.76</v>
      </c>
    </row>
    <row r="183" spans="2:14" x14ac:dyDescent="0.3">
      <c r="B183" s="2" t="s">
        <v>181</v>
      </c>
      <c r="C183" s="3">
        <v>1.29</v>
      </c>
      <c r="D183" s="3">
        <v>1.54</v>
      </c>
      <c r="E183" s="3">
        <v>1.64</v>
      </c>
      <c r="F183" s="3">
        <v>0.33</v>
      </c>
      <c r="G183" s="3">
        <v>0.43</v>
      </c>
      <c r="H183" s="3">
        <v>0.37</v>
      </c>
      <c r="I183" s="3">
        <v>0.63</v>
      </c>
      <c r="J183" s="3">
        <v>0.79</v>
      </c>
      <c r="K183" s="3">
        <v>0.72</v>
      </c>
      <c r="L183" s="7">
        <v>0.44</v>
      </c>
      <c r="M183" s="7">
        <v>0.59</v>
      </c>
      <c r="N183" s="7">
        <v>0.53</v>
      </c>
    </row>
    <row r="184" spans="2:14" x14ac:dyDescent="0.3">
      <c r="B184" s="2" t="s">
        <v>322</v>
      </c>
      <c r="C184" s="3">
        <v>1.22</v>
      </c>
      <c r="D184" s="3">
        <v>1.48</v>
      </c>
      <c r="E184" s="3">
        <v>1.6</v>
      </c>
      <c r="F184" s="3">
        <v>0.31</v>
      </c>
      <c r="G184" s="3">
        <v>0.4</v>
      </c>
      <c r="H184" s="3">
        <v>0.39</v>
      </c>
      <c r="I184" s="3">
        <v>0.56000000000000005</v>
      </c>
      <c r="J184" s="3">
        <v>0.7</v>
      </c>
      <c r="K184" s="3">
        <v>0.67</v>
      </c>
      <c r="L184" s="7">
        <v>0.36</v>
      </c>
      <c r="M184" s="7">
        <v>0.47</v>
      </c>
      <c r="N184" s="7">
        <v>0.44</v>
      </c>
    </row>
    <row r="185" spans="2:14" x14ac:dyDescent="0.3">
      <c r="B185" s="2" t="s">
        <v>182</v>
      </c>
      <c r="C185" s="3">
        <v>18.649999999999999</v>
      </c>
      <c r="D185" s="3">
        <v>51.74</v>
      </c>
      <c r="E185" s="3">
        <v>37.06</v>
      </c>
      <c r="F185" s="3">
        <v>4.4000000000000004</v>
      </c>
      <c r="G185" s="3">
        <v>3.97</v>
      </c>
      <c r="H185" s="3">
        <v>2.87</v>
      </c>
      <c r="I185" s="3">
        <v>7.51</v>
      </c>
      <c r="J185" s="3">
        <v>12.49</v>
      </c>
      <c r="K185" s="3">
        <v>10.56</v>
      </c>
      <c r="L185" s="7">
        <v>16.28</v>
      </c>
      <c r="M185" s="7">
        <v>3.14</v>
      </c>
      <c r="N185" s="7">
        <v>2.56</v>
      </c>
    </row>
    <row r="186" spans="2:14" x14ac:dyDescent="0.3">
      <c r="B186" s="2" t="s">
        <v>323</v>
      </c>
      <c r="C186" s="3">
        <v>1.21</v>
      </c>
      <c r="D186" s="3">
        <v>2.1</v>
      </c>
      <c r="E186" s="3">
        <v>2.4500000000000002</v>
      </c>
      <c r="F186" s="3">
        <v>0.33</v>
      </c>
      <c r="G186" s="3">
        <v>0.56999999999999995</v>
      </c>
      <c r="H186" s="3">
        <v>0.41</v>
      </c>
      <c r="I186" s="3">
        <v>0.56000000000000005</v>
      </c>
      <c r="J186" s="3">
        <v>1.1200000000000001</v>
      </c>
      <c r="K186" s="3">
        <v>1</v>
      </c>
      <c r="L186" s="7">
        <v>0.6</v>
      </c>
      <c r="M186" s="7">
        <v>1.42</v>
      </c>
      <c r="N186" s="7">
        <v>1.01</v>
      </c>
    </row>
    <row r="187" spans="2:14" x14ac:dyDescent="0.3">
      <c r="B187" s="2" t="s">
        <v>183</v>
      </c>
      <c r="C187" s="3">
        <v>165.51</v>
      </c>
      <c r="D187" s="3">
        <v>768.93</v>
      </c>
      <c r="E187" s="3">
        <v>423.83</v>
      </c>
      <c r="F187" s="3">
        <v>34.42</v>
      </c>
      <c r="G187" s="3">
        <v>67.61</v>
      </c>
      <c r="H187" s="3">
        <v>58.59</v>
      </c>
      <c r="I187" s="3">
        <v>49.92</v>
      </c>
      <c r="J187" s="3">
        <v>140.03</v>
      </c>
      <c r="K187" s="3">
        <v>103.52</v>
      </c>
      <c r="L187" s="7">
        <v>21.6</v>
      </c>
      <c r="M187" s="7">
        <v>64.760000000000005</v>
      </c>
      <c r="N187" s="7">
        <v>53.25</v>
      </c>
    </row>
    <row r="188" spans="2:14" x14ac:dyDescent="0.3">
      <c r="B188" s="2" t="s">
        <v>184</v>
      </c>
      <c r="C188" s="3">
        <v>22.72</v>
      </c>
      <c r="D188" s="3">
        <v>55.07</v>
      </c>
      <c r="E188" s="3">
        <v>22.55</v>
      </c>
      <c r="F188" s="3">
        <v>2.4900000000000002</v>
      </c>
      <c r="G188" s="3">
        <v>5.18</v>
      </c>
      <c r="H188" s="3">
        <v>1.96</v>
      </c>
      <c r="I188" s="3">
        <v>6.54</v>
      </c>
      <c r="J188" s="3">
        <v>10.88</v>
      </c>
      <c r="K188" s="3">
        <v>4.87</v>
      </c>
      <c r="L188" s="7">
        <v>3.43</v>
      </c>
      <c r="M188" s="7">
        <v>6.24</v>
      </c>
      <c r="N188" s="7">
        <v>2.83</v>
      </c>
    </row>
    <row r="189" spans="2:14" x14ac:dyDescent="0.3">
      <c r="B189" s="2" t="s">
        <v>185</v>
      </c>
      <c r="C189" s="3">
        <v>2.09</v>
      </c>
      <c r="D189" s="3">
        <v>2.12</v>
      </c>
      <c r="E189" s="3">
        <v>1.58</v>
      </c>
      <c r="F189" s="3">
        <v>0.41</v>
      </c>
      <c r="G189" s="3">
        <v>0.47</v>
      </c>
      <c r="H189" s="3">
        <v>0.36</v>
      </c>
      <c r="I189" s="3">
        <v>1.05</v>
      </c>
      <c r="J189" s="3">
        <v>0.8</v>
      </c>
      <c r="K189" s="3">
        <v>0.75</v>
      </c>
      <c r="L189" s="7">
        <v>0.51</v>
      </c>
      <c r="M189" s="7">
        <v>0.4</v>
      </c>
      <c r="N189" s="7">
        <v>0.49</v>
      </c>
    </row>
    <row r="190" spans="2:14" x14ac:dyDescent="0.3">
      <c r="B190" s="2" t="s">
        <v>186</v>
      </c>
      <c r="C190" s="3">
        <v>9.89</v>
      </c>
      <c r="D190" s="3">
        <v>61.16</v>
      </c>
      <c r="E190" s="3">
        <v>40.229999999999997</v>
      </c>
      <c r="F190" s="3">
        <v>2.35</v>
      </c>
      <c r="G190" s="3">
        <v>2.84</v>
      </c>
      <c r="H190" s="3">
        <v>2.7</v>
      </c>
      <c r="I190" s="3">
        <v>3.58</v>
      </c>
      <c r="J190" s="3">
        <v>10.37</v>
      </c>
      <c r="K190" s="3">
        <v>10.55</v>
      </c>
      <c r="L190" s="7">
        <v>1.42</v>
      </c>
      <c r="M190" s="7">
        <v>2.46</v>
      </c>
      <c r="N190" s="7">
        <v>2.93</v>
      </c>
    </row>
    <row r="191" spans="2:14" x14ac:dyDescent="0.3">
      <c r="B191" s="2" t="s">
        <v>187</v>
      </c>
      <c r="C191" s="3">
        <v>1.1499999999999999</v>
      </c>
      <c r="D191" s="3">
        <v>1.49</v>
      </c>
      <c r="E191" s="3">
        <v>1.55</v>
      </c>
      <c r="F191" s="3">
        <v>0.3</v>
      </c>
      <c r="G191" s="3">
        <v>0.38</v>
      </c>
      <c r="H191" s="3">
        <v>0.33</v>
      </c>
      <c r="I191" s="3">
        <v>0.55000000000000004</v>
      </c>
      <c r="J191" s="3">
        <v>0.67</v>
      </c>
      <c r="K191" s="3">
        <v>0.69</v>
      </c>
      <c r="L191" s="7">
        <v>0.34</v>
      </c>
      <c r="M191" s="7">
        <v>0.44</v>
      </c>
      <c r="N191" s="7">
        <v>0.51</v>
      </c>
    </row>
    <row r="192" spans="2:14" x14ac:dyDescent="0.3">
      <c r="B192" s="2" t="s">
        <v>188</v>
      </c>
      <c r="C192" s="3">
        <v>1.21</v>
      </c>
      <c r="D192" s="3">
        <v>1.47</v>
      </c>
      <c r="E192" s="3">
        <v>1.48</v>
      </c>
      <c r="F192" s="3">
        <v>0.31</v>
      </c>
      <c r="G192" s="3">
        <v>0.39</v>
      </c>
      <c r="H192" s="3">
        <v>0.35</v>
      </c>
      <c r="I192" s="3">
        <v>0.56000000000000005</v>
      </c>
      <c r="J192" s="3">
        <v>0.69</v>
      </c>
      <c r="K192" s="3">
        <v>0.82</v>
      </c>
      <c r="L192" s="7">
        <v>0.35</v>
      </c>
      <c r="M192" s="7">
        <v>0.46</v>
      </c>
      <c r="N192" s="7">
        <v>0.61</v>
      </c>
    </row>
    <row r="193" spans="2:14" x14ac:dyDescent="0.3">
      <c r="B193" s="2" t="s">
        <v>189</v>
      </c>
      <c r="C193" s="3">
        <v>1.17</v>
      </c>
      <c r="D193" s="3">
        <v>1.47</v>
      </c>
      <c r="E193" s="3">
        <v>1.58</v>
      </c>
      <c r="F193" s="3">
        <v>0.34</v>
      </c>
      <c r="G193" s="3">
        <v>0.45</v>
      </c>
      <c r="H193" s="3">
        <v>0.39</v>
      </c>
      <c r="I193" s="3">
        <v>2.29</v>
      </c>
      <c r="J193" s="3">
        <v>4.1900000000000004</v>
      </c>
      <c r="K193" s="3">
        <v>0.82</v>
      </c>
      <c r="L193" s="7">
        <v>0.41</v>
      </c>
      <c r="M193" s="7">
        <v>0.55000000000000004</v>
      </c>
      <c r="N193" s="7">
        <v>0.55000000000000004</v>
      </c>
    </row>
    <row r="194" spans="2:14" x14ac:dyDescent="0.3">
      <c r="B194" s="2" t="s">
        <v>324</v>
      </c>
      <c r="C194" s="3">
        <v>1.28</v>
      </c>
      <c r="D194" s="3">
        <v>1.55</v>
      </c>
      <c r="E194" s="3">
        <v>1.43</v>
      </c>
      <c r="F194" s="3">
        <v>0.34</v>
      </c>
      <c r="G194" s="3">
        <v>0.4</v>
      </c>
      <c r="H194" s="3">
        <v>0.37</v>
      </c>
      <c r="I194" s="3">
        <v>1.27</v>
      </c>
      <c r="J194" s="3">
        <v>0.8</v>
      </c>
      <c r="K194" s="3">
        <v>0.85</v>
      </c>
      <c r="L194" s="7">
        <v>0.42</v>
      </c>
      <c r="M194" s="7">
        <v>0.56000000000000005</v>
      </c>
      <c r="N194" s="7">
        <v>0.75</v>
      </c>
    </row>
    <row r="195" spans="2:14" x14ac:dyDescent="0.3">
      <c r="B195" s="2" t="s">
        <v>7</v>
      </c>
      <c r="C195" s="3">
        <v>0.86</v>
      </c>
      <c r="D195" s="3">
        <v>1.23</v>
      </c>
      <c r="E195" s="3">
        <v>0.97</v>
      </c>
      <c r="F195" s="3">
        <v>0.24</v>
      </c>
      <c r="G195" s="3">
        <v>0.32</v>
      </c>
      <c r="H195" s="3">
        <v>0.28999999999999998</v>
      </c>
      <c r="I195" s="3">
        <v>0.45</v>
      </c>
      <c r="J195" s="3">
        <v>0.48</v>
      </c>
      <c r="K195" s="3">
        <v>0.94</v>
      </c>
      <c r="L195" s="7">
        <v>0.26</v>
      </c>
      <c r="M195" s="7">
        <v>0.28000000000000003</v>
      </c>
      <c r="N195" s="7">
        <v>0.24</v>
      </c>
    </row>
    <row r="196" spans="2:14" x14ac:dyDescent="0.3">
      <c r="B196" s="2" t="s">
        <v>190</v>
      </c>
      <c r="C196" s="3">
        <v>1.37</v>
      </c>
      <c r="D196" s="3">
        <v>2.2400000000000002</v>
      </c>
      <c r="E196" s="3">
        <v>2.2400000000000002</v>
      </c>
      <c r="F196" s="3">
        <v>0.34</v>
      </c>
      <c r="G196" s="3">
        <v>0.47</v>
      </c>
      <c r="H196" s="3">
        <v>0.37</v>
      </c>
      <c r="I196" s="3">
        <v>0.67</v>
      </c>
      <c r="J196" s="3">
        <v>0.87</v>
      </c>
      <c r="K196" s="3">
        <v>1.02</v>
      </c>
      <c r="L196" s="7">
        <v>0.37</v>
      </c>
      <c r="M196" s="7">
        <v>0.53</v>
      </c>
      <c r="N196" s="7">
        <v>0.42</v>
      </c>
    </row>
    <row r="197" spans="2:14" x14ac:dyDescent="0.3">
      <c r="B197" s="2" t="s">
        <v>191</v>
      </c>
      <c r="C197" s="3">
        <v>8.17</v>
      </c>
      <c r="D197" s="3">
        <v>59.66</v>
      </c>
      <c r="E197" s="3">
        <v>40</v>
      </c>
      <c r="F197" s="3">
        <v>2.19</v>
      </c>
      <c r="G197" s="3">
        <v>5.62</v>
      </c>
      <c r="H197" s="3">
        <v>3.75</v>
      </c>
      <c r="I197" s="3">
        <v>2.99</v>
      </c>
      <c r="J197" s="3">
        <v>11.21</v>
      </c>
      <c r="K197" s="3">
        <v>10.65</v>
      </c>
      <c r="L197" s="7">
        <v>0.95</v>
      </c>
      <c r="M197" s="7">
        <v>2.77</v>
      </c>
      <c r="N197" s="7">
        <v>2.94</v>
      </c>
    </row>
    <row r="198" spans="2:14" x14ac:dyDescent="0.3">
      <c r="B198" s="2" t="s">
        <v>192</v>
      </c>
      <c r="C198" s="5">
        <v>2018.06</v>
      </c>
      <c r="D198" s="5">
        <v>1926.49</v>
      </c>
      <c r="E198" s="5">
        <v>1757.03</v>
      </c>
      <c r="F198" s="3">
        <v>245.85</v>
      </c>
      <c r="G198" s="3">
        <v>224.16</v>
      </c>
      <c r="H198" s="3">
        <v>225.52</v>
      </c>
      <c r="I198" s="3">
        <v>568.38</v>
      </c>
      <c r="J198" s="3">
        <v>460.99</v>
      </c>
      <c r="K198" s="3">
        <v>483.79</v>
      </c>
      <c r="L198" s="7">
        <v>133.5</v>
      </c>
      <c r="M198" s="7">
        <v>170.05</v>
      </c>
      <c r="N198" s="7">
        <v>182.25</v>
      </c>
    </row>
    <row r="199" spans="2:14" x14ac:dyDescent="0.3">
      <c r="B199" s="2" t="s">
        <v>193</v>
      </c>
      <c r="C199" s="3">
        <v>1.99</v>
      </c>
      <c r="D199" s="3">
        <v>1.43</v>
      </c>
      <c r="E199" s="3">
        <v>1.92</v>
      </c>
      <c r="F199" s="3">
        <v>0.28000000000000003</v>
      </c>
      <c r="G199" s="3">
        <v>0.33</v>
      </c>
      <c r="H199" s="3">
        <v>0.32</v>
      </c>
      <c r="I199" s="3">
        <v>0.5</v>
      </c>
      <c r="J199" s="3">
        <v>0.64</v>
      </c>
      <c r="K199" s="3">
        <v>0.67</v>
      </c>
      <c r="L199" s="7">
        <v>0.33</v>
      </c>
      <c r="M199" s="7">
        <v>0.45</v>
      </c>
      <c r="N199" s="7">
        <v>0.32</v>
      </c>
    </row>
    <row r="200" spans="2:14" x14ac:dyDescent="0.3">
      <c r="B200" s="2" t="s">
        <v>194</v>
      </c>
      <c r="C200" s="3">
        <v>2.16</v>
      </c>
      <c r="D200" s="3">
        <v>4</v>
      </c>
      <c r="E200" s="3">
        <v>3.06</v>
      </c>
      <c r="F200" s="3">
        <v>1.1399999999999999</v>
      </c>
      <c r="G200" s="3">
        <v>1.1299999999999999</v>
      </c>
      <c r="H200" s="3">
        <v>1.7</v>
      </c>
      <c r="I200" s="3">
        <v>0.66</v>
      </c>
      <c r="J200" s="3">
        <v>1.06</v>
      </c>
      <c r="K200" s="3">
        <v>0.99</v>
      </c>
      <c r="L200" s="7">
        <v>0.48</v>
      </c>
      <c r="M200" s="7">
        <v>0.96</v>
      </c>
      <c r="N200" s="7">
        <v>0.93</v>
      </c>
    </row>
    <row r="201" spans="2:14" x14ac:dyDescent="0.3">
      <c r="B201" s="2" t="s">
        <v>195</v>
      </c>
      <c r="C201" s="3">
        <v>5.55</v>
      </c>
      <c r="D201" s="3">
        <v>45.21</v>
      </c>
      <c r="E201" s="3">
        <v>34.97</v>
      </c>
      <c r="F201" s="3">
        <v>1.57</v>
      </c>
      <c r="G201" s="3">
        <v>3.41</v>
      </c>
      <c r="H201" s="3">
        <v>2.98</v>
      </c>
      <c r="I201" s="3">
        <v>2.2999999999999998</v>
      </c>
      <c r="J201" s="3">
        <v>8.56</v>
      </c>
      <c r="K201" s="3">
        <v>7.91</v>
      </c>
      <c r="L201" s="7">
        <v>0.53</v>
      </c>
      <c r="M201" s="7">
        <v>1.32</v>
      </c>
      <c r="N201" s="7">
        <v>1.59</v>
      </c>
    </row>
    <row r="202" spans="2:14" x14ac:dyDescent="0.3">
      <c r="B202" s="2" t="s">
        <v>196</v>
      </c>
      <c r="C202" s="3">
        <v>75.819999999999993</v>
      </c>
      <c r="D202" s="3">
        <v>508.41</v>
      </c>
      <c r="E202" s="3">
        <v>224.05</v>
      </c>
      <c r="F202" s="3">
        <v>24.73</v>
      </c>
      <c r="G202" s="3">
        <v>73.459999999999994</v>
      </c>
      <c r="H202" s="3">
        <v>43.75</v>
      </c>
      <c r="I202" s="3">
        <v>37.82</v>
      </c>
      <c r="J202" s="3">
        <v>158.11000000000001</v>
      </c>
      <c r="K202" s="3">
        <v>88.62</v>
      </c>
      <c r="L202" s="7">
        <v>3.88</v>
      </c>
      <c r="M202" s="7">
        <v>19.48</v>
      </c>
      <c r="N202" s="7">
        <v>26.9</v>
      </c>
    </row>
    <row r="203" spans="2:14" x14ac:dyDescent="0.3">
      <c r="B203" s="2" t="s">
        <v>197</v>
      </c>
      <c r="C203" s="3">
        <v>7.87</v>
      </c>
      <c r="D203" s="3">
        <v>43.7</v>
      </c>
      <c r="E203" s="3">
        <v>28.86</v>
      </c>
      <c r="F203" s="3">
        <v>1.6</v>
      </c>
      <c r="G203" s="3">
        <v>2.87</v>
      </c>
      <c r="H203" s="3">
        <v>2.97</v>
      </c>
      <c r="I203" s="3">
        <v>2.62</v>
      </c>
      <c r="J203" s="3">
        <v>7.2</v>
      </c>
      <c r="K203" s="3">
        <v>6.72</v>
      </c>
      <c r="L203" s="7">
        <v>0.7</v>
      </c>
      <c r="M203" s="7">
        <v>1.36</v>
      </c>
      <c r="N203" s="7">
        <v>1.49</v>
      </c>
    </row>
    <row r="204" spans="2:14" x14ac:dyDescent="0.3">
      <c r="B204" s="2" t="s">
        <v>198</v>
      </c>
      <c r="C204" s="3">
        <v>2.73</v>
      </c>
      <c r="D204" s="3">
        <v>12.5</v>
      </c>
      <c r="E204" s="3">
        <v>7.68</v>
      </c>
      <c r="F204" s="3">
        <v>0.64</v>
      </c>
      <c r="G204" s="3">
        <v>1.39</v>
      </c>
      <c r="H204" s="3">
        <v>0.87</v>
      </c>
      <c r="I204" s="3">
        <v>0.69</v>
      </c>
      <c r="J204" s="3">
        <v>1.2</v>
      </c>
      <c r="K204" s="3">
        <v>1.2</v>
      </c>
      <c r="L204" s="7">
        <v>0.31</v>
      </c>
      <c r="M204" s="7">
        <v>0.38</v>
      </c>
      <c r="N204" s="7">
        <v>0.32</v>
      </c>
    </row>
    <row r="205" spans="2:14" x14ac:dyDescent="0.3">
      <c r="B205" s="2" t="s">
        <v>199</v>
      </c>
      <c r="C205" s="3">
        <v>32.75</v>
      </c>
      <c r="D205" s="3">
        <v>190.11</v>
      </c>
      <c r="E205" s="3">
        <v>50.99</v>
      </c>
      <c r="F205" s="3">
        <v>6.16</v>
      </c>
      <c r="G205" s="3">
        <v>30.95</v>
      </c>
      <c r="H205" s="3">
        <v>6.54</v>
      </c>
      <c r="I205" s="3">
        <v>10.47</v>
      </c>
      <c r="J205" s="3">
        <v>43.03</v>
      </c>
      <c r="K205" s="3">
        <v>13.66</v>
      </c>
      <c r="L205" s="7">
        <v>5.19</v>
      </c>
      <c r="M205" s="7">
        <v>19.989999999999998</v>
      </c>
      <c r="N205" s="7">
        <v>4.3499999999999996</v>
      </c>
    </row>
    <row r="206" spans="2:14" x14ac:dyDescent="0.3">
      <c r="B206" s="2" t="s">
        <v>200</v>
      </c>
      <c r="C206" s="3">
        <v>1.27</v>
      </c>
      <c r="D206" s="3">
        <v>3.34</v>
      </c>
      <c r="E206" s="3">
        <v>2.04</v>
      </c>
      <c r="F206" s="3">
        <v>0.32</v>
      </c>
      <c r="G206" s="3">
        <v>0.56000000000000005</v>
      </c>
      <c r="H206" s="3">
        <v>0.36</v>
      </c>
      <c r="I206" s="3">
        <v>0.51</v>
      </c>
      <c r="J206" s="3">
        <v>0.6</v>
      </c>
      <c r="K206" s="3">
        <v>0.67</v>
      </c>
      <c r="L206" s="7">
        <v>0.31</v>
      </c>
      <c r="M206" s="7">
        <v>0.37</v>
      </c>
      <c r="N206" s="7">
        <v>0.41</v>
      </c>
    </row>
    <row r="207" spans="2:14" x14ac:dyDescent="0.3">
      <c r="B207" s="2" t="s">
        <v>201</v>
      </c>
      <c r="C207" s="3">
        <v>1.1299999999999999</v>
      </c>
      <c r="D207" s="3">
        <v>2.1</v>
      </c>
      <c r="E207" s="3">
        <v>2.0699999999999998</v>
      </c>
      <c r="F207" s="3">
        <v>0.31</v>
      </c>
      <c r="G207" s="3">
        <v>0.6</v>
      </c>
      <c r="H207" s="3">
        <v>0.52</v>
      </c>
      <c r="I207" s="3">
        <v>0.53</v>
      </c>
      <c r="J207" s="3">
        <v>0.63</v>
      </c>
      <c r="K207" s="3">
        <v>0.69</v>
      </c>
      <c r="L207" s="7">
        <v>0.35</v>
      </c>
      <c r="M207" s="7">
        <v>0.47</v>
      </c>
      <c r="N207" s="7">
        <v>0.41</v>
      </c>
    </row>
    <row r="208" spans="2:14" x14ac:dyDescent="0.3">
      <c r="B208" s="2" t="s">
        <v>202</v>
      </c>
      <c r="C208" s="3">
        <v>2.04</v>
      </c>
      <c r="D208" s="3">
        <v>1.51</v>
      </c>
      <c r="E208" s="3">
        <v>1.51</v>
      </c>
      <c r="F208" s="3">
        <v>0.35</v>
      </c>
      <c r="G208" s="3">
        <v>0.43</v>
      </c>
      <c r="H208" s="3">
        <v>0.32</v>
      </c>
      <c r="I208" s="3">
        <v>0.7</v>
      </c>
      <c r="J208" s="3">
        <v>0.73</v>
      </c>
      <c r="K208" s="3">
        <v>0.72</v>
      </c>
      <c r="L208" s="7">
        <v>0.35</v>
      </c>
      <c r="M208" s="7">
        <v>0.46</v>
      </c>
      <c r="N208" s="7">
        <v>0.43</v>
      </c>
    </row>
    <row r="209" spans="2:14" x14ac:dyDescent="0.3">
      <c r="B209" s="2" t="s">
        <v>203</v>
      </c>
      <c r="C209" s="3">
        <v>1.39</v>
      </c>
      <c r="D209" s="3">
        <v>1.86</v>
      </c>
      <c r="E209" s="3">
        <v>2.06</v>
      </c>
      <c r="F209" s="3">
        <v>0.33</v>
      </c>
      <c r="G209" s="3">
        <v>0.49</v>
      </c>
      <c r="H209" s="3">
        <v>0.38</v>
      </c>
      <c r="I209" s="3">
        <v>0.78</v>
      </c>
      <c r="J209" s="3">
        <v>0.98</v>
      </c>
      <c r="K209" s="3">
        <v>1</v>
      </c>
      <c r="L209" s="7">
        <v>0.41</v>
      </c>
      <c r="M209" s="7">
        <v>0.59</v>
      </c>
      <c r="N209" s="7">
        <v>0.44</v>
      </c>
    </row>
    <row r="210" spans="2:14" x14ac:dyDescent="0.3">
      <c r="B210" s="2" t="s">
        <v>204</v>
      </c>
      <c r="C210" s="3">
        <v>353.81</v>
      </c>
      <c r="D210" s="5">
        <v>2680.95</v>
      </c>
      <c r="E210" s="5">
        <v>1376.48</v>
      </c>
      <c r="F210" s="3">
        <v>85.79</v>
      </c>
      <c r="G210" s="3">
        <v>254.07</v>
      </c>
      <c r="H210" s="3">
        <v>170.31</v>
      </c>
      <c r="I210" s="3">
        <v>133.4</v>
      </c>
      <c r="J210" s="3">
        <v>826.86</v>
      </c>
      <c r="K210" s="3">
        <v>770.65</v>
      </c>
      <c r="L210" s="7">
        <v>201.63</v>
      </c>
      <c r="M210" s="7">
        <v>602.53</v>
      </c>
      <c r="N210" s="7">
        <v>519.99</v>
      </c>
    </row>
    <row r="211" spans="2:14" x14ac:dyDescent="0.3">
      <c r="B211" s="2" t="s">
        <v>205</v>
      </c>
      <c r="C211" s="3">
        <v>4.1500000000000004</v>
      </c>
      <c r="D211" s="3">
        <v>20.079999999999998</v>
      </c>
      <c r="E211" s="3">
        <v>8.74</v>
      </c>
      <c r="F211" s="3">
        <v>1.19</v>
      </c>
      <c r="G211" s="3">
        <v>3.97</v>
      </c>
      <c r="H211" s="3">
        <v>1.43</v>
      </c>
      <c r="I211" s="3">
        <v>0.75</v>
      </c>
      <c r="J211" s="3">
        <v>0.83</v>
      </c>
      <c r="K211" s="3">
        <v>1.02</v>
      </c>
      <c r="L211" s="7">
        <v>0.51</v>
      </c>
      <c r="M211" s="7">
        <v>0.49</v>
      </c>
      <c r="N211" s="7">
        <v>0.52</v>
      </c>
    </row>
    <row r="212" spans="2:14" x14ac:dyDescent="0.3">
      <c r="B212" s="2" t="s">
        <v>206</v>
      </c>
      <c r="C212" s="3">
        <v>2.08</v>
      </c>
      <c r="D212" s="3">
        <v>5.03</v>
      </c>
      <c r="E212" s="3">
        <v>4.24</v>
      </c>
      <c r="F212" s="3">
        <v>0.7</v>
      </c>
      <c r="G212" s="3">
        <v>1.1000000000000001</v>
      </c>
      <c r="H212" s="3">
        <v>0.6</v>
      </c>
      <c r="I212" s="3">
        <v>1.25</v>
      </c>
      <c r="J212" s="3">
        <v>2.72</v>
      </c>
      <c r="K212" s="3">
        <v>1.83</v>
      </c>
      <c r="L212" s="7">
        <v>0.7</v>
      </c>
      <c r="M212" s="7">
        <v>1.1399999999999999</v>
      </c>
      <c r="N212" s="7">
        <v>0.61</v>
      </c>
    </row>
    <row r="213" spans="2:14" x14ac:dyDescent="0.3">
      <c r="B213" s="2" t="s">
        <v>207</v>
      </c>
      <c r="C213" s="3">
        <v>1.93</v>
      </c>
      <c r="D213" s="3">
        <v>8.76</v>
      </c>
      <c r="E213" s="3">
        <v>9.1199999999999992</v>
      </c>
      <c r="F213" s="3">
        <v>0.84</v>
      </c>
      <c r="G213" s="3">
        <v>1.58</v>
      </c>
      <c r="H213" s="3">
        <v>1.62</v>
      </c>
      <c r="I213" s="3">
        <v>0.81</v>
      </c>
      <c r="J213" s="3">
        <v>2.3199999999999998</v>
      </c>
      <c r="K213" s="3">
        <v>2.46</v>
      </c>
      <c r="L213" s="7">
        <v>0.82</v>
      </c>
      <c r="M213" s="7">
        <v>2.09</v>
      </c>
      <c r="N213" s="7">
        <v>0.46</v>
      </c>
    </row>
    <row r="214" spans="2:14" x14ac:dyDescent="0.3">
      <c r="B214" s="2" t="s">
        <v>208</v>
      </c>
      <c r="C214" s="3">
        <v>1.2</v>
      </c>
      <c r="D214" s="3">
        <v>2.91</v>
      </c>
      <c r="E214" s="3">
        <v>2.11</v>
      </c>
      <c r="F214" s="3">
        <v>0.28999999999999998</v>
      </c>
      <c r="G214" s="3">
        <v>0.37</v>
      </c>
      <c r="H214" s="3">
        <v>0.35</v>
      </c>
      <c r="I214" s="3">
        <v>0.6</v>
      </c>
      <c r="J214" s="3">
        <v>1.34</v>
      </c>
      <c r="K214" s="3">
        <v>1.1100000000000001</v>
      </c>
      <c r="L214" s="7">
        <v>3.47</v>
      </c>
      <c r="M214" s="7">
        <v>29.78</v>
      </c>
      <c r="N214" s="7">
        <v>21.45</v>
      </c>
    </row>
    <row r="215" spans="2:14" x14ac:dyDescent="0.3">
      <c r="B215" s="2" t="s">
        <v>209</v>
      </c>
      <c r="C215" s="3">
        <v>3.89</v>
      </c>
      <c r="D215" s="3">
        <v>1.43</v>
      </c>
      <c r="E215" s="3">
        <v>1.29</v>
      </c>
      <c r="F215" s="3">
        <v>0.76</v>
      </c>
      <c r="G215" s="3">
        <v>0.36</v>
      </c>
      <c r="H215" s="3">
        <v>0.28999999999999998</v>
      </c>
      <c r="I215" s="3">
        <v>1.01</v>
      </c>
      <c r="J215" s="3">
        <v>0.61</v>
      </c>
      <c r="K215" s="3">
        <v>0.73</v>
      </c>
      <c r="L215" s="7">
        <v>0.38</v>
      </c>
      <c r="M215" s="7">
        <v>0.36</v>
      </c>
      <c r="N215" s="7">
        <v>0.27</v>
      </c>
    </row>
    <row r="216" spans="2:14" x14ac:dyDescent="0.3">
      <c r="B216" s="2" t="s">
        <v>210</v>
      </c>
      <c r="C216" s="3">
        <v>4.68</v>
      </c>
      <c r="D216" s="3">
        <v>38.07</v>
      </c>
      <c r="E216" s="3">
        <v>26.35</v>
      </c>
      <c r="F216" s="3">
        <v>1.1599999999999999</v>
      </c>
      <c r="G216" s="3">
        <v>2.4500000000000002</v>
      </c>
      <c r="H216" s="3">
        <v>2.0699999999999998</v>
      </c>
      <c r="I216" s="3">
        <v>1.77</v>
      </c>
      <c r="J216" s="3">
        <v>6.13</v>
      </c>
      <c r="K216" s="3">
        <v>6.73</v>
      </c>
      <c r="L216" s="7">
        <v>0.56999999999999995</v>
      </c>
      <c r="M216" s="7">
        <v>1.43</v>
      </c>
      <c r="N216" s="7">
        <v>1.92</v>
      </c>
    </row>
    <row r="217" spans="2:14" x14ac:dyDescent="0.3">
      <c r="B217" s="2" t="s">
        <v>325</v>
      </c>
      <c r="C217" s="3">
        <v>1.03</v>
      </c>
      <c r="D217" s="3">
        <v>1.81</v>
      </c>
      <c r="E217" s="3">
        <v>1.65</v>
      </c>
      <c r="F217" s="3">
        <v>0.3</v>
      </c>
      <c r="G217" s="3">
        <v>0.48</v>
      </c>
      <c r="H217" s="3">
        <v>0.35</v>
      </c>
      <c r="I217" s="3">
        <v>0.55000000000000004</v>
      </c>
      <c r="J217" s="3">
        <v>0.68</v>
      </c>
      <c r="K217" s="3">
        <v>0.72</v>
      </c>
      <c r="L217" s="7">
        <v>0.35</v>
      </c>
      <c r="M217" s="7">
        <v>0.4</v>
      </c>
      <c r="N217" s="7">
        <v>0.28000000000000003</v>
      </c>
    </row>
    <row r="218" spans="2:14" x14ac:dyDescent="0.3">
      <c r="B218" s="2" t="s">
        <v>211</v>
      </c>
      <c r="C218" s="3">
        <v>4.8099999999999996</v>
      </c>
      <c r="D218" s="3">
        <v>38.56</v>
      </c>
      <c r="E218" s="3">
        <v>20.09</v>
      </c>
      <c r="F218" s="3">
        <v>0.26</v>
      </c>
      <c r="G218" s="3">
        <v>0.32</v>
      </c>
      <c r="H218" s="3">
        <v>0.26</v>
      </c>
      <c r="I218" s="3">
        <v>0.56000000000000005</v>
      </c>
      <c r="J218" s="3">
        <v>0.88</v>
      </c>
      <c r="K218" s="3">
        <v>0.83</v>
      </c>
      <c r="L218" s="7">
        <v>0.85</v>
      </c>
      <c r="M218" s="7">
        <v>1.54</v>
      </c>
      <c r="N218" s="7">
        <v>1.35</v>
      </c>
    </row>
    <row r="219" spans="2:14" x14ac:dyDescent="0.3">
      <c r="B219" s="2" t="s">
        <v>212</v>
      </c>
      <c r="C219" s="3">
        <v>1.24</v>
      </c>
      <c r="D219" s="3">
        <v>1.77</v>
      </c>
      <c r="E219" s="3">
        <v>2.66</v>
      </c>
      <c r="F219" s="3">
        <v>0.33</v>
      </c>
      <c r="G219" s="3">
        <v>0.43</v>
      </c>
      <c r="H219" s="3">
        <v>0.36</v>
      </c>
      <c r="I219" s="3">
        <v>0.56999999999999995</v>
      </c>
      <c r="J219" s="3">
        <v>0.73</v>
      </c>
      <c r="K219" s="3">
        <v>0.88</v>
      </c>
      <c r="L219" s="7">
        <v>0.4</v>
      </c>
      <c r="M219" s="7">
        <v>0.49</v>
      </c>
      <c r="N219" s="7">
        <v>0.36</v>
      </c>
    </row>
    <row r="220" spans="2:14" x14ac:dyDescent="0.3">
      <c r="B220" s="2" t="s">
        <v>213</v>
      </c>
      <c r="C220" s="3">
        <v>1.45</v>
      </c>
      <c r="D220" s="3">
        <v>5.23</v>
      </c>
      <c r="E220" s="3">
        <v>3.88</v>
      </c>
      <c r="F220" s="3">
        <v>0.4</v>
      </c>
      <c r="G220" s="3">
        <v>0.66</v>
      </c>
      <c r="H220" s="3">
        <v>1.24</v>
      </c>
      <c r="I220" s="3">
        <v>0.62</v>
      </c>
      <c r="J220" s="3">
        <v>1.33</v>
      </c>
      <c r="K220" s="3">
        <v>1.27</v>
      </c>
      <c r="L220" s="7">
        <v>0.43</v>
      </c>
      <c r="M220" s="7">
        <v>0.78</v>
      </c>
      <c r="N220" s="7">
        <v>0.56000000000000005</v>
      </c>
    </row>
    <row r="221" spans="2:14" x14ac:dyDescent="0.3">
      <c r="B221" s="2" t="s">
        <v>214</v>
      </c>
      <c r="C221" s="3">
        <v>322.62</v>
      </c>
      <c r="D221" s="3">
        <v>880.7</v>
      </c>
      <c r="E221" s="3">
        <v>747.19</v>
      </c>
      <c r="F221" s="3">
        <v>113.73</v>
      </c>
      <c r="G221" s="3">
        <v>164.66</v>
      </c>
      <c r="H221" s="3">
        <v>145.49</v>
      </c>
      <c r="I221" s="3">
        <v>178.4</v>
      </c>
      <c r="J221" s="3">
        <v>419.14</v>
      </c>
      <c r="K221" s="3">
        <v>425.82</v>
      </c>
      <c r="L221" s="7">
        <v>83.45</v>
      </c>
      <c r="M221" s="7">
        <v>232.59</v>
      </c>
      <c r="N221" s="7">
        <v>260.58999999999997</v>
      </c>
    </row>
    <row r="222" spans="2:14" x14ac:dyDescent="0.3">
      <c r="B222" s="2" t="s">
        <v>215</v>
      </c>
      <c r="C222" s="3">
        <v>9.24</v>
      </c>
      <c r="D222" s="3">
        <v>86.15</v>
      </c>
      <c r="E222" s="3">
        <v>55.87</v>
      </c>
      <c r="F222" s="3">
        <v>2.5299999999999998</v>
      </c>
      <c r="G222" s="3">
        <v>6.47</v>
      </c>
      <c r="H222" s="3">
        <v>5.1100000000000003</v>
      </c>
      <c r="I222" s="3">
        <v>3.69</v>
      </c>
      <c r="J222" s="3">
        <v>15.92</v>
      </c>
      <c r="K222" s="3">
        <v>16.7</v>
      </c>
      <c r="L222" s="7">
        <v>0.99</v>
      </c>
      <c r="M222" s="7">
        <v>3.16</v>
      </c>
      <c r="N222" s="7">
        <v>2.88</v>
      </c>
    </row>
    <row r="223" spans="2:14" x14ac:dyDescent="0.3">
      <c r="B223" s="2" t="s">
        <v>216</v>
      </c>
      <c r="C223" s="3">
        <v>113.49</v>
      </c>
      <c r="D223" s="3">
        <v>237.62</v>
      </c>
      <c r="E223" s="3">
        <v>187.12</v>
      </c>
      <c r="F223" s="3">
        <v>24.78</v>
      </c>
      <c r="G223" s="3">
        <v>25.66</v>
      </c>
      <c r="H223" s="3">
        <v>33.590000000000003</v>
      </c>
      <c r="I223" s="3">
        <v>39.61</v>
      </c>
      <c r="J223" s="3">
        <v>60.85</v>
      </c>
      <c r="K223" s="3">
        <v>60</v>
      </c>
      <c r="L223" s="7">
        <v>13.55</v>
      </c>
      <c r="M223" s="7">
        <v>22.49</v>
      </c>
      <c r="N223" s="7">
        <v>26.17</v>
      </c>
    </row>
    <row r="224" spans="2:14" x14ac:dyDescent="0.3">
      <c r="B224" s="2" t="s">
        <v>217</v>
      </c>
      <c r="C224" s="3">
        <v>2.19</v>
      </c>
      <c r="D224" s="3">
        <v>8.32</v>
      </c>
      <c r="E224" s="3">
        <v>10.31</v>
      </c>
      <c r="F224" s="3">
        <v>0.53</v>
      </c>
      <c r="G224" s="3">
        <v>0.87</v>
      </c>
      <c r="H224" s="3">
        <v>0.9</v>
      </c>
      <c r="I224" s="3">
        <v>0.99</v>
      </c>
      <c r="J224" s="3">
        <v>2.4700000000000002</v>
      </c>
      <c r="K224" s="3">
        <v>2.63</v>
      </c>
      <c r="L224" s="7">
        <v>0.5</v>
      </c>
      <c r="M224" s="7">
        <v>0.85</v>
      </c>
      <c r="N224" s="7">
        <v>0.46</v>
      </c>
    </row>
    <row r="225" spans="2:14" x14ac:dyDescent="0.3">
      <c r="B225" s="2" t="s">
        <v>218</v>
      </c>
      <c r="C225" s="3">
        <v>1.65</v>
      </c>
      <c r="D225" s="3">
        <v>1.25</v>
      </c>
      <c r="E225" s="3">
        <v>1.1499999999999999</v>
      </c>
      <c r="F225" s="3">
        <v>0.4</v>
      </c>
      <c r="G225" s="3">
        <v>0.33</v>
      </c>
      <c r="H225" s="3">
        <v>0.41</v>
      </c>
      <c r="I225" s="3">
        <v>0.62</v>
      </c>
      <c r="J225" s="3">
        <v>0.52</v>
      </c>
      <c r="K225" s="3">
        <v>0.59</v>
      </c>
      <c r="L225" s="7">
        <v>0.62</v>
      </c>
      <c r="M225" s="7">
        <v>0.33</v>
      </c>
      <c r="N225" s="7">
        <v>0.25</v>
      </c>
    </row>
    <row r="226" spans="2:14" x14ac:dyDescent="0.3">
      <c r="B226" s="2" t="s">
        <v>219</v>
      </c>
      <c r="C226" s="3">
        <v>84.67</v>
      </c>
      <c r="D226" s="3">
        <v>426</v>
      </c>
      <c r="E226" s="3">
        <v>187.88</v>
      </c>
      <c r="F226" s="3">
        <v>14.14</v>
      </c>
      <c r="G226" s="3">
        <v>34.85</v>
      </c>
      <c r="H226" s="3">
        <v>21.61</v>
      </c>
      <c r="I226" s="3">
        <v>25.76</v>
      </c>
      <c r="J226" s="3">
        <v>119.79</v>
      </c>
      <c r="K226" s="3">
        <v>67.41</v>
      </c>
      <c r="L226" s="7">
        <v>13.65</v>
      </c>
      <c r="M226" s="7">
        <v>34.08</v>
      </c>
      <c r="N226" s="7">
        <v>27.74</v>
      </c>
    </row>
    <row r="227" spans="2:14" x14ac:dyDescent="0.3">
      <c r="B227" s="2" t="s">
        <v>220</v>
      </c>
      <c r="C227" s="3">
        <v>1.48</v>
      </c>
      <c r="D227" s="3">
        <v>2.16</v>
      </c>
      <c r="E227" s="3">
        <v>2.2599999999999998</v>
      </c>
      <c r="F227" s="3">
        <v>0.66</v>
      </c>
      <c r="G227" s="3">
        <v>0.49</v>
      </c>
      <c r="H227" s="3">
        <v>0.47</v>
      </c>
      <c r="I227" s="3">
        <v>0.56000000000000005</v>
      </c>
      <c r="J227" s="3">
        <v>0.59</v>
      </c>
      <c r="K227" s="3">
        <v>0.62</v>
      </c>
      <c r="L227" s="7">
        <v>0.5</v>
      </c>
      <c r="M227" s="7">
        <v>0.5</v>
      </c>
      <c r="N227" s="7">
        <v>0.36</v>
      </c>
    </row>
    <row r="228" spans="2:14" x14ac:dyDescent="0.3">
      <c r="B228" s="2" t="s">
        <v>221</v>
      </c>
      <c r="C228" s="3">
        <v>1.35</v>
      </c>
      <c r="D228" s="3">
        <v>2.76</v>
      </c>
      <c r="E228" s="3">
        <v>1.87</v>
      </c>
      <c r="F228" s="3">
        <v>0.33</v>
      </c>
      <c r="G228" s="3">
        <v>0.55000000000000004</v>
      </c>
      <c r="H228" s="3">
        <v>0.37</v>
      </c>
      <c r="I228" s="3">
        <v>0.59</v>
      </c>
      <c r="J228" s="3">
        <v>0.8</v>
      </c>
      <c r="K228" s="3">
        <v>0.8</v>
      </c>
      <c r="L228" s="7">
        <v>0.44</v>
      </c>
      <c r="M228" s="7">
        <v>0.57999999999999996</v>
      </c>
      <c r="N228" s="7">
        <v>0.46</v>
      </c>
    </row>
    <row r="229" spans="2:14" x14ac:dyDescent="0.3">
      <c r="B229" s="2" t="s">
        <v>222</v>
      </c>
      <c r="C229" s="3">
        <v>8.43</v>
      </c>
      <c r="D229" s="3">
        <v>17.05</v>
      </c>
      <c r="E229" s="3">
        <v>17.97</v>
      </c>
      <c r="F229" s="3">
        <v>1.71</v>
      </c>
      <c r="G229" s="3">
        <v>2.2799999999999998</v>
      </c>
      <c r="H229" s="3">
        <v>2.13</v>
      </c>
      <c r="I229" s="3">
        <v>5.08</v>
      </c>
      <c r="J229" s="3">
        <v>7.63</v>
      </c>
      <c r="K229" s="3">
        <v>6.34</v>
      </c>
      <c r="L229" s="7">
        <v>1.47</v>
      </c>
      <c r="M229" s="7">
        <v>2.0699999999999998</v>
      </c>
      <c r="N229" s="7">
        <v>1.74</v>
      </c>
    </row>
    <row r="230" spans="2:14" x14ac:dyDescent="0.3">
      <c r="B230" s="2" t="s">
        <v>223</v>
      </c>
      <c r="C230" s="3">
        <v>3.34</v>
      </c>
      <c r="D230" s="3">
        <v>24.33</v>
      </c>
      <c r="E230" s="3">
        <v>19.079999999999998</v>
      </c>
      <c r="F230" s="3">
        <v>0.9</v>
      </c>
      <c r="G230" s="3">
        <v>2</v>
      </c>
      <c r="H230" s="3">
        <v>1.5</v>
      </c>
      <c r="I230" s="3">
        <v>1.47</v>
      </c>
      <c r="J230" s="3">
        <v>5.08</v>
      </c>
      <c r="K230" s="3">
        <v>5.22</v>
      </c>
      <c r="L230" s="7">
        <v>0.42</v>
      </c>
      <c r="M230" s="7">
        <v>0.71</v>
      </c>
      <c r="N230" s="7">
        <v>0.71</v>
      </c>
    </row>
    <row r="231" spans="2:14" x14ac:dyDescent="0.3">
      <c r="B231" s="2" t="s">
        <v>224</v>
      </c>
      <c r="C231" s="3">
        <v>0.99</v>
      </c>
      <c r="D231" s="3">
        <v>1.29</v>
      </c>
      <c r="E231" s="3">
        <v>1.18</v>
      </c>
      <c r="F231" s="3">
        <v>0.25</v>
      </c>
      <c r="G231" s="3">
        <v>0.32</v>
      </c>
      <c r="H231" s="3">
        <v>0.27</v>
      </c>
      <c r="I231" s="3">
        <v>0.53</v>
      </c>
      <c r="J231" s="3">
        <v>0.59</v>
      </c>
      <c r="K231" s="3">
        <v>0.63</v>
      </c>
      <c r="L231" s="7">
        <v>0.32</v>
      </c>
      <c r="M231" s="7">
        <v>0.35</v>
      </c>
      <c r="N231" s="7">
        <v>0.34</v>
      </c>
    </row>
    <row r="232" spans="2:14" x14ac:dyDescent="0.3">
      <c r="B232" s="2" t="s">
        <v>225</v>
      </c>
      <c r="C232" s="3">
        <v>1.38</v>
      </c>
      <c r="D232" s="3">
        <v>1.96</v>
      </c>
      <c r="E232" s="3">
        <v>2.14</v>
      </c>
      <c r="F232" s="3">
        <v>0.31</v>
      </c>
      <c r="G232" s="3">
        <v>0.45</v>
      </c>
      <c r="H232" s="3">
        <v>0.39</v>
      </c>
      <c r="I232" s="3">
        <v>0.61</v>
      </c>
      <c r="J232" s="3">
        <v>0.87</v>
      </c>
      <c r="K232" s="3">
        <v>0.85</v>
      </c>
      <c r="L232" s="7">
        <v>0.35</v>
      </c>
      <c r="M232" s="7">
        <v>0.51</v>
      </c>
      <c r="N232" s="7">
        <v>0.35</v>
      </c>
    </row>
    <row r="233" spans="2:14" x14ac:dyDescent="0.3">
      <c r="B233" s="2" t="s">
        <v>226</v>
      </c>
      <c r="C233" s="3">
        <v>0.87</v>
      </c>
      <c r="D233" s="3">
        <v>1.1599999999999999</v>
      </c>
      <c r="E233" s="3">
        <v>1.1299999999999999</v>
      </c>
      <c r="F233" s="3">
        <v>0.27</v>
      </c>
      <c r="G233" s="3">
        <v>0.33</v>
      </c>
      <c r="H233" s="3">
        <v>0.28000000000000003</v>
      </c>
      <c r="I233" s="3">
        <v>0.47</v>
      </c>
      <c r="J233" s="3">
        <v>0.51</v>
      </c>
      <c r="K233" s="3">
        <v>0.6</v>
      </c>
      <c r="L233" s="7">
        <v>0.31</v>
      </c>
      <c r="M233" s="7">
        <v>0.34</v>
      </c>
      <c r="N233" s="7">
        <v>0.26</v>
      </c>
    </row>
    <row r="234" spans="2:14" x14ac:dyDescent="0.3">
      <c r="B234" s="2" t="s">
        <v>227</v>
      </c>
      <c r="C234" s="3">
        <v>7.71</v>
      </c>
      <c r="D234" s="3">
        <v>27.46</v>
      </c>
      <c r="E234" s="3">
        <v>16.73</v>
      </c>
      <c r="F234" s="3">
        <v>2.86</v>
      </c>
      <c r="G234" s="3">
        <v>7.47</v>
      </c>
      <c r="H234" s="3">
        <v>3.17</v>
      </c>
      <c r="I234" s="3">
        <v>2.12</v>
      </c>
      <c r="J234" s="3">
        <v>5.26</v>
      </c>
      <c r="K234" s="3">
        <v>3.07</v>
      </c>
      <c r="L234" s="7">
        <v>1.44</v>
      </c>
      <c r="M234" s="7">
        <v>3.68</v>
      </c>
      <c r="N234" s="7">
        <v>2.06</v>
      </c>
    </row>
    <row r="235" spans="2:14" x14ac:dyDescent="0.3">
      <c r="B235" s="2" t="s">
        <v>228</v>
      </c>
      <c r="C235" s="3">
        <v>1.35</v>
      </c>
      <c r="D235" s="3">
        <v>1.66</v>
      </c>
      <c r="E235" s="3">
        <v>1.82</v>
      </c>
      <c r="F235" s="3">
        <v>0.38</v>
      </c>
      <c r="G235" s="3">
        <v>0.47</v>
      </c>
      <c r="H235" s="3">
        <v>0.43</v>
      </c>
      <c r="I235" s="3">
        <v>0.57999999999999996</v>
      </c>
      <c r="J235" s="3">
        <v>0.82</v>
      </c>
      <c r="K235" s="3">
        <v>0.76</v>
      </c>
      <c r="L235" s="7">
        <v>0.43</v>
      </c>
      <c r="M235" s="7">
        <v>0.56999999999999995</v>
      </c>
      <c r="N235" s="7">
        <v>0.37</v>
      </c>
    </row>
    <row r="236" spans="2:14" x14ac:dyDescent="0.3">
      <c r="B236" s="2" t="s">
        <v>229</v>
      </c>
      <c r="C236" s="3">
        <v>21.23</v>
      </c>
      <c r="D236" s="3">
        <v>7.85</v>
      </c>
      <c r="E236" s="3">
        <v>6.48</v>
      </c>
      <c r="F236" s="3">
        <v>3.82</v>
      </c>
      <c r="G236" s="3">
        <v>1.18</v>
      </c>
      <c r="H236" s="3">
        <v>1.1499999999999999</v>
      </c>
      <c r="I236" s="3">
        <v>5.96</v>
      </c>
      <c r="J236" s="3">
        <v>2.72</v>
      </c>
      <c r="K236" s="3">
        <v>2.87</v>
      </c>
      <c r="L236" s="7">
        <v>2.87</v>
      </c>
      <c r="M236" s="7">
        <v>1.18</v>
      </c>
      <c r="N236" s="7">
        <v>0.89</v>
      </c>
    </row>
    <row r="237" spans="2:14" x14ac:dyDescent="0.3">
      <c r="B237" s="2" t="s">
        <v>230</v>
      </c>
      <c r="C237" s="3">
        <v>1.08</v>
      </c>
      <c r="D237" s="3">
        <v>1.41</v>
      </c>
      <c r="E237" s="3">
        <v>1.26</v>
      </c>
      <c r="F237" s="3">
        <v>0.28000000000000003</v>
      </c>
      <c r="G237" s="3">
        <v>0.35</v>
      </c>
      <c r="H237" s="3">
        <v>0.3</v>
      </c>
      <c r="I237" s="3">
        <v>0.55000000000000004</v>
      </c>
      <c r="J237" s="3">
        <v>0.64</v>
      </c>
      <c r="K237" s="3">
        <v>0.7</v>
      </c>
      <c r="L237" s="7">
        <v>0.34</v>
      </c>
      <c r="M237" s="7">
        <v>0.37</v>
      </c>
      <c r="N237" s="7">
        <v>0.28000000000000003</v>
      </c>
    </row>
    <row r="238" spans="2:14" x14ac:dyDescent="0.3">
      <c r="B238" s="2" t="s">
        <v>231</v>
      </c>
      <c r="C238" s="3">
        <v>2.86</v>
      </c>
      <c r="D238" s="3">
        <v>17.46</v>
      </c>
      <c r="E238" s="3">
        <v>11.56</v>
      </c>
      <c r="F238" s="3">
        <v>1.61</v>
      </c>
      <c r="G238" s="3">
        <v>1.86</v>
      </c>
      <c r="H238" s="3">
        <v>1.49</v>
      </c>
      <c r="I238" s="3">
        <v>1.26</v>
      </c>
      <c r="J238" s="3">
        <v>3.5</v>
      </c>
      <c r="K238" s="3">
        <v>3.51</v>
      </c>
      <c r="L238" s="7">
        <v>0.48</v>
      </c>
      <c r="M238" s="7">
        <v>0.82</v>
      </c>
      <c r="N238" s="7">
        <v>0.78</v>
      </c>
    </row>
    <row r="239" spans="2:14" x14ac:dyDescent="0.3">
      <c r="B239" s="2" t="s">
        <v>232</v>
      </c>
      <c r="C239" s="3">
        <v>1.1599999999999999</v>
      </c>
      <c r="D239" s="3">
        <v>2.9</v>
      </c>
      <c r="E239" s="3">
        <v>2.27</v>
      </c>
      <c r="F239" s="3">
        <v>0.3</v>
      </c>
      <c r="G239" s="3">
        <v>0.42</v>
      </c>
      <c r="H239" s="3">
        <v>0.36</v>
      </c>
      <c r="I239" s="3">
        <v>0.57999999999999996</v>
      </c>
      <c r="J239" s="3">
        <v>0.86</v>
      </c>
      <c r="K239" s="3">
        <v>0.88</v>
      </c>
      <c r="L239" s="7">
        <v>0.37</v>
      </c>
      <c r="M239" s="7">
        <v>0.47</v>
      </c>
      <c r="N239" s="7">
        <v>0.44</v>
      </c>
    </row>
    <row r="240" spans="2:14" x14ac:dyDescent="0.3">
      <c r="B240" s="2" t="s">
        <v>326</v>
      </c>
      <c r="C240" s="5">
        <v>1325.84</v>
      </c>
      <c r="D240" s="5">
        <v>3373.63</v>
      </c>
      <c r="E240" s="5">
        <v>1345.98</v>
      </c>
      <c r="F240" s="3">
        <v>86.4</v>
      </c>
      <c r="G240" s="3">
        <v>228.85</v>
      </c>
      <c r="H240" s="3">
        <v>82.58</v>
      </c>
      <c r="I240" s="3">
        <v>380.99</v>
      </c>
      <c r="J240" s="5">
        <v>1190</v>
      </c>
      <c r="K240" s="3">
        <v>958.7</v>
      </c>
      <c r="L240" s="7">
        <v>129.28</v>
      </c>
      <c r="M240" s="7">
        <v>378.18</v>
      </c>
      <c r="N240" s="7">
        <v>427.86</v>
      </c>
    </row>
    <row r="241" spans="2:14" x14ac:dyDescent="0.3">
      <c r="B241" s="2" t="s">
        <v>233</v>
      </c>
      <c r="C241" s="3">
        <v>1.47</v>
      </c>
      <c r="D241" s="3">
        <v>3.51</v>
      </c>
      <c r="E241" s="3">
        <v>2.93</v>
      </c>
      <c r="F241" s="3">
        <v>0.34</v>
      </c>
      <c r="G241" s="3">
        <v>0.47</v>
      </c>
      <c r="H241" s="3">
        <v>0.39</v>
      </c>
      <c r="I241" s="3">
        <v>0.65</v>
      </c>
      <c r="J241" s="3">
        <v>1.0900000000000001</v>
      </c>
      <c r="K241" s="3">
        <v>1.23</v>
      </c>
      <c r="L241" s="7">
        <v>0.49</v>
      </c>
      <c r="M241" s="7">
        <v>0.62</v>
      </c>
      <c r="N241" s="7">
        <v>0.53</v>
      </c>
    </row>
    <row r="242" spans="2:14" x14ac:dyDescent="0.3">
      <c r="B242" s="2" t="s">
        <v>234</v>
      </c>
      <c r="C242" s="3">
        <v>12.1</v>
      </c>
      <c r="D242" s="3">
        <v>109.12</v>
      </c>
      <c r="E242" s="3">
        <v>74.930000000000007</v>
      </c>
      <c r="F242" s="3">
        <v>3</v>
      </c>
      <c r="G242" s="3">
        <v>6.93</v>
      </c>
      <c r="H242" s="3">
        <v>4.96</v>
      </c>
      <c r="I242" s="3">
        <v>5.56</v>
      </c>
      <c r="J242" s="3">
        <v>25.05</v>
      </c>
      <c r="K242" s="3">
        <v>16.7</v>
      </c>
      <c r="L242" s="7">
        <v>0.75</v>
      </c>
      <c r="M242" s="7">
        <v>2.23</v>
      </c>
      <c r="N242" s="7">
        <v>3.82</v>
      </c>
    </row>
    <row r="243" spans="2:14" x14ac:dyDescent="0.3">
      <c r="B243" s="2" t="s">
        <v>235</v>
      </c>
      <c r="C243" s="3">
        <v>2.1800000000000002</v>
      </c>
      <c r="D243" s="3">
        <v>3.04</v>
      </c>
      <c r="E243" s="3">
        <v>2.91</v>
      </c>
      <c r="F243" s="3">
        <v>0.42</v>
      </c>
      <c r="G243" s="3">
        <v>0.51</v>
      </c>
      <c r="H243" s="3">
        <v>0.43</v>
      </c>
      <c r="I243" s="3">
        <v>0.83</v>
      </c>
      <c r="J243" s="3">
        <v>1.66</v>
      </c>
      <c r="K243" s="3">
        <v>0.94</v>
      </c>
      <c r="L243" s="7">
        <v>0.32</v>
      </c>
      <c r="M243" s="7">
        <v>0.31</v>
      </c>
      <c r="N243" s="7">
        <v>0.24</v>
      </c>
    </row>
    <row r="244" spans="2:14" x14ac:dyDescent="0.3">
      <c r="B244" s="2" t="s">
        <v>236</v>
      </c>
      <c r="C244" s="3">
        <v>1.22</v>
      </c>
      <c r="D244" s="3">
        <v>1.62</v>
      </c>
      <c r="E244" s="3">
        <v>1.76</v>
      </c>
      <c r="F244" s="3">
        <v>0.35</v>
      </c>
      <c r="G244" s="3">
        <v>0.43</v>
      </c>
      <c r="H244" s="3">
        <v>0.37</v>
      </c>
      <c r="I244" s="3">
        <v>0.71</v>
      </c>
      <c r="J244" s="3">
        <v>0.9</v>
      </c>
      <c r="K244" s="3">
        <v>0.92</v>
      </c>
      <c r="L244" s="7">
        <v>0.42</v>
      </c>
      <c r="M244" s="7">
        <v>0.51</v>
      </c>
      <c r="N244" s="7">
        <v>0.36</v>
      </c>
    </row>
    <row r="245" spans="2:14" x14ac:dyDescent="0.3">
      <c r="B245" s="2" t="s">
        <v>237</v>
      </c>
      <c r="C245" s="3">
        <v>0.85</v>
      </c>
      <c r="D245" s="3">
        <v>2.17</v>
      </c>
      <c r="E245" s="3">
        <v>1.1200000000000001</v>
      </c>
      <c r="F245" s="3">
        <v>0.27</v>
      </c>
      <c r="G245" s="3">
        <v>0.75</v>
      </c>
      <c r="H245" s="3">
        <v>0.3</v>
      </c>
      <c r="I245" s="3">
        <v>0.49</v>
      </c>
      <c r="J245" s="3">
        <v>0.67</v>
      </c>
      <c r="K245" s="3">
        <v>0.64</v>
      </c>
      <c r="L245" s="7">
        <v>0.35</v>
      </c>
      <c r="M245" s="7">
        <v>0.53</v>
      </c>
      <c r="N245" s="7">
        <v>0.28999999999999998</v>
      </c>
    </row>
    <row r="246" spans="2:14" x14ac:dyDescent="0.3">
      <c r="B246" s="2" t="s">
        <v>238</v>
      </c>
      <c r="C246" s="3">
        <v>2.93</v>
      </c>
      <c r="D246" s="3">
        <v>16.260000000000002</v>
      </c>
      <c r="E246" s="3">
        <v>14.06</v>
      </c>
      <c r="F246" s="3">
        <v>0.82</v>
      </c>
      <c r="G246" s="3">
        <v>1.53</v>
      </c>
      <c r="H246" s="3">
        <v>1.25</v>
      </c>
      <c r="I246" s="3">
        <v>1.34</v>
      </c>
      <c r="J246" s="3">
        <v>4.34</v>
      </c>
      <c r="K246" s="3">
        <v>4.3</v>
      </c>
      <c r="L246" s="7">
        <v>0.42</v>
      </c>
      <c r="M246" s="7">
        <v>0.77</v>
      </c>
      <c r="N246" s="7">
        <v>0.97</v>
      </c>
    </row>
    <row r="247" spans="2:14" x14ac:dyDescent="0.3">
      <c r="B247" s="2" t="s">
        <v>239</v>
      </c>
      <c r="C247" s="3">
        <v>0.95</v>
      </c>
      <c r="D247" s="3">
        <v>1.27</v>
      </c>
      <c r="E247" s="3">
        <v>1.33</v>
      </c>
      <c r="F247" s="3">
        <v>0.32</v>
      </c>
      <c r="G247" s="3">
        <v>0.35</v>
      </c>
      <c r="H247" s="3">
        <v>0.28000000000000003</v>
      </c>
      <c r="I247" s="3">
        <v>0.55000000000000004</v>
      </c>
      <c r="J247" s="3">
        <v>0.59</v>
      </c>
      <c r="K247" s="3">
        <v>0.65</v>
      </c>
      <c r="L247" s="7">
        <v>0.37</v>
      </c>
      <c r="M247" s="7">
        <v>0.41</v>
      </c>
      <c r="N247" s="7">
        <v>0.83</v>
      </c>
    </row>
    <row r="248" spans="2:14" x14ac:dyDescent="0.3">
      <c r="B248" s="2" t="s">
        <v>240</v>
      </c>
      <c r="C248" s="3">
        <v>6.36</v>
      </c>
      <c r="D248" s="3">
        <v>45.17</v>
      </c>
      <c r="E248" s="3">
        <v>36.56</v>
      </c>
      <c r="F248" s="3">
        <v>1.46</v>
      </c>
      <c r="G248" s="3">
        <v>3.06</v>
      </c>
      <c r="H248" s="3">
        <v>2.5099999999999998</v>
      </c>
      <c r="I248" s="3">
        <v>2.79</v>
      </c>
      <c r="J248" s="3">
        <v>9.6</v>
      </c>
      <c r="K248" s="3">
        <v>10.130000000000001</v>
      </c>
      <c r="L248" s="7">
        <v>0.92</v>
      </c>
      <c r="M248" s="7">
        <v>2.5499999999999998</v>
      </c>
      <c r="N248" s="7">
        <v>3.02</v>
      </c>
    </row>
    <row r="249" spans="2:14" x14ac:dyDescent="0.3">
      <c r="B249" s="2" t="s">
        <v>241</v>
      </c>
      <c r="C249" s="3">
        <v>1.03</v>
      </c>
      <c r="D249" s="3">
        <v>1.49</v>
      </c>
      <c r="E249" s="3">
        <v>3.55</v>
      </c>
      <c r="F249" s="3">
        <v>0.28999999999999998</v>
      </c>
      <c r="G249" s="3">
        <v>0.35</v>
      </c>
      <c r="H249" s="3">
        <v>0.34</v>
      </c>
      <c r="I249" s="3">
        <v>0.59</v>
      </c>
      <c r="J249" s="3">
        <v>0.74</v>
      </c>
      <c r="K249" s="3">
        <v>0.81</v>
      </c>
      <c r="L249" s="7">
        <v>0.36</v>
      </c>
      <c r="M249" s="7">
        <v>0.44</v>
      </c>
      <c r="N249" s="7">
        <v>0.33</v>
      </c>
    </row>
    <row r="250" spans="2:14" x14ac:dyDescent="0.3">
      <c r="B250" s="2" t="s">
        <v>327</v>
      </c>
      <c r="C250" s="3">
        <v>1.47</v>
      </c>
      <c r="D250" s="3">
        <v>1.63</v>
      </c>
      <c r="E250" s="3">
        <v>1.58</v>
      </c>
      <c r="F250" s="3">
        <v>0.3</v>
      </c>
      <c r="G250" s="3">
        <v>0.41</v>
      </c>
      <c r="H250" s="3">
        <v>0.37</v>
      </c>
      <c r="I250" s="4">
        <v>0.62</v>
      </c>
      <c r="J250" s="3">
        <v>0.8</v>
      </c>
      <c r="K250" s="3">
        <v>0.94</v>
      </c>
      <c r="L250" s="7">
        <v>0.45</v>
      </c>
      <c r="M250" s="7">
        <v>0.59</v>
      </c>
      <c r="N250" s="7">
        <v>0.4</v>
      </c>
    </row>
    <row r="251" spans="2:14" x14ac:dyDescent="0.3">
      <c r="B251" s="2" t="s">
        <v>242</v>
      </c>
      <c r="C251" s="3">
        <v>6.35</v>
      </c>
      <c r="D251" s="3">
        <v>47.39</v>
      </c>
      <c r="E251" s="3">
        <v>38.18</v>
      </c>
      <c r="F251" s="3">
        <v>1.85</v>
      </c>
      <c r="G251" s="3">
        <v>4.09</v>
      </c>
      <c r="H251" s="3">
        <v>3.55</v>
      </c>
      <c r="I251" s="3">
        <v>2.77</v>
      </c>
      <c r="J251" s="3">
        <v>9.39</v>
      </c>
      <c r="K251" s="3">
        <v>9.17</v>
      </c>
      <c r="L251" s="7">
        <v>0.82</v>
      </c>
      <c r="M251" s="7">
        <v>2.12</v>
      </c>
      <c r="N251" s="7">
        <v>2.65</v>
      </c>
    </row>
    <row r="252" spans="2:14" x14ac:dyDescent="0.3">
      <c r="B252" s="2" t="s">
        <v>243</v>
      </c>
      <c r="C252" s="3">
        <v>1.82</v>
      </c>
      <c r="D252" s="3">
        <v>5.44</v>
      </c>
      <c r="E252" s="3">
        <v>6.13</v>
      </c>
      <c r="F252" s="3">
        <v>0.51</v>
      </c>
      <c r="G252" s="3">
        <v>1.28</v>
      </c>
      <c r="H252" s="3">
        <v>1.26</v>
      </c>
      <c r="I252" s="3">
        <v>0.85</v>
      </c>
      <c r="J252" s="3">
        <v>1.64</v>
      </c>
      <c r="K252" s="3">
        <v>1.99</v>
      </c>
      <c r="L252" s="7">
        <v>0.47</v>
      </c>
      <c r="M252" s="7">
        <v>1.05</v>
      </c>
      <c r="N252" s="7">
        <v>1.2</v>
      </c>
    </row>
    <row r="253" spans="2:14" x14ac:dyDescent="0.3">
      <c r="B253" s="2" t="s">
        <v>244</v>
      </c>
      <c r="C253" s="3">
        <v>8.35</v>
      </c>
      <c r="D253" s="3">
        <v>45.62</v>
      </c>
      <c r="E253" s="3">
        <v>36.33</v>
      </c>
      <c r="F253" s="3">
        <v>2.11</v>
      </c>
      <c r="G253" s="3">
        <v>4.01</v>
      </c>
      <c r="H253" s="3">
        <v>3.47</v>
      </c>
      <c r="I253" s="3">
        <v>3.57</v>
      </c>
      <c r="J253" s="3">
        <v>10.54</v>
      </c>
      <c r="K253" s="3">
        <v>10.08</v>
      </c>
      <c r="L253" s="7">
        <v>1</v>
      </c>
      <c r="M253" s="7">
        <v>1.89</v>
      </c>
      <c r="N253" s="7">
        <v>1.86</v>
      </c>
    </row>
    <row r="254" spans="2:14" x14ac:dyDescent="0.3">
      <c r="B254" s="2" t="s">
        <v>245</v>
      </c>
      <c r="C254" s="3">
        <v>1.06</v>
      </c>
      <c r="D254" s="3">
        <v>1.67</v>
      </c>
      <c r="E254" s="3">
        <v>2.04</v>
      </c>
      <c r="F254" s="3">
        <v>0.3</v>
      </c>
      <c r="G254" s="3">
        <v>0.4</v>
      </c>
      <c r="H254" s="3">
        <v>0.32</v>
      </c>
      <c r="I254" s="3">
        <v>0.56000000000000005</v>
      </c>
      <c r="J254" s="3">
        <v>0.7</v>
      </c>
      <c r="K254" s="3">
        <v>0.76</v>
      </c>
      <c r="L254" s="7">
        <v>0.43</v>
      </c>
      <c r="M254" s="7">
        <v>0.59</v>
      </c>
      <c r="N254" s="7">
        <v>0.48</v>
      </c>
    </row>
    <row r="255" spans="2:14" x14ac:dyDescent="0.3">
      <c r="B255" s="2" t="s">
        <v>246</v>
      </c>
      <c r="C255" s="3">
        <v>0.84</v>
      </c>
      <c r="D255" s="3">
        <v>1.67</v>
      </c>
      <c r="E255" s="3">
        <v>1.18</v>
      </c>
      <c r="F255" s="3">
        <v>0.26</v>
      </c>
      <c r="G255" s="3">
        <v>0.34</v>
      </c>
      <c r="H255" s="3">
        <v>0.27</v>
      </c>
      <c r="I255" s="3">
        <v>0.5</v>
      </c>
      <c r="J255" s="3">
        <v>0.59</v>
      </c>
      <c r="K255" s="3">
        <v>0.62</v>
      </c>
      <c r="L255" s="7">
        <v>0.34</v>
      </c>
      <c r="M255" s="7">
        <v>0.46</v>
      </c>
      <c r="N255" s="7">
        <v>0.3</v>
      </c>
    </row>
    <row r="256" spans="2:14" x14ac:dyDescent="0.3">
      <c r="B256" s="2" t="s">
        <v>247</v>
      </c>
      <c r="C256" s="3">
        <v>3.8</v>
      </c>
      <c r="D256" s="3">
        <v>7.94</v>
      </c>
      <c r="E256" s="3">
        <v>4.6100000000000003</v>
      </c>
      <c r="F256" s="3">
        <v>1.08</v>
      </c>
      <c r="G256" s="3">
        <v>2.64</v>
      </c>
      <c r="H256" s="3">
        <v>1.01</v>
      </c>
      <c r="I256" s="3">
        <v>1.1000000000000001</v>
      </c>
      <c r="J256" s="3">
        <v>2.4</v>
      </c>
      <c r="K256" s="3">
        <v>1.29</v>
      </c>
      <c r="L256" s="7">
        <v>1.1200000000000001</v>
      </c>
      <c r="M256" s="7">
        <v>1.6</v>
      </c>
      <c r="N256" s="7">
        <v>0.89</v>
      </c>
    </row>
    <row r="257" spans="2:14" x14ac:dyDescent="0.3">
      <c r="B257" s="2" t="s">
        <v>248</v>
      </c>
      <c r="C257" s="3">
        <v>1.74</v>
      </c>
      <c r="D257" s="3">
        <v>8.8699999999999992</v>
      </c>
      <c r="E257" s="3">
        <v>10.24</v>
      </c>
      <c r="F257" s="3">
        <v>0.66</v>
      </c>
      <c r="G257" s="3">
        <v>1.19</v>
      </c>
      <c r="H257" s="3">
        <v>0.86</v>
      </c>
      <c r="I257" s="3">
        <v>1.05</v>
      </c>
      <c r="J257" s="3">
        <v>3.01</v>
      </c>
      <c r="K257" s="3">
        <v>2.84</v>
      </c>
      <c r="L257" s="7">
        <v>0.38</v>
      </c>
      <c r="M257" s="7">
        <v>0.56999999999999995</v>
      </c>
      <c r="N257" s="7">
        <v>0.52</v>
      </c>
    </row>
    <row r="258" spans="2:14" x14ac:dyDescent="0.3">
      <c r="B258" s="2" t="s">
        <v>328</v>
      </c>
      <c r="C258" s="3">
        <v>8.69</v>
      </c>
      <c r="D258" s="3">
        <v>57.55</v>
      </c>
      <c r="E258" s="3">
        <v>38.93</v>
      </c>
      <c r="F258" s="3">
        <v>1.94</v>
      </c>
      <c r="G258" s="3">
        <v>3.99</v>
      </c>
      <c r="H258" s="3">
        <v>2.71</v>
      </c>
      <c r="I258" s="3">
        <v>5.73</v>
      </c>
      <c r="J258" s="3">
        <v>19.170000000000002</v>
      </c>
      <c r="K258" s="3">
        <v>15.96</v>
      </c>
      <c r="L258" s="7">
        <v>1.1299999999999999</v>
      </c>
      <c r="M258" s="7">
        <v>3.97</v>
      </c>
      <c r="N258" s="7">
        <v>4.47</v>
      </c>
    </row>
    <row r="259" spans="2:14" x14ac:dyDescent="0.3">
      <c r="B259" s="2" t="s">
        <v>249</v>
      </c>
      <c r="C259" s="3">
        <v>1.46</v>
      </c>
      <c r="D259" s="3">
        <v>1.44</v>
      </c>
      <c r="E259" s="3">
        <v>1.3</v>
      </c>
      <c r="F259" s="3">
        <v>0.33</v>
      </c>
      <c r="G259" s="3">
        <v>0.44</v>
      </c>
      <c r="H259" s="3">
        <v>0.32</v>
      </c>
      <c r="I259" s="3">
        <v>0.66</v>
      </c>
      <c r="J259" s="3">
        <v>0.61</v>
      </c>
      <c r="K259" s="3">
        <v>0.63</v>
      </c>
      <c r="L259" s="7">
        <v>0.39</v>
      </c>
      <c r="M259" s="7">
        <v>0.41</v>
      </c>
      <c r="N259" s="7">
        <v>0.31</v>
      </c>
    </row>
    <row r="260" spans="2:14" x14ac:dyDescent="0.3">
      <c r="B260" s="2" t="s">
        <v>250</v>
      </c>
      <c r="C260" s="3">
        <v>1.1000000000000001</v>
      </c>
      <c r="D260" s="3">
        <v>1.91</v>
      </c>
      <c r="E260" s="3">
        <v>1.76</v>
      </c>
      <c r="F260" s="3">
        <v>0.34</v>
      </c>
      <c r="G260" s="3">
        <v>0.46</v>
      </c>
      <c r="H260" s="3">
        <v>0.39</v>
      </c>
      <c r="I260" s="3">
        <v>0.57999999999999996</v>
      </c>
      <c r="J260" s="3">
        <v>0.73</v>
      </c>
      <c r="K260" s="3">
        <v>0.72</v>
      </c>
      <c r="L260" s="7">
        <v>0.35</v>
      </c>
      <c r="M260" s="7">
        <v>0.42</v>
      </c>
      <c r="N260" s="7">
        <v>0.35</v>
      </c>
    </row>
    <row r="261" spans="2:14" x14ac:dyDescent="0.3">
      <c r="B261" s="2" t="s">
        <v>251</v>
      </c>
      <c r="C261" s="3">
        <v>5.35</v>
      </c>
      <c r="D261" s="3">
        <v>36.659999999999997</v>
      </c>
      <c r="E261" s="3">
        <v>40.729999999999997</v>
      </c>
      <c r="F261" s="6"/>
      <c r="G261" s="6"/>
      <c r="H261" s="3">
        <v>2.98</v>
      </c>
      <c r="I261" s="3">
        <v>2.68</v>
      </c>
      <c r="J261" s="3">
        <v>9.31</v>
      </c>
      <c r="K261" s="3">
        <v>9.48</v>
      </c>
      <c r="L261" s="7">
        <v>0.78</v>
      </c>
      <c r="M261" s="7">
        <v>2.16</v>
      </c>
      <c r="N261" s="7">
        <v>2</v>
      </c>
    </row>
    <row r="262" spans="2:14" x14ac:dyDescent="0.3">
      <c r="B262" s="2" t="s">
        <v>252</v>
      </c>
      <c r="C262" s="3">
        <v>1</v>
      </c>
      <c r="D262" s="3">
        <v>1.66</v>
      </c>
      <c r="E262" s="3">
        <v>1.75</v>
      </c>
      <c r="F262" s="3">
        <v>0.28000000000000003</v>
      </c>
      <c r="G262" s="3">
        <v>0.37</v>
      </c>
      <c r="H262" s="3">
        <v>0.31</v>
      </c>
      <c r="I262" s="3">
        <v>0.54</v>
      </c>
      <c r="J262" s="3">
        <v>0.64</v>
      </c>
      <c r="K262" s="3">
        <v>0.7</v>
      </c>
      <c r="L262" s="7">
        <v>1.49</v>
      </c>
      <c r="M262" s="7">
        <v>2.92</v>
      </c>
      <c r="N262" s="7">
        <v>0.4</v>
      </c>
    </row>
    <row r="263" spans="2:14" x14ac:dyDescent="0.3">
      <c r="B263" s="2" t="s">
        <v>253</v>
      </c>
      <c r="C263" s="3">
        <v>5.62</v>
      </c>
      <c r="D263" s="3">
        <v>21.09</v>
      </c>
      <c r="E263" s="3">
        <v>29.06</v>
      </c>
      <c r="F263" s="3">
        <v>0.45</v>
      </c>
      <c r="G263" s="3">
        <v>0.78</v>
      </c>
      <c r="H263" s="3">
        <v>1.21</v>
      </c>
      <c r="I263" s="3">
        <v>1.94</v>
      </c>
      <c r="J263" s="3">
        <v>5.21</v>
      </c>
      <c r="K263" s="3">
        <v>5.33</v>
      </c>
      <c r="L263" s="7">
        <v>0.84</v>
      </c>
      <c r="M263" s="7">
        <v>1.97</v>
      </c>
      <c r="N263" s="7">
        <v>2.5099999999999998</v>
      </c>
    </row>
    <row r="264" spans="2:14" x14ac:dyDescent="0.3">
      <c r="B264" s="2" t="s">
        <v>254</v>
      </c>
      <c r="C264" s="3">
        <v>14.21</v>
      </c>
      <c r="D264" s="3">
        <v>120.34</v>
      </c>
      <c r="E264" s="3">
        <v>101.83</v>
      </c>
      <c r="F264" s="3">
        <v>4.4800000000000004</v>
      </c>
      <c r="G264" s="3">
        <v>10.01</v>
      </c>
      <c r="H264" s="3">
        <v>9.18</v>
      </c>
      <c r="I264" s="3">
        <v>6.56</v>
      </c>
      <c r="J264" s="3">
        <v>24.98</v>
      </c>
      <c r="K264" s="3">
        <v>22.08</v>
      </c>
      <c r="L264" s="7">
        <v>1.7</v>
      </c>
      <c r="M264" s="7">
        <v>5.75</v>
      </c>
      <c r="N264" s="7">
        <v>5.52</v>
      </c>
    </row>
    <row r="265" spans="2:14" x14ac:dyDescent="0.3">
      <c r="B265" s="2" t="s">
        <v>329</v>
      </c>
      <c r="C265" s="3">
        <v>0.97</v>
      </c>
      <c r="D265" s="3">
        <v>1.56</v>
      </c>
      <c r="E265" s="3">
        <v>1.43</v>
      </c>
      <c r="F265" s="3">
        <v>0.27</v>
      </c>
      <c r="G265" s="3">
        <v>0.35</v>
      </c>
      <c r="H265" s="3">
        <v>0.28999999999999998</v>
      </c>
      <c r="I265" s="3">
        <v>0.51</v>
      </c>
      <c r="J265" s="3">
        <v>0.61</v>
      </c>
      <c r="K265" s="3">
        <v>0.64</v>
      </c>
      <c r="L265" s="7">
        <v>0.35</v>
      </c>
      <c r="M265" s="7">
        <v>0.41</v>
      </c>
      <c r="N265" s="7">
        <v>0.36</v>
      </c>
    </row>
    <row r="266" spans="2:14" x14ac:dyDescent="0.3">
      <c r="B266" s="2" t="s">
        <v>330</v>
      </c>
      <c r="C266" s="3">
        <v>7.86</v>
      </c>
      <c r="D266" s="3">
        <v>54.48</v>
      </c>
      <c r="E266" s="3">
        <v>52.8</v>
      </c>
      <c r="F266" s="3">
        <v>1.66</v>
      </c>
      <c r="G266" s="3">
        <v>3.38</v>
      </c>
      <c r="H266" s="3">
        <v>2.35</v>
      </c>
      <c r="I266" s="3">
        <v>4.0999999999999996</v>
      </c>
      <c r="J266" s="3">
        <v>13.12</v>
      </c>
      <c r="K266" s="3">
        <v>13.42</v>
      </c>
      <c r="L266" s="7">
        <v>1.1299999999999999</v>
      </c>
      <c r="M266" s="7">
        <v>3.7</v>
      </c>
      <c r="N266" s="7">
        <v>3.98</v>
      </c>
    </row>
    <row r="267" spans="2:14" x14ac:dyDescent="0.3">
      <c r="B267" s="2" t="s">
        <v>255</v>
      </c>
      <c r="C267" s="3">
        <v>2.5099999999999998</v>
      </c>
      <c r="D267" s="3">
        <v>5.13</v>
      </c>
      <c r="E267" s="3">
        <v>4.3899999999999997</v>
      </c>
      <c r="F267" s="3">
        <v>1.79</v>
      </c>
      <c r="G267" s="3">
        <v>0.76</v>
      </c>
      <c r="H267" s="3">
        <v>0.65</v>
      </c>
      <c r="I267" s="3">
        <v>1.28</v>
      </c>
      <c r="J267" s="3">
        <v>1.85</v>
      </c>
      <c r="K267" s="3">
        <v>2.0099999999999998</v>
      </c>
      <c r="L267" s="7">
        <v>1.23</v>
      </c>
      <c r="M267" s="7">
        <v>0.62</v>
      </c>
      <c r="N267" s="7">
        <v>0.57999999999999996</v>
      </c>
    </row>
    <row r="268" spans="2:14" x14ac:dyDescent="0.3">
      <c r="B268" s="2" t="s">
        <v>256</v>
      </c>
      <c r="C268" s="3">
        <v>0.84</v>
      </c>
      <c r="D268" s="3">
        <v>1.19</v>
      </c>
      <c r="E268" s="3">
        <v>1.34</v>
      </c>
      <c r="F268" s="3">
        <v>0.28000000000000003</v>
      </c>
      <c r="G268" s="3">
        <v>0.38</v>
      </c>
      <c r="H268" s="3">
        <v>0.32</v>
      </c>
      <c r="I268" s="3">
        <v>0.51</v>
      </c>
      <c r="J268" s="3">
        <v>0.56000000000000005</v>
      </c>
      <c r="K268" s="3">
        <v>0.9</v>
      </c>
      <c r="L268" s="7">
        <v>0.38</v>
      </c>
      <c r="M268" s="7">
        <v>0.44</v>
      </c>
      <c r="N268" s="7">
        <v>0.35</v>
      </c>
    </row>
    <row r="269" spans="2:14" x14ac:dyDescent="0.3">
      <c r="B269" s="2" t="s">
        <v>257</v>
      </c>
      <c r="C269" s="3">
        <v>1.43</v>
      </c>
      <c r="D269" s="3">
        <v>2.37</v>
      </c>
      <c r="E269" s="3">
        <v>3.85</v>
      </c>
      <c r="F269" s="3">
        <v>0.56999999999999995</v>
      </c>
      <c r="G269" s="3">
        <v>0.74</v>
      </c>
      <c r="H269" s="3">
        <v>1.62</v>
      </c>
      <c r="I269" s="3">
        <v>0.61</v>
      </c>
      <c r="J269" s="3">
        <v>0.86</v>
      </c>
      <c r="K269" s="3">
        <v>1.07</v>
      </c>
      <c r="L269" s="7">
        <v>0.47</v>
      </c>
      <c r="M269" s="7">
        <v>0.64</v>
      </c>
      <c r="N269" s="7">
        <v>1.08</v>
      </c>
    </row>
    <row r="270" spans="2:14" x14ac:dyDescent="0.3">
      <c r="B270" s="2" t="s">
        <v>258</v>
      </c>
      <c r="C270" s="3">
        <v>21.76</v>
      </c>
      <c r="D270" s="3">
        <v>86.55</v>
      </c>
      <c r="E270" s="3">
        <v>16.420000000000002</v>
      </c>
      <c r="F270" s="3">
        <v>14.1</v>
      </c>
      <c r="G270" s="3">
        <v>30.43</v>
      </c>
      <c r="H270" s="3">
        <v>7.93</v>
      </c>
      <c r="I270" s="3">
        <v>8.0399999999999991</v>
      </c>
      <c r="J270" s="3">
        <v>19.89</v>
      </c>
      <c r="K270" s="3">
        <v>3.78</v>
      </c>
      <c r="L270" s="7">
        <v>3.39</v>
      </c>
      <c r="M270" s="7">
        <v>7.09</v>
      </c>
      <c r="N270" s="7">
        <v>1.25</v>
      </c>
    </row>
    <row r="271" spans="2:14" x14ac:dyDescent="0.3">
      <c r="B271" s="2" t="s">
        <v>259</v>
      </c>
      <c r="C271" s="3">
        <v>0.97</v>
      </c>
      <c r="D271" s="3">
        <v>1.9</v>
      </c>
      <c r="E271" s="3">
        <v>1.7</v>
      </c>
      <c r="F271" s="3">
        <v>0.27</v>
      </c>
      <c r="G271" s="3">
        <v>0.35</v>
      </c>
      <c r="H271" s="3">
        <v>0.3</v>
      </c>
      <c r="I271" s="3">
        <v>0.54</v>
      </c>
      <c r="J271" s="3">
        <v>0.69</v>
      </c>
      <c r="K271" s="3">
        <v>0.72</v>
      </c>
      <c r="L271" s="7">
        <v>0.33</v>
      </c>
      <c r="M271" s="7">
        <v>0.4</v>
      </c>
      <c r="N271" s="7">
        <v>0.33</v>
      </c>
    </row>
    <row r="272" spans="2:14" x14ac:dyDescent="0.3">
      <c r="B272" s="2" t="s">
        <v>260</v>
      </c>
      <c r="C272" s="3">
        <v>14.6</v>
      </c>
      <c r="D272" s="3">
        <v>123.97</v>
      </c>
      <c r="E272" s="3">
        <v>78.67</v>
      </c>
      <c r="F272" s="3">
        <v>3.31</v>
      </c>
      <c r="G272" s="3">
        <v>7.37</v>
      </c>
      <c r="H272" s="3">
        <v>5.86</v>
      </c>
      <c r="I272" s="3">
        <v>6.11</v>
      </c>
      <c r="J272" s="3">
        <v>23.52</v>
      </c>
      <c r="K272" s="3">
        <v>13.7</v>
      </c>
      <c r="L272" s="7">
        <v>1.24</v>
      </c>
      <c r="M272" s="7">
        <v>3.61</v>
      </c>
      <c r="N272" s="7">
        <v>3.49</v>
      </c>
    </row>
    <row r="273" spans="2:14" x14ac:dyDescent="0.3">
      <c r="B273" s="2" t="s">
        <v>261</v>
      </c>
      <c r="C273" s="3">
        <v>1.21</v>
      </c>
      <c r="D273" s="3">
        <v>2.0699999999999998</v>
      </c>
      <c r="E273" s="3">
        <v>3.39</v>
      </c>
      <c r="F273" s="3">
        <v>0.71</v>
      </c>
      <c r="G273" s="3">
        <v>0.48</v>
      </c>
      <c r="H273" s="3">
        <v>0.45</v>
      </c>
      <c r="I273" s="3">
        <v>0.75</v>
      </c>
      <c r="J273" s="3">
        <v>0.92</v>
      </c>
      <c r="K273" s="3">
        <v>0.75</v>
      </c>
      <c r="L273" s="7">
        <v>1.03</v>
      </c>
      <c r="M273" s="7">
        <v>0.71</v>
      </c>
      <c r="N273" s="7">
        <v>0.97</v>
      </c>
    </row>
    <row r="274" spans="2:14" x14ac:dyDescent="0.3">
      <c r="B274" s="2" t="s">
        <v>262</v>
      </c>
      <c r="C274" s="3">
        <v>5.33</v>
      </c>
      <c r="D274" s="3">
        <v>37.909999999999997</v>
      </c>
      <c r="E274" s="3">
        <v>34.409999999999997</v>
      </c>
      <c r="F274" s="3">
        <v>1.37</v>
      </c>
      <c r="G274" s="3">
        <v>2.77</v>
      </c>
      <c r="H274" s="3">
        <v>2.5099999999999998</v>
      </c>
      <c r="I274" s="3">
        <v>2.21</v>
      </c>
      <c r="J274" s="3">
        <v>7.39</v>
      </c>
      <c r="K274" s="3">
        <v>7.14</v>
      </c>
      <c r="L274" s="7">
        <v>0.74</v>
      </c>
      <c r="M274" s="7">
        <v>1.38</v>
      </c>
      <c r="N274" s="7">
        <v>1.62</v>
      </c>
    </row>
    <row r="275" spans="2:14" x14ac:dyDescent="0.3">
      <c r="B275" s="2" t="s">
        <v>263</v>
      </c>
      <c r="C275" s="3">
        <v>2.4700000000000002</v>
      </c>
      <c r="D275" s="3">
        <v>4.16</v>
      </c>
      <c r="E275" s="3">
        <v>4.09</v>
      </c>
      <c r="F275" s="3">
        <v>0.6</v>
      </c>
      <c r="G275" s="3">
        <v>0.57999999999999996</v>
      </c>
      <c r="H275" s="3">
        <v>0.42</v>
      </c>
      <c r="I275" s="3">
        <v>1.1200000000000001</v>
      </c>
      <c r="J275" s="3">
        <v>1.41</v>
      </c>
      <c r="K275" s="3">
        <v>1.21</v>
      </c>
      <c r="L275" s="7">
        <v>1.07</v>
      </c>
      <c r="M275" s="7">
        <v>1.03</v>
      </c>
      <c r="N275" s="7">
        <v>0.7</v>
      </c>
    </row>
    <row r="276" spans="2:14" x14ac:dyDescent="0.3">
      <c r="B276" s="2" t="s">
        <v>264</v>
      </c>
      <c r="C276" s="3">
        <v>34.57</v>
      </c>
      <c r="D276" s="3">
        <v>41.38</v>
      </c>
      <c r="E276" s="3">
        <v>31.05</v>
      </c>
      <c r="F276" s="3">
        <v>5.53</v>
      </c>
      <c r="G276" s="3">
        <v>5.33</v>
      </c>
      <c r="H276" s="3">
        <v>5.74</v>
      </c>
      <c r="I276" s="3">
        <v>10.52</v>
      </c>
      <c r="J276" s="3">
        <v>10.76</v>
      </c>
      <c r="K276" s="3">
        <v>8.73</v>
      </c>
      <c r="L276" s="7">
        <v>5.81</v>
      </c>
      <c r="M276" s="7">
        <v>5.39</v>
      </c>
      <c r="N276" s="7">
        <v>4.29</v>
      </c>
    </row>
    <row r="277" spans="2:14" x14ac:dyDescent="0.3">
      <c r="B277" s="2" t="s">
        <v>265</v>
      </c>
      <c r="C277" s="3">
        <v>1.08</v>
      </c>
      <c r="D277" s="3">
        <v>1.46</v>
      </c>
      <c r="E277" s="3">
        <v>1.51</v>
      </c>
      <c r="F277" s="3">
        <v>0.3</v>
      </c>
      <c r="G277" s="3">
        <v>0.39</v>
      </c>
      <c r="H277" s="3">
        <v>0.31</v>
      </c>
      <c r="I277" s="3">
        <v>0.53</v>
      </c>
      <c r="J277" s="3">
        <v>0.63</v>
      </c>
      <c r="K277" s="3">
        <v>0.65</v>
      </c>
      <c r="L277" s="7">
        <v>0.36</v>
      </c>
      <c r="M277" s="7">
        <v>0.44</v>
      </c>
      <c r="N277" s="7">
        <v>0.36</v>
      </c>
    </row>
    <row r="278" spans="2:14" x14ac:dyDescent="0.3">
      <c r="B278" s="2" t="s">
        <v>266</v>
      </c>
      <c r="C278" s="3">
        <v>9.0500000000000007</v>
      </c>
      <c r="D278" s="3">
        <v>2.41</v>
      </c>
      <c r="E278" s="3">
        <v>1.52</v>
      </c>
      <c r="F278" s="3">
        <v>1.64</v>
      </c>
      <c r="G278" s="3">
        <v>0.98</v>
      </c>
      <c r="H278" s="3">
        <v>0.39</v>
      </c>
      <c r="I278" s="3">
        <v>4.4000000000000004</v>
      </c>
      <c r="J278" s="3">
        <v>0.97</v>
      </c>
      <c r="K278" s="3">
        <v>0.75</v>
      </c>
      <c r="L278" s="7">
        <v>0.76</v>
      </c>
      <c r="M278" s="7">
        <v>0.52</v>
      </c>
      <c r="N278" s="7">
        <v>0.33</v>
      </c>
    </row>
    <row r="279" spans="2:14" x14ac:dyDescent="0.3">
      <c r="B279" s="2" t="s">
        <v>267</v>
      </c>
      <c r="C279" s="3">
        <v>1.96</v>
      </c>
      <c r="D279" s="3">
        <v>5.32</v>
      </c>
      <c r="E279" s="3">
        <v>4.79</v>
      </c>
      <c r="F279" s="3">
        <v>0.65</v>
      </c>
      <c r="G279" s="3">
        <v>0.85</v>
      </c>
      <c r="H279" s="3">
        <v>0.68</v>
      </c>
      <c r="I279" s="3">
        <v>0.81</v>
      </c>
      <c r="J279" s="3">
        <v>1.52</v>
      </c>
      <c r="K279" s="3">
        <v>1.42</v>
      </c>
      <c r="L279" s="7">
        <v>0.53</v>
      </c>
      <c r="M279" s="7">
        <v>0.83</v>
      </c>
      <c r="N279" s="7">
        <v>0.79</v>
      </c>
    </row>
    <row r="280" spans="2:14" x14ac:dyDescent="0.3">
      <c r="B280" s="2" t="s">
        <v>268</v>
      </c>
      <c r="C280" s="3">
        <v>4.3600000000000003</v>
      </c>
      <c r="D280" s="3">
        <v>21.53</v>
      </c>
      <c r="E280" s="3">
        <v>18.22</v>
      </c>
      <c r="F280" s="3">
        <v>1.47</v>
      </c>
      <c r="G280" s="3">
        <v>1.99</v>
      </c>
      <c r="H280" s="3">
        <v>2.08</v>
      </c>
      <c r="I280" s="3">
        <v>1.98</v>
      </c>
      <c r="J280" s="3">
        <v>4.8600000000000003</v>
      </c>
      <c r="K280" s="3">
        <v>4.6399999999999997</v>
      </c>
      <c r="L280" s="7">
        <v>0.84</v>
      </c>
      <c r="M280" s="7">
        <v>1.19</v>
      </c>
      <c r="N280" s="7">
        <v>1.65</v>
      </c>
    </row>
    <row r="281" spans="2:14" x14ac:dyDescent="0.3">
      <c r="B281" s="2" t="s">
        <v>269</v>
      </c>
      <c r="C281" s="3">
        <v>1.48</v>
      </c>
      <c r="D281" s="3">
        <v>3.03</v>
      </c>
      <c r="E281" s="3">
        <v>2.15</v>
      </c>
      <c r="F281" s="3">
        <v>1.59</v>
      </c>
      <c r="G281" s="3">
        <v>2.09</v>
      </c>
      <c r="H281" s="3">
        <v>1.1399999999999999</v>
      </c>
      <c r="I281" s="3">
        <v>0.83</v>
      </c>
      <c r="J281" s="3">
        <v>1.6</v>
      </c>
      <c r="K281" s="3">
        <v>1.1000000000000001</v>
      </c>
      <c r="L281" s="7">
        <v>0.78</v>
      </c>
      <c r="M281" s="7">
        <v>1.84</v>
      </c>
      <c r="N281" s="7">
        <v>0.86</v>
      </c>
    </row>
    <row r="282" spans="2:14" x14ac:dyDescent="0.3">
      <c r="B282" s="2" t="s">
        <v>270</v>
      </c>
      <c r="C282" s="3">
        <v>3.15</v>
      </c>
      <c r="D282" s="3">
        <v>5.65</v>
      </c>
      <c r="E282" s="3">
        <v>4.09</v>
      </c>
      <c r="F282" s="3">
        <v>0.56000000000000005</v>
      </c>
      <c r="G282" s="3">
        <v>0.59</v>
      </c>
      <c r="H282" s="3">
        <v>0.38</v>
      </c>
      <c r="I282" s="3">
        <v>1.18</v>
      </c>
      <c r="J282" s="3">
        <v>1.61</v>
      </c>
      <c r="K282" s="3">
        <v>0.85</v>
      </c>
      <c r="L282" s="7">
        <v>0.44</v>
      </c>
      <c r="M282" s="7">
        <v>0.53</v>
      </c>
      <c r="N282" s="7">
        <v>0.33</v>
      </c>
    </row>
    <row r="283" spans="2:14" x14ac:dyDescent="0.3">
      <c r="B283" s="2" t="s">
        <v>271</v>
      </c>
      <c r="C283" s="3">
        <v>1.26</v>
      </c>
      <c r="D283" s="3">
        <v>2.06</v>
      </c>
      <c r="E283" s="3">
        <v>1.82</v>
      </c>
      <c r="F283" s="3">
        <v>0.32</v>
      </c>
      <c r="G283" s="3">
        <v>0.46</v>
      </c>
      <c r="H283" s="3">
        <v>0.34</v>
      </c>
      <c r="I283" s="3">
        <v>0.64</v>
      </c>
      <c r="J283" s="3">
        <v>0.83</v>
      </c>
      <c r="K283" s="3">
        <v>0.85</v>
      </c>
      <c r="L283" s="7">
        <v>0.52</v>
      </c>
      <c r="M283" s="7">
        <v>0.72</v>
      </c>
      <c r="N283" s="7">
        <v>0.37</v>
      </c>
    </row>
    <row r="284" spans="2:14" x14ac:dyDescent="0.3">
      <c r="B284" s="2" t="s">
        <v>272</v>
      </c>
      <c r="C284" s="3">
        <v>6.78</v>
      </c>
      <c r="D284" s="3">
        <v>1.53</v>
      </c>
      <c r="E284" s="3">
        <v>1.39</v>
      </c>
      <c r="F284" s="3">
        <v>1.92</v>
      </c>
      <c r="G284" s="3">
        <v>0.56999999999999995</v>
      </c>
      <c r="H284" s="3">
        <v>0.38</v>
      </c>
      <c r="I284" s="3">
        <v>1.8</v>
      </c>
      <c r="J284" s="3">
        <v>0.72</v>
      </c>
      <c r="K284" s="3">
        <v>0.65</v>
      </c>
      <c r="L284" s="7">
        <v>0.89</v>
      </c>
      <c r="M284" s="7">
        <v>0.56000000000000005</v>
      </c>
      <c r="N284" s="7">
        <v>0.32</v>
      </c>
    </row>
    <row r="285" spans="2:14" x14ac:dyDescent="0.3">
      <c r="B285" s="2" t="s">
        <v>273</v>
      </c>
      <c r="C285" s="3">
        <v>2</v>
      </c>
      <c r="D285" s="3">
        <v>1.68</v>
      </c>
      <c r="E285" s="3">
        <v>1.62</v>
      </c>
      <c r="F285" s="6"/>
      <c r="G285" s="6"/>
      <c r="H285" s="3">
        <v>0.35</v>
      </c>
      <c r="I285" s="3">
        <v>0.7</v>
      </c>
      <c r="J285" s="3">
        <v>0.72</v>
      </c>
      <c r="K285" s="3">
        <v>0.7</v>
      </c>
      <c r="L285" s="7">
        <v>0.45</v>
      </c>
      <c r="M285" s="7">
        <v>0.59</v>
      </c>
      <c r="N285" s="7">
        <v>0.44</v>
      </c>
    </row>
    <row r="286" spans="2:14" x14ac:dyDescent="0.3">
      <c r="B286" s="2" t="s">
        <v>274</v>
      </c>
      <c r="C286" s="3">
        <v>7.3</v>
      </c>
      <c r="D286" s="3">
        <v>73.680000000000007</v>
      </c>
      <c r="E286" s="3">
        <v>45.53</v>
      </c>
      <c r="F286" s="3">
        <v>3.06</v>
      </c>
      <c r="G286" s="3">
        <v>12.63</v>
      </c>
      <c r="H286" s="3">
        <v>12.92</v>
      </c>
      <c r="I286" s="3">
        <v>3.42</v>
      </c>
      <c r="J286" s="3">
        <v>15.94</v>
      </c>
      <c r="K286" s="3">
        <v>12.73</v>
      </c>
      <c r="L286" s="7">
        <v>2.58</v>
      </c>
      <c r="M286" s="7">
        <v>14.5</v>
      </c>
      <c r="N286" s="7">
        <v>9.7799999999999994</v>
      </c>
    </row>
    <row r="287" spans="2:14" x14ac:dyDescent="0.3">
      <c r="B287" s="2" t="s">
        <v>275</v>
      </c>
      <c r="C287" s="3">
        <v>1.06</v>
      </c>
      <c r="D287" s="3">
        <v>1.59</v>
      </c>
      <c r="E287" s="3">
        <v>1.76</v>
      </c>
      <c r="F287" s="3">
        <v>0.28999999999999998</v>
      </c>
      <c r="G287" s="3">
        <v>0.38</v>
      </c>
      <c r="H287" s="3">
        <v>0.32</v>
      </c>
      <c r="I287" s="3">
        <v>0.6</v>
      </c>
      <c r="J287" s="3">
        <v>0.73</v>
      </c>
      <c r="K287" s="3">
        <v>0.67</v>
      </c>
      <c r="L287" s="7">
        <v>0.46</v>
      </c>
      <c r="M287" s="7">
        <v>0.77</v>
      </c>
      <c r="N287" s="7">
        <v>0.78</v>
      </c>
    </row>
    <row r="288" spans="2:14" x14ac:dyDescent="0.3">
      <c r="B288" s="2" t="s">
        <v>276</v>
      </c>
      <c r="C288" s="3">
        <v>6.04</v>
      </c>
      <c r="D288" s="3">
        <v>36.81</v>
      </c>
      <c r="E288" s="3">
        <v>26.73</v>
      </c>
      <c r="F288" s="3">
        <v>1.38</v>
      </c>
      <c r="G288" s="3">
        <v>2.21</v>
      </c>
      <c r="H288" s="3">
        <v>1.81</v>
      </c>
      <c r="I288" s="3">
        <v>2.29</v>
      </c>
      <c r="J288" s="3">
        <v>6.52</v>
      </c>
      <c r="K288" s="4">
        <v>5.58</v>
      </c>
      <c r="L288" s="7">
        <v>0.77</v>
      </c>
      <c r="M288" s="7">
        <v>1.54</v>
      </c>
      <c r="N288" s="7">
        <v>1.51</v>
      </c>
    </row>
    <row r="289" spans="2:14" x14ac:dyDescent="0.3">
      <c r="B289" s="2" t="s">
        <v>277</v>
      </c>
      <c r="C289" s="3">
        <v>0.91</v>
      </c>
      <c r="D289" s="3">
        <v>1.26</v>
      </c>
      <c r="E289" s="3">
        <v>1.1399999999999999</v>
      </c>
      <c r="F289" s="3">
        <v>0.28999999999999998</v>
      </c>
      <c r="G289" s="3">
        <v>0.34</v>
      </c>
      <c r="H289" s="3">
        <v>0.28000000000000003</v>
      </c>
      <c r="I289" s="3">
        <v>0.49</v>
      </c>
      <c r="J289" s="3">
        <v>0.55000000000000004</v>
      </c>
      <c r="K289" s="4">
        <v>0.6</v>
      </c>
      <c r="L289" s="7">
        <v>0.35</v>
      </c>
      <c r="M289" s="7">
        <v>0.4</v>
      </c>
      <c r="N289" s="7">
        <v>0.31</v>
      </c>
    </row>
    <row r="290" spans="2:14" x14ac:dyDescent="0.3">
      <c r="B290" s="2" t="s">
        <v>278</v>
      </c>
      <c r="C290" s="3">
        <v>5.01</v>
      </c>
      <c r="D290" s="3">
        <v>38.58</v>
      </c>
      <c r="E290" s="3">
        <v>31</v>
      </c>
      <c r="F290" s="3">
        <v>1.32</v>
      </c>
      <c r="G290" s="3">
        <v>2.79</v>
      </c>
      <c r="H290" s="3">
        <v>2.2400000000000002</v>
      </c>
      <c r="I290" s="3">
        <v>2.0699999999999998</v>
      </c>
      <c r="J290" s="3">
        <v>7.21</v>
      </c>
      <c r="K290" s="4">
        <v>7.07</v>
      </c>
      <c r="L290" s="7">
        <v>0.59</v>
      </c>
      <c r="M290" s="7">
        <v>1.3</v>
      </c>
      <c r="N290" s="7">
        <v>1.56</v>
      </c>
    </row>
    <row r="291" spans="2:14" x14ac:dyDescent="0.3">
      <c r="B291" s="2" t="s">
        <v>7</v>
      </c>
      <c r="C291" s="3">
        <v>0.83</v>
      </c>
      <c r="D291" s="3">
        <v>1.1399999999999999</v>
      </c>
      <c r="E291" s="3">
        <v>0.96</v>
      </c>
      <c r="F291" s="3">
        <v>0.25</v>
      </c>
      <c r="G291" s="3">
        <v>0.3</v>
      </c>
      <c r="H291" s="3">
        <v>0.26</v>
      </c>
      <c r="I291" s="3">
        <v>0.49</v>
      </c>
      <c r="J291" s="3">
        <v>0.5</v>
      </c>
      <c r="K291" s="3">
        <v>0.5</v>
      </c>
      <c r="L291" s="7">
        <v>0.28999999999999998</v>
      </c>
      <c r="M291" s="7">
        <v>0.3</v>
      </c>
      <c r="N291" s="7">
        <v>0.24</v>
      </c>
    </row>
    <row r="292" spans="2:14" x14ac:dyDescent="0.3">
      <c r="B292" s="2" t="s">
        <v>279</v>
      </c>
      <c r="C292" s="3">
        <v>1.96</v>
      </c>
      <c r="D292" s="3">
        <v>1.82</v>
      </c>
      <c r="E292" s="3">
        <v>1.8</v>
      </c>
      <c r="F292" s="3">
        <v>0.43</v>
      </c>
      <c r="G292" s="3">
        <v>0.4</v>
      </c>
      <c r="H292" s="3">
        <v>0.32</v>
      </c>
      <c r="I292" s="3">
        <v>0.76</v>
      </c>
      <c r="J292" s="3">
        <v>0.79</v>
      </c>
      <c r="K292" s="3">
        <v>0.7</v>
      </c>
      <c r="L292" s="7">
        <v>0.43</v>
      </c>
      <c r="M292" s="7">
        <v>0.47</v>
      </c>
      <c r="N292" s="7">
        <v>0.3</v>
      </c>
    </row>
    <row r="293" spans="2:14" x14ac:dyDescent="0.3">
      <c r="B293" s="2" t="s">
        <v>280</v>
      </c>
      <c r="C293" s="4">
        <v>1</v>
      </c>
      <c r="D293" s="4">
        <v>1.36</v>
      </c>
      <c r="E293" s="4">
        <v>1.3</v>
      </c>
      <c r="F293" s="3">
        <v>0.28000000000000003</v>
      </c>
      <c r="G293" s="3">
        <v>0.35</v>
      </c>
      <c r="H293" s="3">
        <v>0.28000000000000003</v>
      </c>
      <c r="I293" s="3">
        <v>0.55000000000000004</v>
      </c>
      <c r="J293" s="3">
        <v>0.7</v>
      </c>
      <c r="K293" s="3">
        <v>0.62</v>
      </c>
      <c r="L293" s="7">
        <v>0.36</v>
      </c>
      <c r="M293" s="7">
        <v>0.45</v>
      </c>
      <c r="N293" s="7">
        <v>0.42</v>
      </c>
    </row>
    <row r="294" spans="2:14" x14ac:dyDescent="0.3">
      <c r="B294" s="2" t="s">
        <v>331</v>
      </c>
      <c r="C294" s="4">
        <v>0.85</v>
      </c>
      <c r="D294" s="4">
        <v>1.19</v>
      </c>
      <c r="E294" s="4">
        <v>1.05</v>
      </c>
      <c r="F294" s="3">
        <v>0.24</v>
      </c>
      <c r="G294" s="3">
        <v>0.28999999999999998</v>
      </c>
      <c r="H294" s="3">
        <v>0.25</v>
      </c>
      <c r="I294" s="3">
        <v>0.51</v>
      </c>
      <c r="J294" s="3">
        <v>0.55000000000000004</v>
      </c>
      <c r="K294" s="3">
        <v>1.2</v>
      </c>
      <c r="L294" s="7">
        <v>0.32</v>
      </c>
      <c r="M294" s="7">
        <v>0.36</v>
      </c>
      <c r="N294" s="7">
        <v>0.3</v>
      </c>
    </row>
    <row r="295" spans="2:14" x14ac:dyDescent="0.3">
      <c r="B295" s="2" t="s">
        <v>332</v>
      </c>
      <c r="C295" s="4">
        <v>1.03</v>
      </c>
      <c r="D295" s="4">
        <v>1.22</v>
      </c>
      <c r="E295" s="4">
        <v>1.21</v>
      </c>
      <c r="F295" s="3">
        <v>0.26</v>
      </c>
      <c r="G295" s="3">
        <v>0.31</v>
      </c>
      <c r="H295" s="3">
        <v>0.27</v>
      </c>
      <c r="I295" s="3">
        <v>0.55000000000000004</v>
      </c>
      <c r="J295" s="3">
        <v>0.6</v>
      </c>
      <c r="K295" s="3">
        <v>0.57999999999999996</v>
      </c>
      <c r="L295" s="7">
        <v>0.32</v>
      </c>
      <c r="M295" s="7">
        <v>0.35</v>
      </c>
      <c r="N295" s="7">
        <v>0.27</v>
      </c>
    </row>
    <row r="296" spans="2:14" x14ac:dyDescent="0.3">
      <c r="B296" s="2" t="s">
        <v>333</v>
      </c>
      <c r="C296" s="4">
        <v>1.49</v>
      </c>
      <c r="D296" s="4">
        <v>1.64</v>
      </c>
      <c r="E296" s="4">
        <v>1.94</v>
      </c>
      <c r="F296" s="3">
        <v>0.4</v>
      </c>
      <c r="G296" s="3">
        <v>0.43</v>
      </c>
      <c r="H296" s="3">
        <v>0.4</v>
      </c>
      <c r="I296" s="3">
        <v>0.57999999999999996</v>
      </c>
      <c r="J296" s="3">
        <v>0.69</v>
      </c>
      <c r="K296" s="3">
        <v>0.62</v>
      </c>
      <c r="L296" s="7">
        <v>0.47</v>
      </c>
      <c r="M296" s="7">
        <v>0.55000000000000004</v>
      </c>
      <c r="N296" s="7">
        <v>0.43</v>
      </c>
    </row>
    <row r="297" spans="2:14" x14ac:dyDescent="0.3">
      <c r="B297" s="2" t="s">
        <v>281</v>
      </c>
      <c r="C297" s="4">
        <v>3.39</v>
      </c>
      <c r="D297" s="4">
        <v>14.13</v>
      </c>
      <c r="E297" s="4">
        <v>8.16</v>
      </c>
      <c r="F297" s="3">
        <v>0.97</v>
      </c>
      <c r="G297" s="3">
        <v>3.63</v>
      </c>
      <c r="H297" s="3">
        <v>0.56000000000000005</v>
      </c>
      <c r="I297" s="3">
        <v>1.92</v>
      </c>
      <c r="J297" s="3">
        <v>5.94</v>
      </c>
      <c r="K297" s="3">
        <v>3.58</v>
      </c>
      <c r="L297" s="7">
        <v>1.69</v>
      </c>
      <c r="M297" s="7">
        <v>5.39</v>
      </c>
      <c r="N297" s="7">
        <v>2.29</v>
      </c>
    </row>
    <row r="298" spans="2:14" x14ac:dyDescent="0.3">
      <c r="B298" s="2" t="s">
        <v>282</v>
      </c>
      <c r="C298" s="4">
        <v>1.31</v>
      </c>
      <c r="D298" s="4">
        <v>1.41</v>
      </c>
      <c r="E298" s="4">
        <v>1.31</v>
      </c>
      <c r="F298" s="3">
        <v>0.28000000000000003</v>
      </c>
      <c r="G298" s="3">
        <v>0.36</v>
      </c>
      <c r="H298" s="3">
        <v>0.42</v>
      </c>
      <c r="I298" s="3">
        <v>0.54</v>
      </c>
      <c r="J298" s="3">
        <v>0.6</v>
      </c>
      <c r="K298" s="3">
        <v>0.62</v>
      </c>
      <c r="L298" s="7">
        <v>0.4</v>
      </c>
      <c r="M298" s="7">
        <v>0.45</v>
      </c>
      <c r="N298" s="7">
        <v>0.38</v>
      </c>
    </row>
    <row r="299" spans="2:14" x14ac:dyDescent="0.3">
      <c r="B299" s="2" t="s">
        <v>334</v>
      </c>
      <c r="C299" s="4">
        <v>0.92</v>
      </c>
      <c r="D299" s="4">
        <v>1.21</v>
      </c>
      <c r="E299" s="4">
        <v>1.1599999999999999</v>
      </c>
      <c r="F299" s="3">
        <v>0.24</v>
      </c>
      <c r="G299" s="3">
        <v>0.31</v>
      </c>
      <c r="H299" s="3">
        <v>0.27</v>
      </c>
      <c r="I299" s="3">
        <v>0.5</v>
      </c>
      <c r="J299" s="3">
        <v>0.56999999999999995</v>
      </c>
      <c r="K299" s="3">
        <v>0.56999999999999995</v>
      </c>
      <c r="L299" s="7">
        <v>0.35</v>
      </c>
      <c r="M299" s="7">
        <v>0.43</v>
      </c>
      <c r="N299" s="7">
        <v>0.33</v>
      </c>
    </row>
    <row r="300" spans="2:14" x14ac:dyDescent="0.3">
      <c r="B300" s="2" t="s">
        <v>335</v>
      </c>
      <c r="C300" s="4">
        <v>6.05</v>
      </c>
      <c r="D300" s="4">
        <v>50.16</v>
      </c>
      <c r="E300" s="4">
        <v>31.69</v>
      </c>
      <c r="F300" s="3">
        <v>1.32</v>
      </c>
      <c r="G300" s="3">
        <v>2.77</v>
      </c>
      <c r="H300" s="3">
        <v>2.2799999999999998</v>
      </c>
      <c r="I300" s="3">
        <v>2.5</v>
      </c>
      <c r="J300" s="3">
        <v>8.9600000000000009</v>
      </c>
      <c r="K300" s="3">
        <v>8.6999999999999993</v>
      </c>
      <c r="L300" s="7">
        <v>0.7</v>
      </c>
      <c r="M300" s="7">
        <v>1.73</v>
      </c>
      <c r="N300" s="7">
        <v>2.02</v>
      </c>
    </row>
    <row r="301" spans="2:14" x14ac:dyDescent="0.3">
      <c r="B301" s="2" t="s">
        <v>336</v>
      </c>
      <c r="C301" s="4">
        <v>9.9600000000000009</v>
      </c>
      <c r="D301" s="4">
        <v>58.35</v>
      </c>
      <c r="E301" s="4">
        <v>34.36</v>
      </c>
      <c r="F301" s="3">
        <v>2.69</v>
      </c>
      <c r="G301" s="3">
        <v>2.94</v>
      </c>
      <c r="H301" s="3">
        <v>2.5499999999999998</v>
      </c>
      <c r="I301" s="3">
        <v>2.2599999999999998</v>
      </c>
      <c r="J301" s="3">
        <v>6.39</v>
      </c>
      <c r="K301" s="3">
        <v>5.98</v>
      </c>
      <c r="L301" s="7">
        <v>0.74</v>
      </c>
      <c r="M301" s="7">
        <v>1.28</v>
      </c>
      <c r="N301" s="7">
        <v>1.96</v>
      </c>
    </row>
    <row r="302" spans="2:14" x14ac:dyDescent="0.3">
      <c r="B302" s="2" t="s">
        <v>283</v>
      </c>
      <c r="C302" s="4">
        <v>1.02</v>
      </c>
      <c r="D302" s="4">
        <v>1.48</v>
      </c>
      <c r="E302" s="4">
        <v>1.36</v>
      </c>
      <c r="F302" s="3">
        <v>0.28000000000000003</v>
      </c>
      <c r="G302" s="3">
        <v>0.33</v>
      </c>
      <c r="H302" s="3">
        <v>0.26</v>
      </c>
      <c r="I302" s="3">
        <v>0.53</v>
      </c>
      <c r="J302" s="3">
        <v>0.57999999999999996</v>
      </c>
      <c r="K302" s="3">
        <v>0.56000000000000005</v>
      </c>
      <c r="L302" s="7">
        <v>0.34</v>
      </c>
      <c r="M302" s="7">
        <v>0.38</v>
      </c>
      <c r="N302" s="7">
        <v>0.32</v>
      </c>
    </row>
    <row r="303" spans="2:14" x14ac:dyDescent="0.3">
      <c r="B303" s="2" t="s">
        <v>284</v>
      </c>
      <c r="C303" s="4">
        <v>36.479999999999997</v>
      </c>
      <c r="D303" s="4">
        <v>31.68</v>
      </c>
      <c r="E303" s="4">
        <v>29.17</v>
      </c>
      <c r="F303" s="3">
        <v>5.88</v>
      </c>
      <c r="G303" s="3">
        <v>2.8</v>
      </c>
      <c r="H303" s="3">
        <v>3.49</v>
      </c>
      <c r="I303" s="3">
        <v>5.52</v>
      </c>
      <c r="J303" s="3">
        <v>3.91</v>
      </c>
      <c r="K303" s="3">
        <v>2.41</v>
      </c>
      <c r="L303" s="7">
        <v>3.76</v>
      </c>
      <c r="M303" s="7">
        <v>2.8</v>
      </c>
      <c r="N303" s="7">
        <v>3.51</v>
      </c>
    </row>
    <row r="304" spans="2:14" x14ac:dyDescent="0.3">
      <c r="B304" s="2" t="s">
        <v>337</v>
      </c>
      <c r="C304" s="4">
        <v>1.1299999999999999</v>
      </c>
      <c r="D304" s="4">
        <v>1.2</v>
      </c>
      <c r="E304" s="4">
        <v>1.1499999999999999</v>
      </c>
      <c r="F304" s="3">
        <v>0.24</v>
      </c>
      <c r="G304" s="3">
        <v>0.28999999999999998</v>
      </c>
      <c r="H304" s="3">
        <v>0.26</v>
      </c>
      <c r="I304" s="3">
        <v>0.51</v>
      </c>
      <c r="J304" s="3">
        <v>0.56000000000000005</v>
      </c>
      <c r="K304" s="3">
        <v>0.59</v>
      </c>
      <c r="L304" s="7">
        <v>0.38</v>
      </c>
      <c r="M304" s="7">
        <v>0.49</v>
      </c>
      <c r="N304" s="7">
        <v>0.42</v>
      </c>
    </row>
    <row r="305" spans="2:14" x14ac:dyDescent="0.3">
      <c r="B305" s="2" t="s">
        <v>338</v>
      </c>
      <c r="C305" s="4">
        <v>1.17</v>
      </c>
      <c r="D305" s="4">
        <v>1.33</v>
      </c>
      <c r="E305" s="4">
        <v>1.3</v>
      </c>
      <c r="F305" s="3">
        <v>0.27</v>
      </c>
      <c r="G305" s="3">
        <v>0.33</v>
      </c>
      <c r="H305" s="3">
        <v>0.28000000000000003</v>
      </c>
      <c r="I305" s="3">
        <v>0.51</v>
      </c>
      <c r="J305" s="3">
        <v>0.62</v>
      </c>
      <c r="K305" s="3">
        <v>0.56999999999999995</v>
      </c>
      <c r="L305" s="7">
        <v>0.33</v>
      </c>
      <c r="M305" s="7">
        <v>0.36</v>
      </c>
      <c r="N305" s="7">
        <v>0.3</v>
      </c>
    </row>
    <row r="306" spans="2:14" x14ac:dyDescent="0.3">
      <c r="B306" s="2" t="s">
        <v>339</v>
      </c>
      <c r="C306" s="4">
        <v>2.2200000000000002</v>
      </c>
      <c r="D306" s="4">
        <v>4.5</v>
      </c>
      <c r="E306" s="4">
        <v>1.53</v>
      </c>
      <c r="F306" s="3">
        <v>0.76</v>
      </c>
      <c r="G306" s="3">
        <v>0.83</v>
      </c>
      <c r="H306" s="3">
        <v>0.39</v>
      </c>
      <c r="I306" s="3">
        <v>0.75</v>
      </c>
      <c r="J306" s="3">
        <v>0.92</v>
      </c>
      <c r="K306" s="3">
        <v>0.56999999999999995</v>
      </c>
      <c r="L306" s="7">
        <v>0.44</v>
      </c>
      <c r="M306" s="7">
        <v>0.51</v>
      </c>
      <c r="N306" s="7">
        <v>0.33</v>
      </c>
    </row>
    <row r="307" spans="2:14" x14ac:dyDescent="0.3">
      <c r="B307" s="2" t="s">
        <v>285</v>
      </c>
      <c r="C307" s="4">
        <v>1.3</v>
      </c>
      <c r="D307" s="4">
        <v>1.44</v>
      </c>
      <c r="E307" s="4">
        <v>1.32</v>
      </c>
      <c r="F307" s="3">
        <v>0.27</v>
      </c>
      <c r="G307" s="3">
        <v>0.33</v>
      </c>
      <c r="H307" s="3">
        <v>0.27</v>
      </c>
      <c r="I307" s="3">
        <v>0.56000000000000005</v>
      </c>
      <c r="J307" s="3">
        <v>0.64</v>
      </c>
      <c r="K307" s="3">
        <v>0.62</v>
      </c>
      <c r="L307" s="7">
        <v>0.38</v>
      </c>
      <c r="M307" s="7">
        <v>0.44</v>
      </c>
      <c r="N307" s="7">
        <v>0.38</v>
      </c>
    </row>
    <row r="308" spans="2:14" x14ac:dyDescent="0.3">
      <c r="B308" s="2" t="s">
        <v>286</v>
      </c>
      <c r="C308" s="4">
        <v>1.3</v>
      </c>
      <c r="D308" s="4">
        <v>23.86</v>
      </c>
      <c r="E308" s="4">
        <v>2.5</v>
      </c>
      <c r="F308" s="3">
        <v>0.27</v>
      </c>
      <c r="G308" s="3">
        <v>1.0900000000000001</v>
      </c>
      <c r="H308" s="3">
        <v>0.34</v>
      </c>
      <c r="I308" s="3">
        <v>1.18</v>
      </c>
      <c r="J308" s="3">
        <v>11.43</v>
      </c>
      <c r="K308" s="3">
        <v>0.74</v>
      </c>
      <c r="L308" s="7">
        <v>0.46</v>
      </c>
      <c r="M308" s="7">
        <v>1.67</v>
      </c>
      <c r="N308" s="7">
        <v>0.28999999999999998</v>
      </c>
    </row>
    <row r="309" spans="2:14" x14ac:dyDescent="0.3">
      <c r="B309" s="2" t="s">
        <v>340</v>
      </c>
      <c r="C309" s="4">
        <v>0.96</v>
      </c>
      <c r="D309" s="4">
        <v>1.2</v>
      </c>
      <c r="E309" s="4">
        <v>1.1499999999999999</v>
      </c>
      <c r="F309" s="3">
        <v>0.25</v>
      </c>
      <c r="G309" s="3">
        <v>0.3</v>
      </c>
      <c r="H309" s="3">
        <v>0.26</v>
      </c>
      <c r="I309" s="3">
        <v>0.51</v>
      </c>
      <c r="J309" s="3">
        <v>0.56000000000000005</v>
      </c>
      <c r="K309" s="3">
        <v>0.54</v>
      </c>
      <c r="L309" s="7">
        <v>0.34</v>
      </c>
      <c r="M309" s="7">
        <v>0.39</v>
      </c>
      <c r="N309" s="7">
        <v>0.32</v>
      </c>
    </row>
    <row r="310" spans="2:14" x14ac:dyDescent="0.3">
      <c r="B310" s="2" t="s">
        <v>341</v>
      </c>
      <c r="C310" s="4">
        <v>1.37</v>
      </c>
      <c r="D310" s="4">
        <v>2.25</v>
      </c>
      <c r="E310" s="4">
        <v>2</v>
      </c>
      <c r="F310" s="3">
        <v>0.3</v>
      </c>
      <c r="G310" s="3">
        <v>0.4</v>
      </c>
      <c r="H310" s="3">
        <v>0.37</v>
      </c>
      <c r="I310" s="3">
        <v>0.6</v>
      </c>
      <c r="J310" s="3">
        <v>0.96</v>
      </c>
      <c r="K310" s="3">
        <v>0.84</v>
      </c>
      <c r="L310" s="7">
        <v>0.38</v>
      </c>
      <c r="M310" s="7">
        <v>0.43</v>
      </c>
      <c r="N310" s="7">
        <v>0.66</v>
      </c>
    </row>
    <row r="311" spans="2:14" x14ac:dyDescent="0.3">
      <c r="B311" s="2" t="s">
        <v>287</v>
      </c>
      <c r="C311" s="4">
        <v>1.4</v>
      </c>
      <c r="D311" s="4">
        <v>1.59</v>
      </c>
      <c r="E311" s="4">
        <v>1.66</v>
      </c>
      <c r="F311" s="3">
        <v>0.31</v>
      </c>
      <c r="G311" s="3">
        <v>0.39</v>
      </c>
      <c r="H311" s="3">
        <v>0.3</v>
      </c>
      <c r="I311" s="3">
        <v>0.57999999999999996</v>
      </c>
      <c r="J311" s="3">
        <v>0.73</v>
      </c>
      <c r="K311" s="3">
        <v>0.7</v>
      </c>
      <c r="L311" s="7">
        <v>0.35</v>
      </c>
      <c r="M311" s="7">
        <v>0.42</v>
      </c>
      <c r="N311" s="7">
        <v>0.38</v>
      </c>
    </row>
    <row r="312" spans="2:14" x14ac:dyDescent="0.3">
      <c r="B312" s="2" t="s">
        <v>288</v>
      </c>
      <c r="C312" s="4">
        <v>1.27</v>
      </c>
      <c r="D312" s="4">
        <v>1.35</v>
      </c>
      <c r="E312" s="4">
        <v>1.43</v>
      </c>
      <c r="F312" s="3">
        <v>0.28000000000000003</v>
      </c>
      <c r="G312" s="3">
        <v>0.34</v>
      </c>
      <c r="H312" s="3">
        <v>0.27</v>
      </c>
      <c r="I312" s="3">
        <v>0.6</v>
      </c>
      <c r="J312" s="3">
        <v>0.68</v>
      </c>
      <c r="K312" s="3">
        <v>0.65</v>
      </c>
      <c r="L312" s="7">
        <v>0.36</v>
      </c>
      <c r="M312" s="7">
        <v>0.47</v>
      </c>
      <c r="N312" s="7">
        <v>0.4</v>
      </c>
    </row>
    <row r="313" spans="2:14" x14ac:dyDescent="0.3">
      <c r="B313" s="2" t="s">
        <v>289</v>
      </c>
      <c r="C313" s="4">
        <v>0.82</v>
      </c>
      <c r="D313" s="4">
        <v>1.1100000000000001</v>
      </c>
      <c r="E313" s="4">
        <v>1.01</v>
      </c>
      <c r="F313" s="3">
        <v>0.24</v>
      </c>
      <c r="G313" s="3">
        <v>0.31</v>
      </c>
      <c r="H313" s="3">
        <v>0.25</v>
      </c>
      <c r="I313" s="3">
        <v>1.37</v>
      </c>
      <c r="J313" s="3">
        <v>0.55000000000000004</v>
      </c>
      <c r="K313" s="3">
        <v>0.61</v>
      </c>
      <c r="L313" s="7">
        <v>0.3</v>
      </c>
      <c r="M313" s="7">
        <v>0.32</v>
      </c>
      <c r="N313" s="7">
        <v>0.25</v>
      </c>
    </row>
    <row r="314" spans="2:14" x14ac:dyDescent="0.3">
      <c r="B314" s="2" t="s">
        <v>342</v>
      </c>
      <c r="C314" s="4">
        <v>1.23</v>
      </c>
      <c r="D314" s="4">
        <v>1.34</v>
      </c>
      <c r="E314" s="4">
        <v>1.25</v>
      </c>
      <c r="F314" s="3">
        <v>0.27</v>
      </c>
      <c r="G314" s="3">
        <v>0.32</v>
      </c>
      <c r="H314" s="3">
        <v>0.26</v>
      </c>
      <c r="I314" s="3">
        <v>0.53</v>
      </c>
      <c r="J314" s="3">
        <v>0.61</v>
      </c>
      <c r="K314" s="3">
        <v>0.63</v>
      </c>
      <c r="L314" s="7">
        <v>0.33</v>
      </c>
      <c r="M314" s="7">
        <v>0.38</v>
      </c>
      <c r="N314" s="7">
        <v>0.33</v>
      </c>
    </row>
    <row r="315" spans="2:14" x14ac:dyDescent="0.3">
      <c r="B315" s="2" t="s">
        <v>343</v>
      </c>
      <c r="C315" s="4">
        <v>1.35</v>
      </c>
      <c r="D315" s="4">
        <v>7.72</v>
      </c>
      <c r="E315" s="4">
        <v>4.8600000000000003</v>
      </c>
      <c r="F315" s="3">
        <v>0.44</v>
      </c>
      <c r="G315" s="3">
        <v>1.1100000000000001</v>
      </c>
      <c r="H315" s="3">
        <v>1.1200000000000001</v>
      </c>
      <c r="I315" s="3">
        <v>0.57999999999999996</v>
      </c>
      <c r="J315" s="3">
        <v>1.27</v>
      </c>
      <c r="K315" s="3">
        <v>1.1200000000000001</v>
      </c>
      <c r="L315" s="7">
        <v>0.31</v>
      </c>
      <c r="M315" s="7">
        <v>0.43</v>
      </c>
      <c r="N315" s="7">
        <v>0.32</v>
      </c>
    </row>
    <row r="316" spans="2:14" x14ac:dyDescent="0.3">
      <c r="B316" s="2" t="s">
        <v>290</v>
      </c>
      <c r="C316" s="4">
        <v>1</v>
      </c>
      <c r="D316" s="4">
        <v>1.28</v>
      </c>
      <c r="E316" s="4">
        <v>1.25</v>
      </c>
      <c r="F316" s="3">
        <v>0.35</v>
      </c>
      <c r="G316" s="3">
        <v>0.38</v>
      </c>
      <c r="H316" s="3">
        <v>0.3</v>
      </c>
      <c r="I316" s="3">
        <v>0.52</v>
      </c>
      <c r="J316" s="3">
        <v>0.57999999999999996</v>
      </c>
      <c r="K316" s="3">
        <v>0.55000000000000004</v>
      </c>
      <c r="L316" s="7">
        <v>0.34</v>
      </c>
      <c r="M316" s="7">
        <v>0.39</v>
      </c>
      <c r="N316" s="7">
        <v>0.33</v>
      </c>
    </row>
    <row r="317" spans="2:14" x14ac:dyDescent="0.3">
      <c r="B317" s="2" t="s">
        <v>291</v>
      </c>
      <c r="C317" s="4">
        <v>4.87</v>
      </c>
      <c r="D317" s="4">
        <v>35.35</v>
      </c>
      <c r="E317" s="4">
        <v>26.6</v>
      </c>
      <c r="F317" s="3">
        <v>1.03</v>
      </c>
      <c r="G317" s="3">
        <v>1.85</v>
      </c>
      <c r="H317" s="3">
        <v>1.72</v>
      </c>
      <c r="I317" s="3">
        <v>1.97</v>
      </c>
      <c r="J317" s="3">
        <v>6.07</v>
      </c>
      <c r="K317" s="3">
        <v>6</v>
      </c>
      <c r="L317" s="7">
        <v>0.54</v>
      </c>
      <c r="M317" s="7">
        <v>1.1200000000000001</v>
      </c>
      <c r="N317" s="7">
        <v>1.21</v>
      </c>
    </row>
    <row r="318" spans="2:14" x14ac:dyDescent="0.3">
      <c r="B318" s="2" t="s">
        <v>292</v>
      </c>
      <c r="C318" s="4">
        <v>1.07</v>
      </c>
      <c r="D318" s="4">
        <v>1.77</v>
      </c>
      <c r="E318" s="4">
        <v>1.47</v>
      </c>
      <c r="F318" s="3">
        <v>0.32</v>
      </c>
      <c r="G318" s="3">
        <v>0.37</v>
      </c>
      <c r="H318" s="3">
        <v>0.27</v>
      </c>
      <c r="I318" s="3">
        <v>0.56999999999999995</v>
      </c>
      <c r="J318" s="3">
        <v>0.7</v>
      </c>
      <c r="K318" s="3">
        <v>0.64</v>
      </c>
      <c r="L318" s="7">
        <v>0.35</v>
      </c>
      <c r="M318" s="7">
        <v>0.34</v>
      </c>
      <c r="N318" s="7">
        <v>0.27</v>
      </c>
    </row>
    <row r="319" spans="2:14" x14ac:dyDescent="0.3">
      <c r="B319" s="2" t="s">
        <v>293</v>
      </c>
      <c r="C319" s="4">
        <v>1.1599999999999999</v>
      </c>
      <c r="D319" s="4">
        <v>1.31</v>
      </c>
      <c r="E319" s="4">
        <v>1.49</v>
      </c>
      <c r="F319" s="3">
        <v>0.25</v>
      </c>
      <c r="G319" s="3">
        <v>0.32</v>
      </c>
      <c r="H319" s="3">
        <v>0.26</v>
      </c>
      <c r="I319" s="3">
        <v>0.53</v>
      </c>
      <c r="J319" s="3">
        <v>0.63</v>
      </c>
      <c r="K319" s="3">
        <v>0.6</v>
      </c>
      <c r="L319" s="7">
        <v>0.39</v>
      </c>
      <c r="M319" s="7">
        <v>0.5</v>
      </c>
      <c r="N319" s="7">
        <v>0.37</v>
      </c>
    </row>
    <row r="320" spans="2:14" x14ac:dyDescent="0.3">
      <c r="B320" s="2" t="s">
        <v>344</v>
      </c>
      <c r="C320" s="4">
        <v>1.42</v>
      </c>
      <c r="D320" s="4">
        <v>1.69</v>
      </c>
      <c r="E320" s="4">
        <v>1.59</v>
      </c>
      <c r="F320" s="3">
        <v>0.27</v>
      </c>
      <c r="G320" s="3">
        <v>0.33</v>
      </c>
      <c r="H320" s="3">
        <v>0.28000000000000003</v>
      </c>
      <c r="I320" s="3">
        <v>0.66</v>
      </c>
      <c r="J320" s="3">
        <v>0.77</v>
      </c>
      <c r="K320" s="3">
        <v>0.79</v>
      </c>
      <c r="L320" s="7">
        <v>0.33</v>
      </c>
      <c r="M320" s="7">
        <v>0.36</v>
      </c>
      <c r="N320" s="7">
        <v>0.32</v>
      </c>
    </row>
    <row r="321" spans="2:14" x14ac:dyDescent="0.3">
      <c r="B321" s="2" t="s">
        <v>345</v>
      </c>
      <c r="C321" s="4">
        <v>6.7</v>
      </c>
      <c r="D321" s="4">
        <v>8.3000000000000007</v>
      </c>
      <c r="E321" s="4">
        <v>4.97</v>
      </c>
      <c r="F321" s="3">
        <v>1.18</v>
      </c>
      <c r="G321" s="3">
        <v>1.28</v>
      </c>
      <c r="H321" s="3">
        <v>0.8</v>
      </c>
      <c r="I321" s="3">
        <v>2.06</v>
      </c>
      <c r="J321" s="3">
        <v>2.34</v>
      </c>
      <c r="K321" s="3">
        <v>1.75</v>
      </c>
      <c r="L321" s="7">
        <v>1.39</v>
      </c>
      <c r="M321" s="7">
        <v>1.85</v>
      </c>
      <c r="N321" s="7">
        <v>0.95</v>
      </c>
    </row>
    <row r="322" spans="2:14" x14ac:dyDescent="0.3">
      <c r="B322" s="2" t="s">
        <v>294</v>
      </c>
      <c r="C322" s="4">
        <v>1</v>
      </c>
      <c r="D322" s="4">
        <v>1.27</v>
      </c>
      <c r="E322" s="4">
        <v>1.22</v>
      </c>
      <c r="F322" s="3">
        <v>0.28000000000000003</v>
      </c>
      <c r="G322" s="3">
        <v>0.33</v>
      </c>
      <c r="H322" s="3">
        <v>0.27</v>
      </c>
      <c r="I322" s="3">
        <v>0.54</v>
      </c>
      <c r="J322" s="3">
        <v>0.61</v>
      </c>
      <c r="K322" s="3">
        <v>0.59</v>
      </c>
      <c r="L322" s="7">
        <v>0.35</v>
      </c>
      <c r="M322" s="7">
        <v>0.42</v>
      </c>
      <c r="N322" s="7">
        <v>0.34</v>
      </c>
    </row>
    <row r="323" spans="2:14" x14ac:dyDescent="0.3">
      <c r="B323" s="2" t="s">
        <v>295</v>
      </c>
      <c r="C323" s="4">
        <v>1.7</v>
      </c>
      <c r="D323" s="4">
        <v>2.06</v>
      </c>
      <c r="E323" s="4">
        <v>1.79</v>
      </c>
      <c r="F323" s="3">
        <v>0.36</v>
      </c>
      <c r="G323" s="3">
        <v>0.53</v>
      </c>
      <c r="H323" s="3">
        <v>0.32</v>
      </c>
      <c r="I323" s="3">
        <v>0.59</v>
      </c>
      <c r="J323" s="3">
        <v>0.84</v>
      </c>
      <c r="K323" s="3">
        <v>0.9</v>
      </c>
      <c r="L323" s="7">
        <v>0.44</v>
      </c>
      <c r="M323" s="7">
        <v>0.44</v>
      </c>
      <c r="N323" s="7">
        <v>0.4</v>
      </c>
    </row>
    <row r="324" spans="2:14" x14ac:dyDescent="0.3">
      <c r="B324" s="2" t="s">
        <v>296</v>
      </c>
      <c r="C324" s="4">
        <v>1.81</v>
      </c>
      <c r="D324" s="4">
        <v>2.3199999999999998</v>
      </c>
      <c r="E324" s="4">
        <v>1.91</v>
      </c>
      <c r="F324" s="3">
        <v>0.65</v>
      </c>
      <c r="G324" s="3">
        <v>0.67</v>
      </c>
      <c r="H324" s="3">
        <v>0.74</v>
      </c>
      <c r="I324" s="3">
        <v>0.81</v>
      </c>
      <c r="J324" s="3">
        <v>0.82</v>
      </c>
      <c r="K324" s="3">
        <v>0.64</v>
      </c>
      <c r="L324" s="7">
        <v>0.7</v>
      </c>
      <c r="M324" s="7">
        <v>0.68</v>
      </c>
      <c r="N324" s="7">
        <v>0.52</v>
      </c>
    </row>
    <row r="325" spans="2:14" x14ac:dyDescent="0.3">
      <c r="B325" s="2" t="s">
        <v>346</v>
      </c>
      <c r="C325" s="4">
        <v>1.27</v>
      </c>
      <c r="D325" s="4">
        <v>1.4</v>
      </c>
      <c r="E325" s="4">
        <v>1.32</v>
      </c>
      <c r="F325" s="3">
        <v>0.27</v>
      </c>
      <c r="G325" s="3">
        <v>0.33</v>
      </c>
      <c r="H325" s="3">
        <v>0.28999999999999998</v>
      </c>
      <c r="I325" s="3">
        <v>0.56000000000000005</v>
      </c>
      <c r="J325" s="3">
        <v>0.7</v>
      </c>
      <c r="K325" s="3">
        <v>0.69</v>
      </c>
      <c r="L325" s="7">
        <v>0.38</v>
      </c>
      <c r="M325" s="7">
        <v>0.46</v>
      </c>
      <c r="N325" s="7">
        <v>0.43</v>
      </c>
    </row>
    <row r="326" spans="2:14" x14ac:dyDescent="0.3">
      <c r="B326" s="2" t="s">
        <v>297</v>
      </c>
      <c r="C326" s="4">
        <v>0.93</v>
      </c>
      <c r="D326" s="4">
        <v>1.66</v>
      </c>
      <c r="E326" s="4">
        <v>1.22</v>
      </c>
      <c r="F326" s="3">
        <v>0.28000000000000003</v>
      </c>
      <c r="G326" s="3">
        <v>0.36</v>
      </c>
      <c r="H326" s="3">
        <v>0.28000000000000003</v>
      </c>
      <c r="I326" s="3">
        <v>0.65</v>
      </c>
      <c r="J326" s="3">
        <v>0.94</v>
      </c>
      <c r="K326" s="3">
        <v>0.75</v>
      </c>
      <c r="L326" s="7">
        <v>0.39</v>
      </c>
      <c r="M326" s="7">
        <v>0.52</v>
      </c>
      <c r="N326" s="7">
        <v>0.44</v>
      </c>
    </row>
    <row r="327" spans="2:14" x14ac:dyDescent="0.3">
      <c r="B327" s="2" t="s">
        <v>298</v>
      </c>
      <c r="C327" s="4">
        <v>1.37</v>
      </c>
      <c r="D327" s="4">
        <v>3.26</v>
      </c>
      <c r="E327" s="4">
        <v>1.3</v>
      </c>
      <c r="F327" s="3">
        <v>0.28000000000000003</v>
      </c>
      <c r="G327" s="3">
        <v>0.34</v>
      </c>
      <c r="H327" s="3">
        <v>0.35</v>
      </c>
      <c r="I327" s="3">
        <v>0.57999999999999996</v>
      </c>
      <c r="J327" s="3">
        <v>0.69</v>
      </c>
      <c r="K327" s="3">
        <v>0.61</v>
      </c>
      <c r="L327" s="7">
        <v>0.4</v>
      </c>
      <c r="M327" s="7">
        <v>0.5</v>
      </c>
      <c r="N327" s="7">
        <v>0.5</v>
      </c>
    </row>
    <row r="328" spans="2:14" x14ac:dyDescent="0.3">
      <c r="B328" s="2" t="s">
        <v>347</v>
      </c>
      <c r="C328" s="4">
        <v>1.59</v>
      </c>
      <c r="D328" s="4">
        <v>1.5</v>
      </c>
      <c r="E328" s="4">
        <v>1.61</v>
      </c>
      <c r="F328" s="3">
        <v>0.28999999999999998</v>
      </c>
      <c r="G328" s="3">
        <v>0.37</v>
      </c>
      <c r="H328" s="3">
        <v>0.3</v>
      </c>
      <c r="I328" s="3">
        <v>0.61</v>
      </c>
      <c r="J328" s="3">
        <v>0.76</v>
      </c>
      <c r="K328" s="3">
        <v>0.86</v>
      </c>
      <c r="L328" s="7">
        <v>0.43</v>
      </c>
      <c r="M328" s="7">
        <v>0.56999999999999995</v>
      </c>
      <c r="N328" s="7">
        <v>0.63</v>
      </c>
    </row>
    <row r="329" spans="2:14" x14ac:dyDescent="0.3">
      <c r="B329" s="2" t="s">
        <v>299</v>
      </c>
      <c r="C329" s="4">
        <v>1.2</v>
      </c>
      <c r="D329" s="4">
        <v>1.33</v>
      </c>
      <c r="E329" s="4">
        <v>1.33</v>
      </c>
      <c r="F329" s="3">
        <v>0.28999999999999998</v>
      </c>
      <c r="G329" s="3">
        <v>0.34</v>
      </c>
      <c r="H329" s="3">
        <v>0.27</v>
      </c>
      <c r="I329" s="3">
        <v>0.53</v>
      </c>
      <c r="J329" s="3">
        <v>0.66</v>
      </c>
      <c r="K329" s="3">
        <v>0.64</v>
      </c>
      <c r="L329" s="7">
        <v>0.41</v>
      </c>
      <c r="M329" s="7">
        <v>0.53</v>
      </c>
      <c r="N329" s="7">
        <v>0.51</v>
      </c>
    </row>
    <row r="330" spans="2:14" x14ac:dyDescent="0.3">
      <c r="B330" s="2" t="s">
        <v>348</v>
      </c>
      <c r="C330" s="4">
        <v>1.49</v>
      </c>
      <c r="D330" s="4">
        <v>7.18</v>
      </c>
      <c r="E330" s="4">
        <v>6.29</v>
      </c>
      <c r="F330" s="3">
        <v>0.35</v>
      </c>
      <c r="G330" s="3">
        <v>0.52</v>
      </c>
      <c r="H330" s="3">
        <v>0.43</v>
      </c>
      <c r="I330" s="3">
        <v>0.79</v>
      </c>
      <c r="J330" s="3">
        <v>1.81</v>
      </c>
      <c r="K330" s="3">
        <v>1.46</v>
      </c>
      <c r="L330" s="7">
        <v>0.36</v>
      </c>
      <c r="M330" s="7">
        <v>0.5</v>
      </c>
      <c r="N330" s="7">
        <v>0.57999999999999996</v>
      </c>
    </row>
    <row r="331" spans="2:14" x14ac:dyDescent="0.3">
      <c r="B331" s="2" t="s">
        <v>300</v>
      </c>
      <c r="C331" s="4">
        <v>1.57</v>
      </c>
      <c r="D331" s="4">
        <v>9.32</v>
      </c>
      <c r="E331" s="4">
        <v>5.0199999999999996</v>
      </c>
      <c r="F331" s="3">
        <v>0.8</v>
      </c>
      <c r="G331" s="3">
        <v>0.87</v>
      </c>
      <c r="H331" s="3">
        <v>0.4</v>
      </c>
      <c r="I331" s="3">
        <v>0.74</v>
      </c>
      <c r="J331" s="3">
        <v>1.24</v>
      </c>
      <c r="K331" s="3">
        <v>0.99</v>
      </c>
      <c r="L331" s="7">
        <v>0.65</v>
      </c>
      <c r="M331" s="7">
        <v>1.04</v>
      </c>
      <c r="N331" s="7">
        <v>1.01</v>
      </c>
    </row>
    <row r="332" spans="2:14" x14ac:dyDescent="0.3">
      <c r="B332" s="2" t="s">
        <v>301</v>
      </c>
      <c r="C332" s="4">
        <v>1.57</v>
      </c>
      <c r="D332" s="4">
        <v>2.6</v>
      </c>
      <c r="E332" s="4">
        <v>2.2599999999999998</v>
      </c>
      <c r="F332" s="3">
        <v>0.33</v>
      </c>
      <c r="G332" s="3">
        <v>0.8</v>
      </c>
      <c r="H332" s="3">
        <v>0.4</v>
      </c>
      <c r="I332" s="3">
        <v>0.72</v>
      </c>
      <c r="J332" s="3">
        <v>1.26</v>
      </c>
      <c r="K332" s="3">
        <v>1.1299999999999999</v>
      </c>
      <c r="L332" s="7">
        <v>0.55000000000000004</v>
      </c>
      <c r="M332" s="7">
        <v>1.07</v>
      </c>
      <c r="N332" s="7">
        <v>1.1399999999999999</v>
      </c>
    </row>
    <row r="333" spans="2:14" x14ac:dyDescent="0.3">
      <c r="B333" s="2" t="s">
        <v>349</v>
      </c>
      <c r="C333" s="4">
        <v>0.99</v>
      </c>
      <c r="D333" s="4">
        <v>1.23</v>
      </c>
      <c r="E333" s="4">
        <v>1.1100000000000001</v>
      </c>
      <c r="F333" s="3">
        <v>0.26</v>
      </c>
      <c r="G333" s="3">
        <v>0.34</v>
      </c>
      <c r="H333" s="3">
        <v>0.25</v>
      </c>
      <c r="I333" s="3">
        <v>0.52</v>
      </c>
      <c r="J333" s="3">
        <v>0.57999999999999996</v>
      </c>
      <c r="K333" s="3">
        <v>0.55000000000000004</v>
      </c>
      <c r="L333" s="7">
        <v>0.38</v>
      </c>
      <c r="M333" s="7">
        <v>0.43</v>
      </c>
      <c r="N333" s="7">
        <v>0.39</v>
      </c>
    </row>
    <row r="334" spans="2:14" x14ac:dyDescent="0.3">
      <c r="B334" s="2" t="s">
        <v>302</v>
      </c>
      <c r="C334" s="4">
        <v>1.07</v>
      </c>
      <c r="D334" s="4">
        <v>1.3</v>
      </c>
      <c r="E334" s="4">
        <v>1.26</v>
      </c>
      <c r="F334" s="3">
        <v>0.26</v>
      </c>
      <c r="G334" s="3">
        <v>0.33</v>
      </c>
      <c r="H334" s="3">
        <v>0.26</v>
      </c>
      <c r="I334" s="3">
        <v>0.53</v>
      </c>
      <c r="J334" s="3">
        <v>0.62</v>
      </c>
      <c r="K334" s="3">
        <v>0.6</v>
      </c>
      <c r="L334" s="7">
        <v>0.36</v>
      </c>
      <c r="M334" s="7">
        <v>0.44</v>
      </c>
      <c r="N334" s="7">
        <v>0.37</v>
      </c>
    </row>
    <row r="335" spans="2:14" x14ac:dyDescent="0.3">
      <c r="B335" s="2" t="s">
        <v>350</v>
      </c>
      <c r="C335" s="4">
        <v>0.9</v>
      </c>
      <c r="D335" s="4">
        <v>1.21</v>
      </c>
      <c r="E335" s="4">
        <v>1.08</v>
      </c>
      <c r="F335" s="3">
        <v>0.25</v>
      </c>
      <c r="G335" s="3">
        <v>0.31</v>
      </c>
      <c r="H335" s="3">
        <v>0.28000000000000003</v>
      </c>
      <c r="I335" s="3">
        <v>0.49</v>
      </c>
      <c r="J335" s="3">
        <v>0.55000000000000004</v>
      </c>
      <c r="K335" s="3">
        <v>0.52</v>
      </c>
      <c r="L335" s="7">
        <v>0.3</v>
      </c>
      <c r="M335" s="7">
        <v>0.32</v>
      </c>
      <c r="N335" s="7">
        <v>0.28000000000000003</v>
      </c>
    </row>
    <row r="336" spans="2:14" x14ac:dyDescent="0.3">
      <c r="B336" s="2" t="s">
        <v>303</v>
      </c>
      <c r="C336" s="4">
        <v>3.53</v>
      </c>
      <c r="D336" s="4">
        <v>24.86</v>
      </c>
      <c r="E336" s="4">
        <v>18.190000000000001</v>
      </c>
      <c r="F336" s="3">
        <v>0.83</v>
      </c>
      <c r="G336" s="3">
        <v>1.37</v>
      </c>
      <c r="H336" s="3">
        <v>1.27</v>
      </c>
      <c r="I336" s="3">
        <v>1.58</v>
      </c>
      <c r="J336" s="3">
        <v>4.63</v>
      </c>
      <c r="K336" s="3">
        <v>4.62</v>
      </c>
      <c r="L336" s="7">
        <v>0.45</v>
      </c>
      <c r="M336" s="7">
        <v>0.87</v>
      </c>
      <c r="N336" s="7">
        <v>0.92</v>
      </c>
    </row>
    <row r="337" spans="2:14" x14ac:dyDescent="0.3">
      <c r="B337" s="2" t="s">
        <v>304</v>
      </c>
      <c r="C337" s="4">
        <v>5.68</v>
      </c>
      <c r="D337" s="4">
        <v>7.33</v>
      </c>
      <c r="E337" s="4">
        <v>7.16</v>
      </c>
      <c r="F337" s="3">
        <v>0.6</v>
      </c>
      <c r="G337" s="3">
        <v>0.52</v>
      </c>
      <c r="H337" s="3">
        <v>0.62</v>
      </c>
      <c r="I337" s="3">
        <v>0.95</v>
      </c>
      <c r="J337" s="3">
        <v>1.01</v>
      </c>
      <c r="K337" s="3">
        <v>1.01</v>
      </c>
      <c r="L337" s="7">
        <v>0.77</v>
      </c>
      <c r="M337" s="7">
        <v>0.75</v>
      </c>
      <c r="N337" s="7">
        <v>0.76</v>
      </c>
    </row>
    <row r="338" spans="2:14" x14ac:dyDescent="0.3">
      <c r="B338" s="2" t="s">
        <v>351</v>
      </c>
      <c r="C338" s="4">
        <v>1.26</v>
      </c>
      <c r="D338" s="4">
        <v>1.47</v>
      </c>
      <c r="E338" s="4">
        <v>1.29</v>
      </c>
      <c r="F338" s="3">
        <v>0.3</v>
      </c>
      <c r="G338" s="3">
        <v>0.42</v>
      </c>
      <c r="H338" s="3">
        <v>0.39</v>
      </c>
      <c r="I338" s="3">
        <v>0.55000000000000004</v>
      </c>
      <c r="J338" s="3">
        <v>0.66</v>
      </c>
      <c r="K338" s="3">
        <v>0.72</v>
      </c>
      <c r="L338" s="7">
        <v>0.36</v>
      </c>
      <c r="M338" s="7">
        <v>0.44</v>
      </c>
      <c r="N338" s="7">
        <v>0.53</v>
      </c>
    </row>
    <row r="339" spans="2:14" x14ac:dyDescent="0.3">
      <c r="B339" s="2" t="s">
        <v>305</v>
      </c>
      <c r="C339" s="4">
        <v>0.82</v>
      </c>
      <c r="D339" s="4">
        <v>1.58</v>
      </c>
      <c r="E339" s="4">
        <v>1.03</v>
      </c>
      <c r="F339" s="3">
        <v>0.26</v>
      </c>
      <c r="G339" s="3">
        <v>0.32</v>
      </c>
      <c r="H339" s="3">
        <v>0.26</v>
      </c>
      <c r="I339" s="3">
        <v>0.49</v>
      </c>
      <c r="J339" s="3">
        <v>0.86</v>
      </c>
      <c r="K339" s="3">
        <v>0.49</v>
      </c>
      <c r="L339" s="7">
        <v>0.31</v>
      </c>
      <c r="M339" s="7">
        <v>0.32</v>
      </c>
      <c r="N339" s="7">
        <v>0.26</v>
      </c>
    </row>
    <row r="340" spans="2:14" x14ac:dyDescent="0.3">
      <c r="B340" s="2" t="s">
        <v>306</v>
      </c>
      <c r="C340" s="4">
        <v>1.2</v>
      </c>
      <c r="D340" s="4">
        <v>1.35</v>
      </c>
      <c r="E340" s="4">
        <v>1.31</v>
      </c>
      <c r="F340" s="3">
        <v>0.27</v>
      </c>
      <c r="G340" s="3">
        <v>0.34</v>
      </c>
      <c r="H340" s="3">
        <v>0.27</v>
      </c>
      <c r="I340" s="3">
        <v>0.56999999999999995</v>
      </c>
      <c r="J340" s="3">
        <v>0.7</v>
      </c>
      <c r="K340" s="3">
        <v>0.64</v>
      </c>
      <c r="L340" s="7">
        <v>0.36</v>
      </c>
      <c r="M340" s="7">
        <v>0.42</v>
      </c>
      <c r="N340" s="7">
        <v>0.48</v>
      </c>
    </row>
    <row r="341" spans="2:14" x14ac:dyDescent="0.3">
      <c r="B341" s="2" t="s">
        <v>307</v>
      </c>
      <c r="C341" s="4">
        <v>4.82</v>
      </c>
      <c r="D341" s="4">
        <v>41.46</v>
      </c>
      <c r="E341" s="4">
        <v>24.24</v>
      </c>
      <c r="F341" s="3">
        <v>1.04</v>
      </c>
      <c r="G341" s="3">
        <v>2.09</v>
      </c>
      <c r="H341" s="3">
        <v>1.87</v>
      </c>
      <c r="I341" s="3">
        <v>2.09</v>
      </c>
      <c r="J341" s="3">
        <v>6.59</v>
      </c>
      <c r="K341" s="3">
        <v>6.28</v>
      </c>
      <c r="L341" s="7">
        <v>0.65</v>
      </c>
      <c r="M341" s="7">
        <v>1.54</v>
      </c>
      <c r="N341" s="7">
        <v>2.15</v>
      </c>
    </row>
    <row r="342" spans="2:14" x14ac:dyDescent="0.3">
      <c r="B342" s="2" t="s">
        <v>308</v>
      </c>
      <c r="C342" s="4">
        <v>1.1000000000000001</v>
      </c>
      <c r="D342" s="4">
        <v>1.6</v>
      </c>
      <c r="E342" s="4">
        <v>1.91</v>
      </c>
      <c r="F342" s="3">
        <v>0.28000000000000003</v>
      </c>
      <c r="G342" s="3">
        <v>0.36</v>
      </c>
      <c r="H342" s="3">
        <v>0.28999999999999998</v>
      </c>
      <c r="I342" s="3">
        <v>0.57999999999999996</v>
      </c>
      <c r="J342" s="3">
        <v>0.72</v>
      </c>
      <c r="K342" s="3">
        <v>1.01</v>
      </c>
      <c r="L342" s="7">
        <v>0.36</v>
      </c>
      <c r="M342" s="7">
        <v>0.45</v>
      </c>
      <c r="N342" s="7">
        <v>0.53</v>
      </c>
    </row>
    <row r="343" spans="2:14" x14ac:dyDescent="0.3">
      <c r="B343" s="2" t="s">
        <v>352</v>
      </c>
      <c r="C343" s="4">
        <v>0.84</v>
      </c>
      <c r="D343" s="4">
        <v>1.27</v>
      </c>
      <c r="E343" s="4">
        <v>1.07</v>
      </c>
      <c r="F343" s="3">
        <v>0.25</v>
      </c>
      <c r="G343" s="3">
        <v>0.33</v>
      </c>
      <c r="H343" s="3">
        <v>0.26</v>
      </c>
      <c r="I343" s="3">
        <v>0.5</v>
      </c>
      <c r="J343" s="3">
        <v>0.6</v>
      </c>
      <c r="K343" s="3">
        <v>0.65</v>
      </c>
      <c r="L343" s="7">
        <v>0.39</v>
      </c>
      <c r="M343" s="7">
        <v>0.45</v>
      </c>
      <c r="N343" s="7">
        <v>0.41</v>
      </c>
    </row>
    <row r="344" spans="2:14" x14ac:dyDescent="0.3">
      <c r="B344" s="2" t="s">
        <v>309</v>
      </c>
      <c r="C344" s="4">
        <v>0.9</v>
      </c>
      <c r="D344" s="4">
        <v>1.45</v>
      </c>
      <c r="E344" s="4">
        <v>1.23</v>
      </c>
      <c r="F344" s="3">
        <v>0.26</v>
      </c>
      <c r="G344" s="3">
        <v>0.32</v>
      </c>
      <c r="H344" s="3">
        <v>0.25</v>
      </c>
      <c r="I344" s="3">
        <v>0.49</v>
      </c>
      <c r="J344" s="3">
        <v>0.56999999999999995</v>
      </c>
      <c r="K344" s="3">
        <v>0.62</v>
      </c>
      <c r="L344" s="7">
        <v>0.32</v>
      </c>
      <c r="M344" s="7">
        <v>0.35</v>
      </c>
      <c r="N344" s="7">
        <v>0.34</v>
      </c>
    </row>
    <row r="345" spans="2:14" x14ac:dyDescent="0.3">
      <c r="B345" s="2" t="s">
        <v>310</v>
      </c>
      <c r="C345" s="4">
        <v>1.06</v>
      </c>
      <c r="D345" s="4">
        <v>1.38</v>
      </c>
      <c r="E345" s="4">
        <v>1.42</v>
      </c>
      <c r="F345" s="3">
        <v>0.32</v>
      </c>
      <c r="G345" s="3">
        <v>0.43</v>
      </c>
      <c r="H345" s="3">
        <v>0.33</v>
      </c>
      <c r="I345" s="3">
        <v>0.64</v>
      </c>
      <c r="J345" s="3">
        <v>0.83</v>
      </c>
      <c r="K345" s="3">
        <v>1.02</v>
      </c>
      <c r="L345" s="7">
        <v>0.39</v>
      </c>
      <c r="M345" s="7">
        <v>0.5</v>
      </c>
      <c r="N345" s="7">
        <v>0.6</v>
      </c>
    </row>
    <row r="346" spans="2:14" x14ac:dyDescent="0.3">
      <c r="B346" s="2" t="s">
        <v>311</v>
      </c>
      <c r="C346" s="4">
        <v>0.94</v>
      </c>
      <c r="D346" s="4">
        <v>1.31</v>
      </c>
      <c r="E346" s="4">
        <v>1.18</v>
      </c>
      <c r="F346" s="3">
        <v>0.34</v>
      </c>
      <c r="G346" s="3">
        <v>0.35</v>
      </c>
      <c r="H346" s="3">
        <v>0.27</v>
      </c>
      <c r="I346" s="3">
        <v>0.54</v>
      </c>
      <c r="J346" s="3">
        <v>0.61</v>
      </c>
      <c r="K346" s="3">
        <v>0.79</v>
      </c>
      <c r="L346" s="7">
        <v>0.33</v>
      </c>
      <c r="M346" s="7">
        <v>0.37</v>
      </c>
      <c r="N346" s="7">
        <v>0.35</v>
      </c>
    </row>
    <row r="347" spans="2:14" x14ac:dyDescent="0.3">
      <c r="B347" s="2" t="s">
        <v>353</v>
      </c>
      <c r="C347" s="4">
        <v>0.94</v>
      </c>
      <c r="D347" s="4">
        <v>1.34</v>
      </c>
      <c r="E347" s="4">
        <v>1.2</v>
      </c>
      <c r="F347" s="3">
        <v>0.28999999999999998</v>
      </c>
      <c r="G347" s="3">
        <v>0.39</v>
      </c>
      <c r="H347" s="3">
        <v>0.27</v>
      </c>
      <c r="I347" s="3">
        <v>0.52</v>
      </c>
      <c r="J347" s="3">
        <v>0.63</v>
      </c>
      <c r="K347" s="3">
        <v>0.6</v>
      </c>
      <c r="L347" s="7">
        <v>0.33</v>
      </c>
      <c r="M347" s="7">
        <v>0.37</v>
      </c>
      <c r="N347" s="7">
        <v>0.36</v>
      </c>
    </row>
    <row r="348" spans="2:14" x14ac:dyDescent="0.3">
      <c r="B348" s="2" t="s">
        <v>312</v>
      </c>
      <c r="C348" s="4">
        <v>1.02</v>
      </c>
      <c r="D348" s="4">
        <v>1.29</v>
      </c>
      <c r="E348" s="4">
        <v>1.21</v>
      </c>
      <c r="F348" s="3">
        <v>0.26</v>
      </c>
      <c r="G348" s="3">
        <v>0.34</v>
      </c>
      <c r="H348" s="3">
        <v>0.27</v>
      </c>
      <c r="I348" s="3">
        <v>0.53</v>
      </c>
      <c r="J348" s="3">
        <v>0.61</v>
      </c>
      <c r="K348" s="3">
        <v>0.81</v>
      </c>
      <c r="L348" s="7">
        <v>0.39</v>
      </c>
      <c r="M348" s="7">
        <v>0.46</v>
      </c>
      <c r="N348" s="7">
        <v>0.42</v>
      </c>
    </row>
  </sheetData>
  <pageMargins left="0.7" right="0.7" top="0.78740157499999996" bottom="0.78740157499999996" header="0.3" footer="0.3"/>
  <pageSetup paperSize="9"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3"/>
  <sheetViews>
    <sheetView zoomScale="55" zoomScaleNormal="55" workbookViewId="0">
      <selection activeCell="C22" sqref="C22"/>
    </sheetView>
  </sheetViews>
  <sheetFormatPr baseColWidth="10" defaultRowHeight="14.4" x14ac:dyDescent="0.3"/>
  <cols>
    <col min="1" max="1" width="13.6640625" customWidth="1"/>
    <col min="2" max="2" width="19.33203125" customWidth="1"/>
    <col min="3" max="3" width="28" customWidth="1"/>
    <col min="4" max="4" width="22.5546875" customWidth="1"/>
    <col min="5" max="5" width="19.88671875" customWidth="1"/>
    <col min="6" max="6" width="28.44140625" customWidth="1"/>
    <col min="7" max="7" width="22.88671875" bestFit="1" customWidth="1"/>
    <col min="8" max="8" width="19.88671875" customWidth="1"/>
    <col min="9" max="9" width="28.44140625" customWidth="1"/>
    <col min="10" max="10" width="22.88671875" customWidth="1"/>
    <col min="11" max="11" width="19.88671875" customWidth="1"/>
    <col min="12" max="12" width="28.44140625" customWidth="1"/>
    <col min="13" max="13" width="22.88671875" customWidth="1"/>
    <col min="14" max="14" width="2.33203125" customWidth="1"/>
    <col min="15" max="15" width="12" bestFit="1" customWidth="1"/>
    <col min="16" max="16" width="33.44140625" customWidth="1"/>
    <col min="17" max="17" width="36.44140625" customWidth="1"/>
    <col min="18" max="18" width="28" bestFit="1" customWidth="1"/>
    <col min="19" max="19" width="41.77734375" customWidth="1"/>
    <col min="20" max="20" width="45" customWidth="1"/>
    <col min="21" max="21" width="36.21875" customWidth="1"/>
  </cols>
  <sheetData>
    <row r="1" spans="1:21" s="9" customFormat="1" x14ac:dyDescent="0.3">
      <c r="A1" s="11" t="s">
        <v>0</v>
      </c>
      <c r="B1" s="11" t="s">
        <v>354</v>
      </c>
      <c r="C1" s="11" t="s">
        <v>355</v>
      </c>
      <c r="D1" s="11" t="s">
        <v>356</v>
      </c>
      <c r="E1" s="11" t="s">
        <v>357</v>
      </c>
      <c r="F1" s="11" t="s">
        <v>358</v>
      </c>
      <c r="G1" s="11" t="s">
        <v>359</v>
      </c>
      <c r="H1" s="11" t="s">
        <v>360</v>
      </c>
      <c r="I1" s="11" t="s">
        <v>361</v>
      </c>
      <c r="J1" s="11" t="s">
        <v>362</v>
      </c>
      <c r="K1" s="11" t="s">
        <v>363</v>
      </c>
      <c r="L1" s="11" t="s">
        <v>364</v>
      </c>
      <c r="M1" s="11" t="s">
        <v>365</v>
      </c>
      <c r="N1" s="11" t="s">
        <v>366</v>
      </c>
      <c r="O1" s="11" t="s">
        <v>367</v>
      </c>
      <c r="P1" s="11" t="s">
        <v>368</v>
      </c>
      <c r="Q1" s="11" t="s">
        <v>369</v>
      </c>
      <c r="R1" s="11" t="s">
        <v>370</v>
      </c>
      <c r="S1" s="11" t="s">
        <v>371</v>
      </c>
      <c r="T1" s="11" t="s">
        <v>372</v>
      </c>
      <c r="U1" s="11" t="s">
        <v>373</v>
      </c>
    </row>
    <row r="2" spans="1:21" ht="15" x14ac:dyDescent="0.25">
      <c r="A2" s="8" t="s">
        <v>306</v>
      </c>
      <c r="B2" s="8">
        <v>0.55690476190000004</v>
      </c>
      <c r="C2" s="8">
        <v>0.48095238099999998</v>
      </c>
      <c r="D2" s="8">
        <v>0.5019047619</v>
      </c>
      <c r="E2" s="8">
        <v>0.47952380950000001</v>
      </c>
      <c r="F2" s="8">
        <v>0.48404761899999998</v>
      </c>
      <c r="G2" s="8">
        <v>0.45714285710000002</v>
      </c>
      <c r="H2" s="8">
        <v>0.59809523809999998</v>
      </c>
      <c r="I2" s="8">
        <v>0.60404761900000004</v>
      </c>
      <c r="J2" s="8">
        <v>0.56428571429999996</v>
      </c>
      <c r="K2" s="8">
        <v>0.56357142859999998</v>
      </c>
      <c r="L2" s="8">
        <v>0.53190476190000002</v>
      </c>
      <c r="M2" s="8">
        <v>0.76523809519999997</v>
      </c>
      <c r="N2" s="8" t="s">
        <v>374</v>
      </c>
      <c r="O2" s="8" t="s">
        <v>306</v>
      </c>
      <c r="P2" s="8">
        <v>0.95580589250000003</v>
      </c>
      <c r="Q2" s="8">
        <v>0.91801914269999996</v>
      </c>
      <c r="R2" s="8">
        <v>0.96046608410000001</v>
      </c>
      <c r="S2" s="8">
        <v>0.2905556655</v>
      </c>
      <c r="T2" s="8">
        <v>0.92531131280000001</v>
      </c>
      <c r="U2" s="8">
        <v>0.6042857197</v>
      </c>
    </row>
    <row r="3" spans="1:21" ht="15" x14ac:dyDescent="0.25">
      <c r="A3" s="8" t="s">
        <v>240</v>
      </c>
      <c r="B3" s="8">
        <v>4.6038095237999999</v>
      </c>
      <c r="C3" s="8">
        <v>6.4961507937</v>
      </c>
      <c r="D3" s="8">
        <v>8.7538095237999993</v>
      </c>
      <c r="E3" s="8">
        <v>3.2714285714</v>
      </c>
      <c r="F3" s="8">
        <v>4.7447619047999998</v>
      </c>
      <c r="G3" s="8">
        <v>4.7076190475999997</v>
      </c>
      <c r="H3" s="8">
        <v>5.7809523809999996</v>
      </c>
      <c r="I3" s="8">
        <v>7.2614285713999998</v>
      </c>
      <c r="J3" s="8">
        <v>9.07</v>
      </c>
      <c r="K3" s="8">
        <v>4.1847619048000002</v>
      </c>
      <c r="L3" s="8">
        <v>6.8790476189999996</v>
      </c>
      <c r="M3" s="8">
        <v>8.6147222221999993</v>
      </c>
      <c r="N3" s="8" t="s">
        <v>375</v>
      </c>
      <c r="O3" s="8" t="s">
        <v>240</v>
      </c>
      <c r="P3" s="8">
        <v>1.4226476450000001</v>
      </c>
      <c r="Q3" s="8">
        <v>0.8149125411</v>
      </c>
      <c r="R3" s="8">
        <v>0.57281403730000002</v>
      </c>
      <c r="S3" s="8">
        <v>3.3021986534098602E-9</v>
      </c>
      <c r="T3" s="8">
        <v>0.21604940249999999</v>
      </c>
      <c r="U3" s="8">
        <v>2.2968761395771402E-12</v>
      </c>
    </row>
    <row r="4" spans="1:21" ht="15" x14ac:dyDescent="0.25">
      <c r="A4" s="8" t="s">
        <v>247</v>
      </c>
      <c r="B4" s="8">
        <v>1.9628571428999999</v>
      </c>
      <c r="C4" s="8">
        <v>1.6271428571</v>
      </c>
      <c r="D4" s="8">
        <v>1.41</v>
      </c>
      <c r="E4" s="8">
        <v>1.950952381</v>
      </c>
      <c r="F4" s="8">
        <v>3.6664285714</v>
      </c>
      <c r="G4" s="8">
        <v>1.6890476189999999</v>
      </c>
      <c r="H4" s="8">
        <v>1.599047619</v>
      </c>
      <c r="I4" s="8">
        <v>1.9390476189999999</v>
      </c>
      <c r="J4" s="8">
        <v>1.5414285714</v>
      </c>
      <c r="K4" s="8">
        <v>5.3257142857000002</v>
      </c>
      <c r="L4" s="8">
        <v>4.1847619048000002</v>
      </c>
      <c r="M4" s="8">
        <v>1.7347619048</v>
      </c>
      <c r="N4" s="8" t="s">
        <v>376</v>
      </c>
      <c r="O4" s="8" t="s">
        <v>247</v>
      </c>
      <c r="P4" s="8">
        <v>1.0534027503000001</v>
      </c>
      <c r="Q4" s="8">
        <v>1.7908948311999999</v>
      </c>
      <c r="R4" s="8">
        <v>1.7001045713</v>
      </c>
      <c r="S4" s="8">
        <v>0.47645460769999998</v>
      </c>
      <c r="T4" s="8">
        <v>0.4169653693</v>
      </c>
      <c r="U4" s="8">
        <v>0.2350107488</v>
      </c>
    </row>
    <row r="5" spans="1:21" ht="15" x14ac:dyDescent="0.25">
      <c r="A5" s="8" t="s">
        <v>254</v>
      </c>
      <c r="B5" s="8">
        <v>8.7538095237999993</v>
      </c>
      <c r="C5" s="8">
        <v>21.6423809524</v>
      </c>
      <c r="D5" s="8">
        <v>30.273809523800001</v>
      </c>
      <c r="E5" s="8">
        <v>9.2133333332999996</v>
      </c>
      <c r="F5" s="8">
        <v>13.7252380952</v>
      </c>
      <c r="G5" s="8">
        <v>14.577301587299999</v>
      </c>
      <c r="H5" s="8">
        <v>11.8952380952</v>
      </c>
      <c r="I5" s="8">
        <v>19.952857142900001</v>
      </c>
      <c r="J5" s="8">
        <v>25.977142857099999</v>
      </c>
      <c r="K5" s="8">
        <v>7.7585714285999998</v>
      </c>
      <c r="L5" s="8">
        <v>13.293531745999999</v>
      </c>
      <c r="M5" s="8">
        <v>16.290158730200002</v>
      </c>
      <c r="N5" s="8" t="s">
        <v>377</v>
      </c>
      <c r="O5" s="8" t="s">
        <v>254</v>
      </c>
      <c r="P5" s="8">
        <v>1.8238243211</v>
      </c>
      <c r="Q5" s="8">
        <v>0.78759478979999997</v>
      </c>
      <c r="R5" s="8">
        <v>0.4318369816</v>
      </c>
      <c r="S5" s="8">
        <v>4.9289282198706198E-6</v>
      </c>
      <c r="T5" s="8">
        <v>0.66297860159999999</v>
      </c>
      <c r="U5" s="8">
        <v>1.0543334723796699E-10</v>
      </c>
    </row>
    <row r="6" spans="1:21" ht="15" x14ac:dyDescent="0.25">
      <c r="A6" s="8" t="s">
        <v>260</v>
      </c>
      <c r="B6" s="8">
        <v>9.07</v>
      </c>
      <c r="C6" s="8">
        <v>22.699047619000002</v>
      </c>
      <c r="D6" s="8">
        <v>22.699047619000002</v>
      </c>
      <c r="E6" s="8">
        <v>8.0361904761999998</v>
      </c>
      <c r="F6" s="8">
        <v>10.4314285714</v>
      </c>
      <c r="G6" s="8">
        <v>9.7947619047999996</v>
      </c>
      <c r="H6" s="8">
        <v>10.7457142857</v>
      </c>
      <c r="I6" s="8">
        <v>18.5828571429</v>
      </c>
      <c r="J6" s="8">
        <v>15.2273412698</v>
      </c>
      <c r="K6" s="8">
        <v>6.0757142857000002</v>
      </c>
      <c r="L6" s="8">
        <v>8.6842658729999993</v>
      </c>
      <c r="M6" s="8">
        <v>9.2133333332999996</v>
      </c>
      <c r="N6" s="8" t="s">
        <v>378</v>
      </c>
      <c r="O6" s="8" t="s">
        <v>260</v>
      </c>
      <c r="P6" s="8">
        <v>1.7801897363000001</v>
      </c>
      <c r="Q6" s="8">
        <v>1.0608263187</v>
      </c>
      <c r="R6" s="8">
        <v>0.59590632229999996</v>
      </c>
      <c r="S6" s="8">
        <v>2.6193959999999997E-4</v>
      </c>
      <c r="T6" s="8">
        <v>0.92531131280000001</v>
      </c>
      <c r="U6" s="8">
        <v>1.8049361999999999E-3</v>
      </c>
    </row>
    <row r="7" spans="1:21" ht="15" x14ac:dyDescent="0.25">
      <c r="A7" s="8" t="s">
        <v>16</v>
      </c>
      <c r="B7" s="8">
        <v>93.94</v>
      </c>
      <c r="C7" s="8">
        <v>67.687619047599995</v>
      </c>
      <c r="D7" s="8">
        <v>84.176666666700001</v>
      </c>
      <c r="E7" s="8">
        <v>50.4142857143</v>
      </c>
      <c r="F7" s="8">
        <v>25.977142857099999</v>
      </c>
      <c r="G7" s="8">
        <v>44.550952381000002</v>
      </c>
      <c r="H7" s="8">
        <v>93.94</v>
      </c>
      <c r="I7" s="8">
        <v>55.059047618999998</v>
      </c>
      <c r="J7" s="8">
        <v>72.709999999999994</v>
      </c>
      <c r="K7" s="8">
        <v>11.4780952381</v>
      </c>
      <c r="L7" s="8">
        <v>20.7176190476</v>
      </c>
      <c r="M7" s="8">
        <v>30.273809523800001</v>
      </c>
      <c r="N7" s="8" t="s">
        <v>379</v>
      </c>
      <c r="O7" s="8" t="s">
        <v>16</v>
      </c>
      <c r="P7" s="8">
        <v>0.67838336619999995</v>
      </c>
      <c r="Q7" s="8">
        <v>0.73126055810000001</v>
      </c>
      <c r="R7" s="8">
        <v>1.0779458850999999</v>
      </c>
      <c r="S7" s="8">
        <v>0.3773200552</v>
      </c>
      <c r="T7" s="8">
        <v>0.85081243510000004</v>
      </c>
      <c r="U7" s="8">
        <v>0.59971147079999998</v>
      </c>
    </row>
    <row r="8" spans="1:21" ht="15" x14ac:dyDescent="0.25">
      <c r="A8" s="8" t="s">
        <v>103</v>
      </c>
      <c r="B8" s="8">
        <v>0.91</v>
      </c>
      <c r="C8" s="8">
        <v>0.99289682540000002</v>
      </c>
      <c r="D8" s="8">
        <v>0.90238095240000005</v>
      </c>
      <c r="E8" s="8">
        <v>1.2183333332999999</v>
      </c>
      <c r="F8" s="8">
        <v>1.7809523810000001</v>
      </c>
      <c r="G8" s="8">
        <v>1.2741269841</v>
      </c>
      <c r="H8" s="8">
        <v>1.41</v>
      </c>
      <c r="I8" s="8">
        <v>1.4519047619000001</v>
      </c>
      <c r="J8" s="8">
        <v>1.4671825397</v>
      </c>
      <c r="K8" s="8">
        <v>0.99289682540000002</v>
      </c>
      <c r="L8" s="8">
        <v>1.1742857143000001</v>
      </c>
      <c r="M8" s="8">
        <v>0.84833333330000005</v>
      </c>
      <c r="N8" s="8" t="s">
        <v>380</v>
      </c>
      <c r="O8" s="8" t="s">
        <v>103</v>
      </c>
      <c r="P8" s="8">
        <v>1.1917381138000001</v>
      </c>
      <c r="Q8" s="8">
        <v>1.2021395949</v>
      </c>
      <c r="R8" s="8">
        <v>1.0087279923000001</v>
      </c>
      <c r="S8" s="8">
        <v>5.3377329500000001E-2</v>
      </c>
      <c r="T8" s="8">
        <v>0.188831411</v>
      </c>
      <c r="U8" s="8">
        <v>0.6042857197</v>
      </c>
    </row>
    <row r="9" spans="1:21" ht="15" x14ac:dyDescent="0.25">
      <c r="A9" s="8" t="s">
        <v>111</v>
      </c>
      <c r="B9" s="8">
        <v>0.70380952379999995</v>
      </c>
      <c r="C9" s="8">
        <v>0.84833333330000005</v>
      </c>
      <c r="D9" s="8">
        <v>0.96333333330000004</v>
      </c>
      <c r="E9" s="8">
        <v>0.72499999999999998</v>
      </c>
      <c r="F9" s="8">
        <v>0.694047619</v>
      </c>
      <c r="G9" s="8">
        <v>0.82333333330000003</v>
      </c>
      <c r="H9" s="8">
        <v>0.86976190480000004</v>
      </c>
      <c r="I9" s="8">
        <v>0.8661904762</v>
      </c>
      <c r="J9" s="8">
        <v>0.83285714290000001</v>
      </c>
      <c r="K9" s="8">
        <v>0.46666666670000001</v>
      </c>
      <c r="L9" s="8">
        <v>0.44500000000000001</v>
      </c>
      <c r="M9" s="8">
        <v>0.48095238099999998</v>
      </c>
      <c r="N9" s="8" t="s">
        <v>381</v>
      </c>
      <c r="O9" s="8" t="s">
        <v>111</v>
      </c>
      <c r="P9" s="8">
        <v>1.0319442053000001</v>
      </c>
      <c r="Q9" s="8">
        <v>0.92036553519999997</v>
      </c>
      <c r="R9" s="8">
        <v>0.89187528800000004</v>
      </c>
      <c r="S9" s="8">
        <v>0.48873634389999998</v>
      </c>
      <c r="T9" s="8">
        <v>0.89354217690000004</v>
      </c>
      <c r="U9" s="8">
        <v>0.24322447229999999</v>
      </c>
    </row>
    <row r="10" spans="1:21" ht="15" x14ac:dyDescent="0.25">
      <c r="A10" s="8" t="s">
        <v>119</v>
      </c>
      <c r="B10" s="8">
        <v>7.9366666666999999</v>
      </c>
      <c r="C10" s="8">
        <v>9.07</v>
      </c>
      <c r="D10" s="8">
        <v>6.7309523809999998</v>
      </c>
      <c r="E10" s="8">
        <v>5.91</v>
      </c>
      <c r="F10" s="8">
        <v>6.3761904761999997</v>
      </c>
      <c r="G10" s="8">
        <v>6.0757142857000002</v>
      </c>
      <c r="H10" s="8">
        <v>7.9366666666999999</v>
      </c>
      <c r="I10" s="8">
        <v>7.44</v>
      </c>
      <c r="J10" s="8">
        <v>8.1985714285999993</v>
      </c>
      <c r="K10" s="8">
        <v>5.1095238094999997</v>
      </c>
      <c r="L10" s="8">
        <v>4.2847619047999999</v>
      </c>
      <c r="M10" s="8">
        <v>3.9076190475999999</v>
      </c>
      <c r="N10" s="8" t="s">
        <v>382</v>
      </c>
      <c r="O10" s="8" t="s">
        <v>119</v>
      </c>
      <c r="P10" s="8">
        <v>1.0103408588</v>
      </c>
      <c r="Q10" s="8">
        <v>1.0906397537999999</v>
      </c>
      <c r="R10" s="8">
        <v>1.0794770342</v>
      </c>
      <c r="S10" s="8">
        <v>0.48973029299999998</v>
      </c>
      <c r="T10" s="8">
        <v>0.92531131280000001</v>
      </c>
      <c r="U10" s="8">
        <v>0.40047678330000003</v>
      </c>
    </row>
    <row r="11" spans="1:21" ht="15" x14ac:dyDescent="0.25">
      <c r="A11" s="8" t="s">
        <v>127</v>
      </c>
      <c r="B11" s="8">
        <v>1.2390476189999999</v>
      </c>
      <c r="C11" s="8">
        <v>1.3419047619</v>
      </c>
      <c r="D11" s="8">
        <v>0.67880952380000004</v>
      </c>
      <c r="E11" s="8">
        <v>1.6130952381000001</v>
      </c>
      <c r="F11" s="8">
        <v>1.2011904762000001</v>
      </c>
      <c r="G11" s="8">
        <v>0.79809523810000005</v>
      </c>
      <c r="H11" s="8">
        <v>1.1742857143000001</v>
      </c>
      <c r="I11" s="8">
        <v>0.95761904760000005</v>
      </c>
      <c r="J11" s="8">
        <v>0.44523809520000002</v>
      </c>
      <c r="K11" s="8">
        <v>0.73333333329999995</v>
      </c>
      <c r="L11" s="8">
        <v>0.62952380949999998</v>
      </c>
      <c r="M11" s="8">
        <v>0.45523809520000003</v>
      </c>
      <c r="N11" s="8" t="s">
        <v>383</v>
      </c>
      <c r="O11" s="8" t="s">
        <v>127</v>
      </c>
      <c r="P11" s="8">
        <v>0.86774048319999997</v>
      </c>
      <c r="Q11" s="8">
        <v>1.7373059588999999</v>
      </c>
      <c r="R11" s="8">
        <v>2.0021031546999999</v>
      </c>
      <c r="S11" s="8">
        <v>0.137598253</v>
      </c>
      <c r="T11" s="8">
        <v>1.435E-5</v>
      </c>
      <c r="U11" s="8">
        <v>1.2607000491559999E-9</v>
      </c>
    </row>
    <row r="12" spans="1:21" ht="15" x14ac:dyDescent="0.25">
      <c r="A12" s="8" t="s">
        <v>135</v>
      </c>
      <c r="B12" s="8">
        <v>4.2847619047999999</v>
      </c>
      <c r="C12" s="8">
        <v>8.0361904761999998</v>
      </c>
      <c r="D12" s="8">
        <v>9.4461904762</v>
      </c>
      <c r="E12" s="8">
        <v>3.5095238095000001</v>
      </c>
      <c r="F12" s="8">
        <v>5.2009523809999996</v>
      </c>
      <c r="G12" s="8">
        <v>6.6035714285999996</v>
      </c>
      <c r="H12" s="8">
        <v>4.8966666666999998</v>
      </c>
      <c r="I12" s="8">
        <v>6.7309523809999998</v>
      </c>
      <c r="J12" s="8">
        <v>10.7457142857</v>
      </c>
      <c r="K12" s="8">
        <v>1.2971428571000001</v>
      </c>
      <c r="L12" s="8">
        <v>2.8914285714000001</v>
      </c>
      <c r="M12" s="8">
        <v>4.7447619047999998</v>
      </c>
      <c r="N12" s="8" t="s">
        <v>384</v>
      </c>
      <c r="O12" s="8" t="s">
        <v>135</v>
      </c>
      <c r="P12" s="8">
        <v>1.6342127660000001</v>
      </c>
      <c r="Q12" s="8">
        <v>0.72477334319999998</v>
      </c>
      <c r="R12" s="8">
        <v>0.44349998870000001</v>
      </c>
      <c r="S12" s="8">
        <v>5.7370000000000003E-6</v>
      </c>
      <c r="T12" s="8">
        <v>0.1175710182</v>
      </c>
      <c r="U12" s="8">
        <v>7.1860330737063299E-12</v>
      </c>
    </row>
    <row r="13" spans="1:21" ht="15" x14ac:dyDescent="0.25">
      <c r="A13" s="8" t="s">
        <v>142</v>
      </c>
      <c r="B13" s="8">
        <v>0.84523809520000004</v>
      </c>
      <c r="C13" s="8">
        <v>0.61214285710000005</v>
      </c>
      <c r="D13" s="8">
        <v>0.60404761900000004</v>
      </c>
      <c r="E13" s="8">
        <v>0.79666666669999997</v>
      </c>
      <c r="F13" s="8">
        <v>0.75523809519999996</v>
      </c>
      <c r="G13" s="8">
        <v>0.88</v>
      </c>
      <c r="H13" s="8">
        <v>0.70214285710000002</v>
      </c>
      <c r="I13" s="8">
        <v>0.51357142860000005</v>
      </c>
      <c r="J13" s="8">
        <v>0.77666666669999995</v>
      </c>
      <c r="K13" s="8">
        <v>1.5795238094999999</v>
      </c>
      <c r="L13" s="8">
        <v>0.86047619050000002</v>
      </c>
      <c r="M13" s="8">
        <v>0.73333333329999995</v>
      </c>
      <c r="N13" s="8" t="s">
        <v>385</v>
      </c>
      <c r="O13" s="8" t="s">
        <v>142</v>
      </c>
      <c r="P13" s="8">
        <v>0.69870744579999999</v>
      </c>
      <c r="Q13" s="8">
        <v>0.91562624250000002</v>
      </c>
      <c r="R13" s="8">
        <v>1.3104572564999999</v>
      </c>
      <c r="S13" s="8">
        <v>8.2829007999999996E-3</v>
      </c>
      <c r="T13" s="8">
        <v>0.92531131280000001</v>
      </c>
      <c r="U13" s="8">
        <v>0.38071857609999998</v>
      </c>
    </row>
    <row r="14" spans="1:21" ht="15" x14ac:dyDescent="0.25">
      <c r="A14" s="8" t="s">
        <v>150</v>
      </c>
      <c r="B14" s="8">
        <v>0.43047619050000002</v>
      </c>
      <c r="C14" s="8">
        <v>0.43833333330000002</v>
      </c>
      <c r="D14" s="8">
        <v>0.50523809519999996</v>
      </c>
      <c r="E14" s="8">
        <v>0.44857142859999999</v>
      </c>
      <c r="F14" s="8">
        <v>0.48404761899999998</v>
      </c>
      <c r="G14" s="8">
        <v>0.48190476189999998</v>
      </c>
      <c r="H14" s="8">
        <v>0.40285714290000002</v>
      </c>
      <c r="I14" s="8">
        <v>0.40571428570000001</v>
      </c>
      <c r="J14" s="8">
        <v>0.43547619050000003</v>
      </c>
      <c r="K14" s="8">
        <v>0.38809523810000002</v>
      </c>
      <c r="L14" s="8">
        <v>0.38809523810000002</v>
      </c>
      <c r="M14" s="8">
        <v>0.43047619050000002</v>
      </c>
      <c r="N14" s="8" t="s">
        <v>386</v>
      </c>
      <c r="O14" s="8" t="s">
        <v>150</v>
      </c>
      <c r="P14" s="8">
        <v>1.0276589678000001</v>
      </c>
      <c r="Q14" s="8">
        <v>0.92612103300000004</v>
      </c>
      <c r="R14" s="8">
        <v>0.90119491200000001</v>
      </c>
      <c r="S14" s="8">
        <v>0.22224883819999999</v>
      </c>
      <c r="T14" s="8">
        <v>8.3905296200000007E-2</v>
      </c>
      <c r="U14" s="8">
        <v>6.0317750000000005E-4</v>
      </c>
    </row>
    <row r="15" spans="1:21" ht="15" x14ac:dyDescent="0.25">
      <c r="A15" s="8" t="s">
        <v>387</v>
      </c>
      <c r="B15" s="8">
        <v>17.347619047599999</v>
      </c>
      <c r="C15" s="8">
        <v>34.996190476199999</v>
      </c>
      <c r="D15" s="8">
        <v>38.950476190499998</v>
      </c>
      <c r="E15" s="8">
        <v>30.273809523800001</v>
      </c>
      <c r="F15" s="8">
        <v>72.709999999999994</v>
      </c>
      <c r="G15" s="8">
        <v>15.2273412698</v>
      </c>
      <c r="H15" s="8">
        <v>16.802857142899999</v>
      </c>
      <c r="I15" s="8">
        <v>23.531904761900002</v>
      </c>
      <c r="J15" s="8">
        <v>14.1438095238</v>
      </c>
      <c r="K15" s="8">
        <v>20.7176190476</v>
      </c>
      <c r="L15" s="8">
        <v>33.717619047600003</v>
      </c>
      <c r="M15" s="8">
        <v>9.7947619047999996</v>
      </c>
      <c r="N15" s="8" t="s">
        <v>388</v>
      </c>
      <c r="O15" s="8" t="s">
        <v>387</v>
      </c>
      <c r="P15" s="8">
        <v>1.9374210002000001</v>
      </c>
      <c r="Q15" s="8">
        <v>2.1116658953999998</v>
      </c>
      <c r="R15" s="8">
        <v>1.0899365162000001</v>
      </c>
      <c r="S15" s="8">
        <v>3.2351292281185299E-6</v>
      </c>
      <c r="T15" s="8">
        <v>0.29927081389999999</v>
      </c>
      <c r="U15" s="8">
        <v>0.59012851509999997</v>
      </c>
    </row>
    <row r="16" spans="1:21" ht="15" x14ac:dyDescent="0.25">
      <c r="A16" s="8" t="s">
        <v>166</v>
      </c>
      <c r="B16" s="8">
        <v>0.52238095240000004</v>
      </c>
      <c r="C16" s="8">
        <v>0.52238095240000004</v>
      </c>
      <c r="D16" s="8">
        <v>0.62095238100000005</v>
      </c>
      <c r="E16" s="8">
        <v>0.87333333329999996</v>
      </c>
      <c r="F16" s="8">
        <v>0.77666666669999995</v>
      </c>
      <c r="G16" s="8">
        <v>0.84833333330000005</v>
      </c>
      <c r="H16" s="8">
        <v>0.59809523809999998</v>
      </c>
      <c r="I16" s="8">
        <v>0.53357142859999995</v>
      </c>
      <c r="J16" s="8">
        <v>0.46119047619999998</v>
      </c>
      <c r="K16" s="8">
        <v>25.977142857099999</v>
      </c>
      <c r="L16" s="8">
        <v>0.56428571429999996</v>
      </c>
      <c r="M16" s="8">
        <v>0.55190476190000004</v>
      </c>
      <c r="N16" s="8" t="s">
        <v>389</v>
      </c>
      <c r="O16" s="8" t="s">
        <v>166</v>
      </c>
      <c r="P16" s="8">
        <v>8.5692640299999998E-2</v>
      </c>
      <c r="Q16" s="8">
        <v>0.96556685210000004</v>
      </c>
      <c r="R16" s="8">
        <v>11.2677920583</v>
      </c>
      <c r="S16" s="8">
        <v>0.27267477750000002</v>
      </c>
      <c r="T16" s="8">
        <v>0.92531131280000001</v>
      </c>
      <c r="U16" s="8">
        <v>0.37883063049999999</v>
      </c>
    </row>
    <row r="17" spans="1:21" ht="15" x14ac:dyDescent="0.25">
      <c r="A17" s="8" t="s">
        <v>172</v>
      </c>
      <c r="B17" s="8">
        <v>1.599047619</v>
      </c>
      <c r="C17" s="8">
        <v>1.0128571429</v>
      </c>
      <c r="D17" s="8">
        <v>1.0961904762000001</v>
      </c>
      <c r="E17" s="8">
        <v>1.3714285714000001</v>
      </c>
      <c r="F17" s="8">
        <v>1.2390476189999999</v>
      </c>
      <c r="G17" s="8">
        <v>1.3419047619</v>
      </c>
      <c r="H17" s="8">
        <v>0.89539682539999998</v>
      </c>
      <c r="I17" s="8">
        <v>0.83714285710000003</v>
      </c>
      <c r="J17" s="8">
        <v>0.66190476190000003</v>
      </c>
      <c r="K17" s="8">
        <v>44.550952381000002</v>
      </c>
      <c r="L17" s="8">
        <v>1.56</v>
      </c>
      <c r="M17" s="8">
        <v>1.8738095238000001</v>
      </c>
      <c r="N17" s="8" t="s">
        <v>390</v>
      </c>
      <c r="O17" s="8" t="s">
        <v>172</v>
      </c>
      <c r="P17" s="8">
        <v>9.6021322800000003E-2</v>
      </c>
      <c r="Q17" s="8">
        <v>0.93470560079999998</v>
      </c>
      <c r="R17" s="8">
        <v>9.7343545555999995</v>
      </c>
      <c r="S17" s="8">
        <v>0.1913071891</v>
      </c>
      <c r="T17" s="8">
        <v>0.92531131280000001</v>
      </c>
      <c r="U17" s="8">
        <v>0.2893976546</v>
      </c>
    </row>
    <row r="18" spans="1:21" ht="15" x14ac:dyDescent="0.25">
      <c r="A18" s="8" t="s">
        <v>178</v>
      </c>
      <c r="B18" s="8">
        <v>3.2714285714</v>
      </c>
      <c r="C18" s="8">
        <v>0.98095238100000004</v>
      </c>
      <c r="D18" s="8">
        <v>0.87333333329999996</v>
      </c>
      <c r="E18" s="8">
        <v>2.5076190476</v>
      </c>
      <c r="F18" s="8">
        <v>0.71761904759999995</v>
      </c>
      <c r="G18" s="8">
        <v>0.89539682539999998</v>
      </c>
      <c r="H18" s="8">
        <v>2.6466666666999998</v>
      </c>
      <c r="I18" s="8">
        <v>0.8661904762</v>
      </c>
      <c r="J18" s="8">
        <v>0.96333333330000004</v>
      </c>
      <c r="K18" s="8">
        <v>6.1704761904999996</v>
      </c>
      <c r="L18" s="8">
        <v>0.96833333330000004</v>
      </c>
      <c r="M18" s="8">
        <v>1.1742857143000001</v>
      </c>
      <c r="N18" s="8" t="s">
        <v>391</v>
      </c>
      <c r="O18" s="8" t="s">
        <v>178</v>
      </c>
      <c r="P18" s="8">
        <v>0.2420559833</v>
      </c>
      <c r="Q18" s="8">
        <v>0.90444941079999996</v>
      </c>
      <c r="R18" s="8">
        <v>3.7365298659000001</v>
      </c>
      <c r="S18" s="8" t="s">
        <v>392</v>
      </c>
      <c r="T18" s="8">
        <v>0.92531131280000001</v>
      </c>
      <c r="U18" s="8" t="s">
        <v>392</v>
      </c>
    </row>
    <row r="19" spans="1:21" ht="15" x14ac:dyDescent="0.25">
      <c r="A19" s="8" t="s">
        <v>184</v>
      </c>
      <c r="B19" s="8">
        <v>14.1438095238</v>
      </c>
      <c r="C19" s="8">
        <v>9.2133333332999996</v>
      </c>
      <c r="D19" s="8">
        <v>5.3833333333000004</v>
      </c>
      <c r="E19" s="8">
        <v>6.3761904761999997</v>
      </c>
      <c r="F19" s="8">
        <v>8.1985714285999993</v>
      </c>
      <c r="G19" s="8">
        <v>3.2714285714</v>
      </c>
      <c r="H19" s="8">
        <v>11.4780952381</v>
      </c>
      <c r="I19" s="8">
        <v>8.3638095238000005</v>
      </c>
      <c r="J19" s="8">
        <v>4.8966666666999998</v>
      </c>
      <c r="K19" s="8">
        <v>12.6842857143</v>
      </c>
      <c r="L19" s="8">
        <v>14.1438095238</v>
      </c>
      <c r="M19" s="8">
        <v>7.7585714285999998</v>
      </c>
      <c r="N19" s="8" t="s">
        <v>393</v>
      </c>
      <c r="O19" s="8" t="s">
        <v>184</v>
      </c>
      <c r="P19" s="8">
        <v>0.89340637089999997</v>
      </c>
      <c r="Q19" s="8">
        <v>1.8732765748</v>
      </c>
      <c r="R19" s="8">
        <v>2.0967799602000001</v>
      </c>
      <c r="S19" s="8">
        <v>0.43235852740000003</v>
      </c>
      <c r="T19" s="8">
        <v>1.2433806715687899E-5</v>
      </c>
      <c r="U19" s="8">
        <v>2.25737177098987E-8</v>
      </c>
    </row>
    <row r="20" spans="1:21" ht="15" x14ac:dyDescent="0.25">
      <c r="A20" s="8" t="s">
        <v>104</v>
      </c>
      <c r="B20" s="8">
        <v>0.73523809520000005</v>
      </c>
      <c r="C20" s="8">
        <v>1.2971428571000001</v>
      </c>
      <c r="D20" s="8">
        <v>1.2390476189999999</v>
      </c>
      <c r="E20" s="8">
        <v>0.68428571429999996</v>
      </c>
      <c r="F20" s="8">
        <v>0.90619047620000004</v>
      </c>
      <c r="G20" s="8">
        <v>0.95761904760000005</v>
      </c>
      <c r="H20" s="8">
        <v>1.0173809523999999</v>
      </c>
      <c r="I20" s="8">
        <v>1.6542857143</v>
      </c>
      <c r="J20" s="8">
        <v>1.7809523810000001</v>
      </c>
      <c r="K20" s="8">
        <v>0.63142857139999997</v>
      </c>
      <c r="L20" s="8">
        <v>1.0457142856999999</v>
      </c>
      <c r="M20" s="8">
        <v>0.84833333330000005</v>
      </c>
      <c r="N20" s="8" t="s">
        <v>394</v>
      </c>
      <c r="O20" s="8" t="s">
        <v>104</v>
      </c>
      <c r="P20" s="8">
        <v>1.5980445409999999</v>
      </c>
      <c r="Q20" s="8">
        <v>1.0160343382000001</v>
      </c>
      <c r="R20" s="8">
        <v>0.63579850999999998</v>
      </c>
      <c r="S20" s="8">
        <v>1.16988918552607E-11</v>
      </c>
      <c r="T20" s="8">
        <v>0.92531131280000001</v>
      </c>
      <c r="U20" s="8">
        <v>1.14653329565438E-9</v>
      </c>
    </row>
    <row r="21" spans="1:21" ht="15" x14ac:dyDescent="0.25">
      <c r="A21" s="8" t="s">
        <v>112</v>
      </c>
      <c r="B21" s="8">
        <v>0.83714285710000003</v>
      </c>
      <c r="C21" s="8">
        <v>0.83714285710000003</v>
      </c>
      <c r="D21" s="8">
        <v>0.98095238100000004</v>
      </c>
      <c r="E21" s="8">
        <v>0.79666666669999997</v>
      </c>
      <c r="F21" s="8">
        <v>0.90619047620000004</v>
      </c>
      <c r="G21" s="8">
        <v>1.1928571428999999</v>
      </c>
      <c r="H21" s="8">
        <v>1.2971428571000001</v>
      </c>
      <c r="I21" s="8">
        <v>0.89103174600000001</v>
      </c>
      <c r="J21" s="8">
        <v>0.77666666669999995</v>
      </c>
      <c r="K21" s="8">
        <v>1.5252380952</v>
      </c>
      <c r="L21" s="8">
        <v>1.5252380952</v>
      </c>
      <c r="M21" s="8">
        <v>1.2390476189999999</v>
      </c>
      <c r="N21" s="8" t="s">
        <v>395</v>
      </c>
      <c r="O21" s="8" t="s">
        <v>112</v>
      </c>
      <c r="P21" s="8">
        <v>0.93344375580000005</v>
      </c>
      <c r="Q21" s="8">
        <v>0.99285822540000002</v>
      </c>
      <c r="R21" s="8">
        <v>1.0636508297</v>
      </c>
      <c r="S21" s="8">
        <v>0.47039651249999997</v>
      </c>
      <c r="T21" s="8">
        <v>0.92531131280000001</v>
      </c>
      <c r="U21" s="8">
        <v>0.6042857197</v>
      </c>
    </row>
    <row r="22" spans="1:21" ht="15" x14ac:dyDescent="0.25">
      <c r="A22" s="8" t="s">
        <v>120</v>
      </c>
      <c r="B22" s="8">
        <v>1.4519047619000001</v>
      </c>
      <c r="C22" s="8">
        <v>0.58666666670000001</v>
      </c>
      <c r="D22" s="8">
        <v>0.58309523809999997</v>
      </c>
      <c r="E22" s="8">
        <v>0.81833333330000002</v>
      </c>
      <c r="F22" s="8">
        <v>0.55952380950000002</v>
      </c>
      <c r="G22" s="8">
        <v>0.64976190479999996</v>
      </c>
      <c r="H22" s="8">
        <v>1.2842857142999999</v>
      </c>
      <c r="I22" s="8">
        <v>0.6388095238</v>
      </c>
      <c r="J22" s="8">
        <v>0.59714285710000004</v>
      </c>
      <c r="K22" s="8">
        <v>1.2971428571000001</v>
      </c>
      <c r="L22" s="8">
        <v>0.69952380950000004</v>
      </c>
      <c r="M22" s="8">
        <v>0.6</v>
      </c>
      <c r="N22" s="8" t="s">
        <v>396</v>
      </c>
      <c r="O22" s="8" t="s">
        <v>120</v>
      </c>
      <c r="P22" s="8">
        <v>0.51209697210000005</v>
      </c>
      <c r="Q22" s="8">
        <v>1.0224377817000001</v>
      </c>
      <c r="R22" s="8">
        <v>1.9965706447</v>
      </c>
      <c r="S22" s="8">
        <v>4.6062294603577098E-11</v>
      </c>
      <c r="T22" s="8">
        <v>0.92531131280000001</v>
      </c>
      <c r="U22" s="8">
        <v>4.5299999999999999E-7</v>
      </c>
    </row>
    <row r="23" spans="1:21" ht="15" x14ac:dyDescent="0.25">
      <c r="A23" s="8" t="s">
        <v>128</v>
      </c>
      <c r="B23" s="8">
        <v>0.53238095240000005</v>
      </c>
      <c r="C23" s="8">
        <v>0.55190476190000004</v>
      </c>
      <c r="D23" s="8">
        <v>0.51857142860000005</v>
      </c>
      <c r="E23" s="8">
        <v>0.56690476190000005</v>
      </c>
      <c r="F23" s="8">
        <v>0.58714285710000003</v>
      </c>
      <c r="G23" s="8">
        <v>0.680952381</v>
      </c>
      <c r="H23" s="8">
        <v>0.58119047619999997</v>
      </c>
      <c r="I23" s="8">
        <v>0.56761904760000004</v>
      </c>
      <c r="J23" s="8">
        <v>0.53428571430000005</v>
      </c>
      <c r="K23" s="8">
        <v>0.48857142860000002</v>
      </c>
      <c r="L23" s="8">
        <v>0.51047619050000004</v>
      </c>
      <c r="M23" s="8">
        <v>0.53619047620000004</v>
      </c>
      <c r="N23" s="8" t="s">
        <v>397</v>
      </c>
      <c r="O23" s="8" t="s">
        <v>128</v>
      </c>
      <c r="P23" s="8">
        <v>1.0221734358000001</v>
      </c>
      <c r="Q23" s="8">
        <v>0.97671491499999996</v>
      </c>
      <c r="R23" s="8">
        <v>0.95552758550000005</v>
      </c>
      <c r="S23" s="8">
        <v>0.21679851050000001</v>
      </c>
      <c r="T23" s="8">
        <v>0.92531131280000001</v>
      </c>
      <c r="U23" s="8">
        <v>0.54510622720000002</v>
      </c>
    </row>
    <row r="24" spans="1:21" ht="15" x14ac:dyDescent="0.25">
      <c r="A24" s="8" t="s">
        <v>317</v>
      </c>
      <c r="B24" s="8">
        <v>6.9509523809999996</v>
      </c>
      <c r="C24" s="8">
        <v>2.0671428570999999</v>
      </c>
      <c r="D24" s="8">
        <v>2.4528571429000001</v>
      </c>
      <c r="E24" s="8">
        <v>8.3638095238000005</v>
      </c>
      <c r="F24" s="8">
        <v>4.3180952380999997</v>
      </c>
      <c r="G24" s="8">
        <v>4.6038095237999999</v>
      </c>
      <c r="H24" s="8">
        <v>6.4961507937</v>
      </c>
      <c r="I24" s="8">
        <v>2.4528571429000001</v>
      </c>
      <c r="J24" s="8">
        <v>3.3957142857</v>
      </c>
      <c r="K24" s="8">
        <v>7.9366666666999999</v>
      </c>
      <c r="L24" s="8">
        <v>3.7814285714000002</v>
      </c>
      <c r="M24" s="8">
        <v>2.9866666667000001</v>
      </c>
      <c r="N24" s="8" t="s">
        <v>398</v>
      </c>
      <c r="O24" s="8" t="s">
        <v>317</v>
      </c>
      <c r="P24" s="8">
        <v>0.42422019129999999</v>
      </c>
      <c r="Q24" s="8">
        <v>0.93901920490000002</v>
      </c>
      <c r="R24" s="8">
        <v>2.2135184135000001</v>
      </c>
      <c r="S24" s="8">
        <v>4.5826437882518699E-13</v>
      </c>
      <c r="T24" s="8">
        <v>0.92531131280000001</v>
      </c>
      <c r="U24" s="8">
        <v>1.04385003056776E-10</v>
      </c>
    </row>
    <row r="25" spans="1:21" ht="15" x14ac:dyDescent="0.25">
      <c r="A25" s="8" t="s">
        <v>24</v>
      </c>
      <c r="B25" s="8">
        <v>33.717619047600003</v>
      </c>
      <c r="C25" s="8">
        <v>30.273809523800001</v>
      </c>
      <c r="D25" s="8">
        <v>28.498571428599998</v>
      </c>
      <c r="E25" s="8">
        <v>48.4580952381</v>
      </c>
      <c r="F25" s="8">
        <v>60.616666666699999</v>
      </c>
      <c r="G25" s="8">
        <v>55.059047618999998</v>
      </c>
      <c r="H25" s="8">
        <v>72.709999999999994</v>
      </c>
      <c r="I25" s="8">
        <v>60.616666666699999</v>
      </c>
      <c r="J25" s="8">
        <v>50.4142857143</v>
      </c>
      <c r="K25" s="8">
        <v>28.498571428599998</v>
      </c>
      <c r="L25" s="8">
        <v>28.498571428599998</v>
      </c>
      <c r="M25" s="8">
        <v>38.950476190499998</v>
      </c>
      <c r="N25" s="8" t="s">
        <v>399</v>
      </c>
      <c r="O25" s="8" t="s">
        <v>24</v>
      </c>
      <c r="P25" s="8">
        <v>0.98157654890000001</v>
      </c>
      <c r="Q25" s="8">
        <v>1.0409625017999999</v>
      </c>
      <c r="R25" s="8">
        <v>1.0605005824</v>
      </c>
      <c r="S25" s="8">
        <v>0.48973029299999998</v>
      </c>
      <c r="T25" s="8">
        <v>0.92531131280000001</v>
      </c>
      <c r="U25" s="8">
        <v>0.6042857197</v>
      </c>
    </row>
    <row r="26" spans="1:21" ht="15" x14ac:dyDescent="0.25">
      <c r="A26" s="8" t="s">
        <v>32</v>
      </c>
      <c r="B26" s="8">
        <v>72.709999999999994</v>
      </c>
      <c r="C26" s="8">
        <v>77.259523809499996</v>
      </c>
      <c r="D26" s="8">
        <v>109.78857142859999</v>
      </c>
      <c r="E26" s="8">
        <v>38.950476190499998</v>
      </c>
      <c r="F26" s="8">
        <v>17.347619047599999</v>
      </c>
      <c r="G26" s="8">
        <v>17.978571428599999</v>
      </c>
      <c r="H26" s="8">
        <v>44.550952381000002</v>
      </c>
      <c r="I26" s="8">
        <v>41.837142857099998</v>
      </c>
      <c r="J26" s="8">
        <v>32.200000000000003</v>
      </c>
      <c r="K26" s="8">
        <v>18.5828571429</v>
      </c>
      <c r="L26" s="8">
        <v>21.6423809524</v>
      </c>
      <c r="M26" s="8">
        <v>28.498571428599998</v>
      </c>
      <c r="N26" s="8" t="s">
        <v>400</v>
      </c>
      <c r="O26" s="8" t="s">
        <v>32</v>
      </c>
      <c r="P26" s="8">
        <v>0.90441553060000002</v>
      </c>
      <c r="Q26" s="8">
        <v>0.83880862499999997</v>
      </c>
      <c r="R26" s="8">
        <v>0.92745933329999997</v>
      </c>
      <c r="S26" s="8">
        <v>0.44265713649999999</v>
      </c>
      <c r="T26" s="8">
        <v>0.92531131280000001</v>
      </c>
      <c r="U26" s="8">
        <v>0.6042857197</v>
      </c>
    </row>
    <row r="27" spans="1:21" ht="15" x14ac:dyDescent="0.25">
      <c r="A27" s="8" t="s">
        <v>40</v>
      </c>
      <c r="B27" s="8">
        <v>9.2133333332999996</v>
      </c>
      <c r="C27" s="8">
        <v>17.347619047599999</v>
      </c>
      <c r="D27" s="8">
        <v>16.290158730200002</v>
      </c>
      <c r="E27" s="8">
        <v>7.9366666666999999</v>
      </c>
      <c r="F27" s="8">
        <v>7.7585714285999998</v>
      </c>
      <c r="G27" s="8">
        <v>7.44</v>
      </c>
      <c r="H27" s="8">
        <v>6.9509523809999996</v>
      </c>
      <c r="I27" s="8">
        <v>9.7947619047999996</v>
      </c>
      <c r="J27" s="8">
        <v>7.44</v>
      </c>
      <c r="K27" s="8">
        <v>2.7345238095000002</v>
      </c>
      <c r="L27" s="8">
        <v>6.4961507937</v>
      </c>
      <c r="M27" s="8">
        <v>5.6792857142999997</v>
      </c>
      <c r="N27" s="8" t="s">
        <v>401</v>
      </c>
      <c r="O27" s="8" t="s">
        <v>40</v>
      </c>
      <c r="P27" s="8">
        <v>1.5426259955999999</v>
      </c>
      <c r="Q27" s="8">
        <v>1.1234118667999999</v>
      </c>
      <c r="R27" s="8">
        <v>0.72824642530000006</v>
      </c>
      <c r="S27" s="8">
        <v>1.44305167E-2</v>
      </c>
      <c r="T27" s="8">
        <v>0.92531131280000001</v>
      </c>
      <c r="U27" s="8">
        <v>0.14242263720000001</v>
      </c>
    </row>
    <row r="28" spans="1:21" ht="15" x14ac:dyDescent="0.25">
      <c r="A28" s="8" t="s">
        <v>48</v>
      </c>
      <c r="B28" s="8">
        <v>55.059047618999998</v>
      </c>
      <c r="C28" s="8">
        <v>24.5323809524</v>
      </c>
      <c r="D28" s="8">
        <v>25.977142857099999</v>
      </c>
      <c r="E28" s="8">
        <v>70.501904761899993</v>
      </c>
      <c r="F28" s="8">
        <v>7.9366666666999999</v>
      </c>
      <c r="G28" s="8">
        <v>22.699047619000002</v>
      </c>
      <c r="H28" s="8">
        <v>55.059047618999998</v>
      </c>
      <c r="I28" s="8">
        <v>21.6423809524</v>
      </c>
      <c r="J28" s="8">
        <v>16.290158730200002</v>
      </c>
      <c r="K28" s="8">
        <v>117.23095238099999</v>
      </c>
      <c r="L28" s="8">
        <v>55.059047618999998</v>
      </c>
      <c r="M28" s="8">
        <v>70.501904761899993</v>
      </c>
      <c r="N28" s="8" t="s">
        <v>402</v>
      </c>
      <c r="O28" s="8" t="s">
        <v>48</v>
      </c>
      <c r="P28" s="8">
        <v>0.366527202</v>
      </c>
      <c r="Q28" s="8">
        <v>0.80587497799999996</v>
      </c>
      <c r="R28" s="8">
        <v>2.198677134</v>
      </c>
      <c r="S28" s="8">
        <v>1.094662E-4</v>
      </c>
      <c r="T28" s="8">
        <v>0.92531131280000001</v>
      </c>
      <c r="U28" s="8">
        <v>6.0323581999999999E-3</v>
      </c>
    </row>
    <row r="29" spans="1:21" ht="15" x14ac:dyDescent="0.25">
      <c r="A29" s="8" t="s">
        <v>143</v>
      </c>
      <c r="B29" s="8">
        <v>0.43666666669999998</v>
      </c>
      <c r="C29" s="8">
        <v>0.41380952380000002</v>
      </c>
      <c r="D29" s="8">
        <v>0.40285714290000002</v>
      </c>
      <c r="E29" s="8">
        <v>0.4211904762</v>
      </c>
      <c r="F29" s="8">
        <v>0.45952380949999999</v>
      </c>
      <c r="G29" s="8">
        <v>0.48190476189999998</v>
      </c>
      <c r="H29" s="8">
        <v>0.38809523810000002</v>
      </c>
      <c r="I29" s="8">
        <v>0.38809523810000002</v>
      </c>
      <c r="J29" s="8">
        <v>0.42380952379999998</v>
      </c>
      <c r="K29" s="8">
        <v>0.40785714290000002</v>
      </c>
      <c r="L29" s="8">
        <v>0.40571428570000001</v>
      </c>
      <c r="M29" s="8">
        <v>0.45523809520000003</v>
      </c>
      <c r="N29" s="8" t="s">
        <v>403</v>
      </c>
      <c r="O29" s="8" t="s">
        <v>143</v>
      </c>
      <c r="P29" s="8">
        <v>1.0080621941000001</v>
      </c>
      <c r="Q29" s="8">
        <v>0.94519438440000003</v>
      </c>
      <c r="R29" s="8">
        <v>0.93763498919999999</v>
      </c>
      <c r="S29" s="8">
        <v>0.48973029299999998</v>
      </c>
      <c r="T29" s="8">
        <v>0.87423949400000001</v>
      </c>
      <c r="U29" s="8">
        <v>0.27561706489999999</v>
      </c>
    </row>
    <row r="30" spans="1:21" ht="15" x14ac:dyDescent="0.25">
      <c r="A30" s="8" t="s">
        <v>151</v>
      </c>
      <c r="B30" s="8">
        <v>1.3714285714000001</v>
      </c>
      <c r="C30" s="8">
        <v>0.689047619</v>
      </c>
      <c r="D30" s="8">
        <v>0.51857142860000005</v>
      </c>
      <c r="E30" s="8">
        <v>0.87333333329999996</v>
      </c>
      <c r="F30" s="8">
        <v>1.2971428571000001</v>
      </c>
      <c r="G30" s="8">
        <v>0.54238095239999995</v>
      </c>
      <c r="H30" s="8">
        <v>0.70214285710000002</v>
      </c>
      <c r="I30" s="8">
        <v>0.45547619049999999</v>
      </c>
      <c r="J30" s="8">
        <v>0.46119047619999998</v>
      </c>
      <c r="K30" s="8">
        <v>0.67</v>
      </c>
      <c r="L30" s="8">
        <v>0.52</v>
      </c>
      <c r="M30" s="8">
        <v>0.45523809520000003</v>
      </c>
      <c r="N30" s="8" t="s">
        <v>404</v>
      </c>
      <c r="O30" s="8" t="s">
        <v>151</v>
      </c>
      <c r="P30" s="8">
        <v>0.81884010269999996</v>
      </c>
      <c r="Q30" s="8">
        <v>1.4977724262000001</v>
      </c>
      <c r="R30" s="8">
        <v>1.8291390728000001</v>
      </c>
      <c r="S30" s="8">
        <v>0.28452189230000002</v>
      </c>
      <c r="T30" s="8">
        <v>0.76109330929999996</v>
      </c>
      <c r="U30" s="8">
        <v>1.7152276000000001E-2</v>
      </c>
    </row>
    <row r="31" spans="1:21" ht="15" x14ac:dyDescent="0.25">
      <c r="A31" s="8" t="s">
        <v>159</v>
      </c>
      <c r="B31" s="8">
        <v>4.3514285713999996</v>
      </c>
      <c r="C31" s="8">
        <v>7.44</v>
      </c>
      <c r="D31" s="8">
        <v>8.0361904761999998</v>
      </c>
      <c r="E31" s="8">
        <v>3.0780952381</v>
      </c>
      <c r="F31" s="8">
        <v>5.5014285714</v>
      </c>
      <c r="G31" s="8">
        <v>5.7809523809999996</v>
      </c>
      <c r="H31" s="8">
        <v>5.3833333333000004</v>
      </c>
      <c r="I31" s="8">
        <v>7.7585714285999998</v>
      </c>
      <c r="J31" s="8">
        <v>9.2133333332999996</v>
      </c>
      <c r="K31" s="8">
        <v>1.950952381</v>
      </c>
      <c r="L31" s="8">
        <v>4.6704761904999996</v>
      </c>
      <c r="M31" s="8">
        <v>4.6704761904999996</v>
      </c>
      <c r="N31" s="8" t="s">
        <v>405</v>
      </c>
      <c r="O31" s="8" t="s">
        <v>159</v>
      </c>
      <c r="P31" s="8">
        <v>1.7184234292</v>
      </c>
      <c r="Q31" s="8">
        <v>0.91587017810000004</v>
      </c>
      <c r="R31" s="8">
        <v>0.53297118889999995</v>
      </c>
      <c r="S31" s="8">
        <v>2.6447979608848198E-13</v>
      </c>
      <c r="T31" s="8">
        <v>0.92531131280000001</v>
      </c>
      <c r="U31" s="8" t="s">
        <v>392</v>
      </c>
    </row>
    <row r="32" spans="1:21" ht="15" x14ac:dyDescent="0.25">
      <c r="A32" s="8" t="s">
        <v>318</v>
      </c>
      <c r="B32" s="8">
        <v>0.85595238100000004</v>
      </c>
      <c r="C32" s="8">
        <v>0.84833333330000005</v>
      </c>
      <c r="D32" s="8">
        <v>0.81333333330000002</v>
      </c>
      <c r="E32" s="8">
        <v>0.75523809519999996</v>
      </c>
      <c r="F32" s="8">
        <v>0.97714285710000004</v>
      </c>
      <c r="G32" s="8">
        <v>0.90619047620000004</v>
      </c>
      <c r="H32" s="8">
        <v>0.79809523810000005</v>
      </c>
      <c r="I32" s="8">
        <v>0.81333333330000002</v>
      </c>
      <c r="J32" s="8">
        <v>0.73714285710000005</v>
      </c>
      <c r="K32" s="8">
        <v>0.69952380950000004</v>
      </c>
      <c r="L32" s="8">
        <v>0.93601190479999996</v>
      </c>
      <c r="M32" s="8">
        <v>0.80833333330000001</v>
      </c>
      <c r="N32" s="8" t="s">
        <v>406</v>
      </c>
      <c r="O32" s="8" t="s">
        <v>318</v>
      </c>
      <c r="P32" s="8">
        <v>1.1499004365000001</v>
      </c>
      <c r="Q32" s="8">
        <v>1.0948917086000001</v>
      </c>
      <c r="R32" s="8">
        <v>0.95216218190000002</v>
      </c>
      <c r="S32" s="8">
        <v>5.2497653399999997E-2</v>
      </c>
      <c r="T32" s="8">
        <v>0.85081243510000004</v>
      </c>
      <c r="U32" s="8">
        <v>0.54079853330000005</v>
      </c>
    </row>
    <row r="33" spans="1:21" ht="15" x14ac:dyDescent="0.25">
      <c r="A33" s="8" t="s">
        <v>320</v>
      </c>
      <c r="B33" s="8">
        <v>0.50142857139999997</v>
      </c>
      <c r="C33" s="8">
        <v>0.5019047619</v>
      </c>
      <c r="D33" s="8">
        <v>0.51857142860000005</v>
      </c>
      <c r="E33" s="8">
        <v>0.54857142859999997</v>
      </c>
      <c r="F33" s="8">
        <v>0.54714285709999999</v>
      </c>
      <c r="G33" s="8">
        <v>0.60119047619999999</v>
      </c>
      <c r="H33" s="8">
        <v>0.5</v>
      </c>
      <c r="I33" s="8">
        <v>0.49285714289999999</v>
      </c>
      <c r="J33" s="8">
        <v>0.51619047620000003</v>
      </c>
      <c r="K33" s="8">
        <v>0.48857142860000002</v>
      </c>
      <c r="L33" s="8">
        <v>0.51047619050000004</v>
      </c>
      <c r="M33" s="8">
        <v>0.55190476190000004</v>
      </c>
      <c r="N33" s="8" t="s">
        <v>407</v>
      </c>
      <c r="O33" s="8" t="s">
        <v>320</v>
      </c>
      <c r="P33" s="8">
        <v>1.0067741182000001</v>
      </c>
      <c r="Q33" s="8">
        <v>0.93807813689999997</v>
      </c>
      <c r="R33" s="8">
        <v>0.93176624220000004</v>
      </c>
      <c r="S33" s="8">
        <v>0.47777910569999998</v>
      </c>
      <c r="T33" s="8">
        <v>2.1437522899999999E-2</v>
      </c>
      <c r="U33" s="8">
        <v>9.378403E-4</v>
      </c>
    </row>
    <row r="34" spans="1:21" ht="15" x14ac:dyDescent="0.25">
      <c r="A34" s="8" t="s">
        <v>179</v>
      </c>
      <c r="B34" s="8">
        <v>0.8661904762</v>
      </c>
      <c r="C34" s="8">
        <v>0.70380952379999995</v>
      </c>
      <c r="D34" s="8">
        <v>0.69619047619999996</v>
      </c>
      <c r="E34" s="8">
        <v>0.68428571429999996</v>
      </c>
      <c r="F34" s="8">
        <v>0.73142857139999995</v>
      </c>
      <c r="G34" s="8">
        <v>0.84833333330000005</v>
      </c>
      <c r="H34" s="8">
        <v>1.0173809523999999</v>
      </c>
      <c r="I34" s="8">
        <v>0.94142857140000002</v>
      </c>
      <c r="J34" s="8">
        <v>1.6407142857000001</v>
      </c>
      <c r="K34" s="8">
        <v>1.4671825397</v>
      </c>
      <c r="L34" s="8">
        <v>1.599047619</v>
      </c>
      <c r="M34" s="8">
        <v>2.5421428571</v>
      </c>
      <c r="N34" s="8" t="s">
        <v>408</v>
      </c>
      <c r="O34" s="8" t="s">
        <v>179</v>
      </c>
      <c r="P34" s="8">
        <v>0.98529744399999997</v>
      </c>
      <c r="Q34" s="8">
        <v>0.69415921849999995</v>
      </c>
      <c r="R34" s="8">
        <v>0.70451742530000006</v>
      </c>
      <c r="S34" s="8">
        <v>0.48069376689999999</v>
      </c>
      <c r="T34" s="8">
        <v>0.57290199600000002</v>
      </c>
      <c r="U34" s="8">
        <v>0.24154726670000001</v>
      </c>
    </row>
    <row r="35" spans="1:21" ht="15" x14ac:dyDescent="0.25">
      <c r="A35" s="8" t="s">
        <v>56</v>
      </c>
      <c r="B35" s="8">
        <v>14.577301587299999</v>
      </c>
      <c r="C35" s="8">
        <v>11.4780952381</v>
      </c>
      <c r="D35" s="8">
        <v>13.293531745999999</v>
      </c>
      <c r="E35" s="8">
        <v>33.717619047600003</v>
      </c>
      <c r="F35" s="8">
        <v>41.837142857099998</v>
      </c>
      <c r="G35" s="8">
        <v>50.4142857143</v>
      </c>
      <c r="H35" s="8">
        <v>15.2273412698</v>
      </c>
      <c r="I35" s="8">
        <v>16.290158730200002</v>
      </c>
      <c r="J35" s="8">
        <v>17.978571428599999</v>
      </c>
      <c r="K35" s="8">
        <v>24.5323809524</v>
      </c>
      <c r="L35" s="8">
        <v>30.273809523800001</v>
      </c>
      <c r="M35" s="8">
        <v>34.996190476199999</v>
      </c>
      <c r="N35" s="8" t="s">
        <v>409</v>
      </c>
      <c r="O35" s="8" t="s">
        <v>56</v>
      </c>
      <c r="P35" s="8">
        <v>1.1342866555</v>
      </c>
      <c r="Q35" s="8">
        <v>0.85599073049999996</v>
      </c>
      <c r="R35" s="8">
        <v>0.75465115130000004</v>
      </c>
      <c r="S35" s="8">
        <v>0.44624265270000002</v>
      </c>
      <c r="T35" s="8">
        <v>0.79723612389999998</v>
      </c>
      <c r="U35" s="8">
        <v>8.2754296599999999E-2</v>
      </c>
    </row>
    <row r="36" spans="1:21" ht="15" x14ac:dyDescent="0.25">
      <c r="A36" s="8" t="s">
        <v>185</v>
      </c>
      <c r="B36" s="8">
        <v>1.0173809523999999</v>
      </c>
      <c r="C36" s="8">
        <v>0.70380952379999995</v>
      </c>
      <c r="D36" s="8">
        <v>0.5728571429</v>
      </c>
      <c r="E36" s="8">
        <v>0.70571428570000005</v>
      </c>
      <c r="F36" s="8">
        <v>0.65428571430000004</v>
      </c>
      <c r="G36" s="8">
        <v>0.60119047619999999</v>
      </c>
      <c r="H36" s="8">
        <v>1.5333333333000001</v>
      </c>
      <c r="I36" s="8">
        <v>0.70047619049999998</v>
      </c>
      <c r="J36" s="8">
        <v>0.68666666669999998</v>
      </c>
      <c r="K36" s="8">
        <v>1.0961904762000001</v>
      </c>
      <c r="L36" s="8">
        <v>0.51047619050000004</v>
      </c>
      <c r="M36" s="8">
        <v>0.78500000000000003</v>
      </c>
      <c r="N36" s="8" t="s">
        <v>410</v>
      </c>
      <c r="O36" s="8" t="s">
        <v>185</v>
      </c>
      <c r="P36" s="8">
        <v>0.59023029370000002</v>
      </c>
      <c r="Q36" s="8">
        <v>0.97102231819999996</v>
      </c>
      <c r="R36" s="8">
        <v>1.6451583873</v>
      </c>
      <c r="S36" s="8">
        <v>3.6545937000000001E-3</v>
      </c>
      <c r="T36" s="8">
        <v>0.92531131280000001</v>
      </c>
      <c r="U36" s="8">
        <v>1.06409824E-2</v>
      </c>
    </row>
    <row r="37" spans="1:21" ht="15" x14ac:dyDescent="0.25">
      <c r="A37" s="8" t="s">
        <v>105</v>
      </c>
      <c r="B37" s="8">
        <v>8.0361904761999998</v>
      </c>
      <c r="C37" s="8">
        <v>15.2273412698</v>
      </c>
      <c r="D37" s="8">
        <v>17.978571428599999</v>
      </c>
      <c r="E37" s="8">
        <v>8.1985714285999993</v>
      </c>
      <c r="F37" s="8">
        <v>11.4780952381</v>
      </c>
      <c r="G37" s="8">
        <v>13.293531745999999</v>
      </c>
      <c r="H37" s="8">
        <v>8.9128571429000001</v>
      </c>
      <c r="I37" s="8">
        <v>14.1438095238</v>
      </c>
      <c r="J37" s="8">
        <v>24.5323809524</v>
      </c>
      <c r="K37" s="8">
        <v>8.1985714285999993</v>
      </c>
      <c r="L37" s="8">
        <v>13.7252380952</v>
      </c>
      <c r="M37" s="8">
        <v>16.802857142899999</v>
      </c>
      <c r="N37" s="8" t="s">
        <v>411</v>
      </c>
      <c r="O37" s="8" t="s">
        <v>105</v>
      </c>
      <c r="P37" s="8">
        <v>1.6366032626</v>
      </c>
      <c r="Q37" s="8">
        <v>0.75163865210000003</v>
      </c>
      <c r="R37" s="8">
        <v>0.45926747750000002</v>
      </c>
      <c r="S37" s="8">
        <v>4.8247651665135597E-11</v>
      </c>
      <c r="T37" s="8">
        <v>0.1227666709</v>
      </c>
      <c r="U37" s="8">
        <v>8.8500635391548202E-14</v>
      </c>
    </row>
    <row r="38" spans="1:21" ht="15" x14ac:dyDescent="0.25">
      <c r="A38" s="8" t="s">
        <v>113</v>
      </c>
      <c r="B38" s="8">
        <v>0.64428571430000003</v>
      </c>
      <c r="C38" s="8">
        <v>0.56428571429999996</v>
      </c>
      <c r="D38" s="8">
        <v>0.64976190479999996</v>
      </c>
      <c r="E38" s="8">
        <v>0.66619047620000005</v>
      </c>
      <c r="F38" s="8">
        <v>0.55952380950000002</v>
      </c>
      <c r="G38" s="8">
        <v>0.60119047619999999</v>
      </c>
      <c r="H38" s="8">
        <v>0.66619047620000005</v>
      </c>
      <c r="I38" s="8">
        <v>0.57880952379999995</v>
      </c>
      <c r="J38" s="8">
        <v>0.57595238100000001</v>
      </c>
      <c r="K38" s="8">
        <v>0.99289682540000002</v>
      </c>
      <c r="L38" s="8">
        <v>0.69952380950000004</v>
      </c>
      <c r="M38" s="8">
        <v>0.66619047620000005</v>
      </c>
      <c r="N38" s="8" t="s">
        <v>412</v>
      </c>
      <c r="O38" s="8" t="s">
        <v>113</v>
      </c>
      <c r="P38" s="8">
        <v>0.80892119790000006</v>
      </c>
      <c r="Q38" s="8">
        <v>0.96351828859999999</v>
      </c>
      <c r="R38" s="8">
        <v>1.1911151434</v>
      </c>
      <c r="S38" s="8">
        <v>1.5370769999999999E-4</v>
      </c>
      <c r="T38" s="8">
        <v>0.92531131280000001</v>
      </c>
      <c r="U38" s="8">
        <v>9.1810567400000001E-2</v>
      </c>
    </row>
    <row r="39" spans="1:21" ht="15" x14ac:dyDescent="0.25">
      <c r="A39" s="8" t="s">
        <v>121</v>
      </c>
      <c r="B39" s="8">
        <v>0.73523809520000005</v>
      </c>
      <c r="C39" s="8">
        <v>0.57190476189999995</v>
      </c>
      <c r="D39" s="8">
        <v>0.64476190479999995</v>
      </c>
      <c r="E39" s="8">
        <v>0.58690476189999996</v>
      </c>
      <c r="F39" s="8">
        <v>0.5728571429</v>
      </c>
      <c r="G39" s="8">
        <v>0.58523809520000003</v>
      </c>
      <c r="H39" s="8">
        <v>0.59809523809999998</v>
      </c>
      <c r="I39" s="8">
        <v>0.54857142859999997</v>
      </c>
      <c r="J39" s="8">
        <v>0.53428571430000005</v>
      </c>
      <c r="K39" s="8">
        <v>0.58309523809999997</v>
      </c>
      <c r="L39" s="8">
        <v>0.64214285709999996</v>
      </c>
      <c r="M39" s="8">
        <v>0.6</v>
      </c>
      <c r="N39" s="8" t="s">
        <v>413</v>
      </c>
      <c r="O39" s="8" t="s">
        <v>121</v>
      </c>
      <c r="P39" s="8">
        <v>0.93294654749999995</v>
      </c>
      <c r="Q39" s="8">
        <v>0.98781470289999995</v>
      </c>
      <c r="R39" s="8">
        <v>1.0588116818</v>
      </c>
      <c r="S39" s="8">
        <v>0.29057955600000002</v>
      </c>
      <c r="T39" s="8">
        <v>0.92531131280000001</v>
      </c>
      <c r="U39" s="8">
        <v>0.47057621399999999</v>
      </c>
    </row>
    <row r="40" spans="1:21" ht="15" x14ac:dyDescent="0.25">
      <c r="A40" s="8" t="s">
        <v>129</v>
      </c>
      <c r="B40" s="8">
        <v>0.75380952379999999</v>
      </c>
      <c r="C40" s="8">
        <v>0.57999999999999996</v>
      </c>
      <c r="D40" s="8">
        <v>0.69619047619999996</v>
      </c>
      <c r="E40" s="8">
        <v>0.91</v>
      </c>
      <c r="F40" s="8">
        <v>0.55952380950000002</v>
      </c>
      <c r="G40" s="8">
        <v>0.62857142860000004</v>
      </c>
      <c r="H40" s="8">
        <v>1.1742857143000001</v>
      </c>
      <c r="I40" s="8">
        <v>0.61380952379999998</v>
      </c>
      <c r="J40" s="8">
        <v>0.51619047620000003</v>
      </c>
      <c r="K40" s="8">
        <v>5.8454761905000003</v>
      </c>
      <c r="L40" s="8">
        <v>0.57999999999999996</v>
      </c>
      <c r="M40" s="8">
        <v>0.58714285710000003</v>
      </c>
      <c r="N40" s="8" t="s">
        <v>414</v>
      </c>
      <c r="O40" s="8" t="s">
        <v>129</v>
      </c>
      <c r="P40" s="8">
        <v>0.26870664360000002</v>
      </c>
      <c r="Q40" s="8">
        <v>0.96097273979999998</v>
      </c>
      <c r="R40" s="8">
        <v>3.5762894685000002</v>
      </c>
      <c r="S40" s="8">
        <v>4.3771577899999997E-2</v>
      </c>
      <c r="T40" s="8">
        <v>0.92531131280000001</v>
      </c>
      <c r="U40" s="8">
        <v>8.2754296599999999E-2</v>
      </c>
    </row>
    <row r="41" spans="1:21" ht="15" x14ac:dyDescent="0.25">
      <c r="A41" s="8" t="s">
        <v>136</v>
      </c>
      <c r="B41" s="8">
        <v>1.2842857142999999</v>
      </c>
      <c r="C41" s="8">
        <v>0.80333333330000001</v>
      </c>
      <c r="D41" s="8">
        <v>0.99289682540000002</v>
      </c>
      <c r="E41" s="8">
        <v>0.85142857139999994</v>
      </c>
      <c r="F41" s="8">
        <v>0.75523809519999996</v>
      </c>
      <c r="G41" s="8">
        <v>0.83714285710000003</v>
      </c>
      <c r="H41" s="8">
        <v>0.97333333330000005</v>
      </c>
      <c r="I41" s="8">
        <v>1.2183333332999999</v>
      </c>
      <c r="J41" s="8">
        <v>0.89888888889999996</v>
      </c>
      <c r="K41" s="8">
        <v>0.76809523810000002</v>
      </c>
      <c r="L41" s="8">
        <v>0.68666666669999998</v>
      </c>
      <c r="M41" s="8">
        <v>0.62952380949999998</v>
      </c>
      <c r="N41" s="8" t="s">
        <v>415</v>
      </c>
      <c r="O41" s="8" t="s">
        <v>136</v>
      </c>
      <c r="P41" s="8">
        <v>0.89333087690000001</v>
      </c>
      <c r="Q41" s="8">
        <v>1.0312998475999999</v>
      </c>
      <c r="R41" s="8">
        <v>1.1544433023</v>
      </c>
      <c r="S41" s="8">
        <v>0.34747875550000001</v>
      </c>
      <c r="T41" s="8">
        <v>0.92531131280000001</v>
      </c>
      <c r="U41" s="8">
        <v>0.38552854180000001</v>
      </c>
    </row>
    <row r="42" spans="1:21" ht="15" x14ac:dyDescent="0.25">
      <c r="A42" s="8" t="s">
        <v>144</v>
      </c>
      <c r="B42" s="8">
        <v>0.64976190479999996</v>
      </c>
      <c r="C42" s="8">
        <v>0.57190476189999995</v>
      </c>
      <c r="D42" s="8">
        <v>0.67</v>
      </c>
      <c r="E42" s="8">
        <v>0.63214285709999996</v>
      </c>
      <c r="F42" s="8">
        <v>0.64</v>
      </c>
      <c r="G42" s="8">
        <v>0.7588095238</v>
      </c>
      <c r="H42" s="8">
        <v>0.52857142859999995</v>
      </c>
      <c r="I42" s="8">
        <v>0.65238095240000005</v>
      </c>
      <c r="J42" s="8">
        <v>0.85142857139999994</v>
      </c>
      <c r="K42" s="8">
        <v>0.81333333330000002</v>
      </c>
      <c r="L42" s="8">
        <v>1.0128571429</v>
      </c>
      <c r="M42" s="8">
        <v>0.95190476189999995</v>
      </c>
      <c r="N42" s="8" t="s">
        <v>416</v>
      </c>
      <c r="O42" s="8" t="s">
        <v>144</v>
      </c>
      <c r="P42" s="8">
        <v>1.0965517241</v>
      </c>
      <c r="Q42" s="8">
        <v>0.89016574589999997</v>
      </c>
      <c r="R42" s="8">
        <v>0.81178637200000003</v>
      </c>
      <c r="S42" s="8">
        <v>0.3773200552</v>
      </c>
      <c r="T42" s="8">
        <v>0.83369479869999996</v>
      </c>
      <c r="U42" s="8">
        <v>5.7858717900000002E-2</v>
      </c>
    </row>
    <row r="43" spans="1:21" ht="15" x14ac:dyDescent="0.25">
      <c r="A43" s="8" t="s">
        <v>64</v>
      </c>
      <c r="B43" s="8">
        <v>7.1423809523999999</v>
      </c>
      <c r="C43" s="8">
        <v>9.4461904762</v>
      </c>
      <c r="D43" s="8">
        <v>9.07</v>
      </c>
      <c r="E43" s="8">
        <v>3.8726190476000002</v>
      </c>
      <c r="F43" s="8">
        <v>5.1095238094999997</v>
      </c>
      <c r="G43" s="8">
        <v>4.9690476190000004</v>
      </c>
      <c r="H43" s="8">
        <v>7.7585714285999998</v>
      </c>
      <c r="I43" s="8">
        <v>9.07</v>
      </c>
      <c r="J43" s="8">
        <v>9.4461904762</v>
      </c>
      <c r="K43" s="8">
        <v>4.7447619047999998</v>
      </c>
      <c r="L43" s="8">
        <v>6.0757142857000002</v>
      </c>
      <c r="M43" s="8">
        <v>6.9509523809999996</v>
      </c>
      <c r="N43" s="8" t="s">
        <v>417</v>
      </c>
      <c r="O43" s="8" t="s">
        <v>64</v>
      </c>
      <c r="P43" s="8">
        <v>1.2629053321999999</v>
      </c>
      <c r="Q43" s="8">
        <v>0.97585893990000006</v>
      </c>
      <c r="R43" s="8">
        <v>0.77270949369999997</v>
      </c>
      <c r="S43" s="8" t="s">
        <v>392</v>
      </c>
      <c r="T43" s="8">
        <v>0.92531131280000001</v>
      </c>
      <c r="U43" s="8">
        <v>5.3593834555461703E-10</v>
      </c>
    </row>
    <row r="44" spans="1:21" ht="15" x14ac:dyDescent="0.25">
      <c r="A44" s="8" t="s">
        <v>152</v>
      </c>
      <c r="B44" s="8">
        <v>0.52238095240000004</v>
      </c>
      <c r="C44" s="8">
        <v>0.48571428570000003</v>
      </c>
      <c r="D44" s="8">
        <v>0.54404761899999998</v>
      </c>
      <c r="E44" s="8">
        <v>0.52857142859999995</v>
      </c>
      <c r="F44" s="8">
        <v>0.53285714289999997</v>
      </c>
      <c r="G44" s="8">
        <v>0.55690476190000004</v>
      </c>
      <c r="H44" s="8">
        <v>0.41190476190000003</v>
      </c>
      <c r="I44" s="8">
        <v>0.4447619048</v>
      </c>
      <c r="J44" s="8">
        <v>0.51619047620000003</v>
      </c>
      <c r="K44" s="8">
        <v>0.44238095240000003</v>
      </c>
      <c r="L44" s="8">
        <v>0.46928571429999999</v>
      </c>
      <c r="M44" s="8">
        <v>0.5019047619</v>
      </c>
      <c r="N44" s="8" t="s">
        <v>418</v>
      </c>
      <c r="O44" s="8" t="s">
        <v>152</v>
      </c>
      <c r="P44" s="8">
        <v>1.0143714071000001</v>
      </c>
      <c r="Q44" s="8">
        <v>0.91202247189999996</v>
      </c>
      <c r="R44" s="8">
        <v>0.89910112360000005</v>
      </c>
      <c r="S44" s="8">
        <v>0.47433550369999999</v>
      </c>
      <c r="T44" s="8">
        <v>0.189922864</v>
      </c>
      <c r="U44" s="8">
        <v>1.18393656E-2</v>
      </c>
    </row>
    <row r="45" spans="1:21" ht="15" x14ac:dyDescent="0.25">
      <c r="A45" s="8" t="s">
        <v>160</v>
      </c>
      <c r="B45" s="8">
        <v>1.0173809523999999</v>
      </c>
      <c r="C45" s="8">
        <v>0.62761904759999998</v>
      </c>
      <c r="D45" s="8">
        <v>0.82333333330000003</v>
      </c>
      <c r="E45" s="8">
        <v>0.69738095239999998</v>
      </c>
      <c r="F45" s="8">
        <v>0.68428571429999996</v>
      </c>
      <c r="G45" s="8">
        <v>0.79809523810000005</v>
      </c>
      <c r="H45" s="8">
        <v>0.84119047619999998</v>
      </c>
      <c r="I45" s="8">
        <v>0.81333333330000002</v>
      </c>
      <c r="J45" s="8">
        <v>1.2741269841</v>
      </c>
      <c r="K45" s="8">
        <v>0.95761904760000005</v>
      </c>
      <c r="L45" s="8">
        <v>0.90619047620000004</v>
      </c>
      <c r="M45" s="8">
        <v>0.84833333330000005</v>
      </c>
      <c r="N45" s="8" t="s">
        <v>419</v>
      </c>
      <c r="O45" s="8" t="s">
        <v>160</v>
      </c>
      <c r="P45" s="8">
        <v>0.86277698719999996</v>
      </c>
      <c r="Q45" s="8">
        <v>0.80970046419999997</v>
      </c>
      <c r="R45" s="8">
        <v>0.93848175860000005</v>
      </c>
      <c r="S45" s="8">
        <v>0.30213215970000001</v>
      </c>
      <c r="T45" s="8">
        <v>0.76109330929999996</v>
      </c>
      <c r="U45" s="8">
        <v>0.6042857197</v>
      </c>
    </row>
    <row r="46" spans="1:21" ht="15" x14ac:dyDescent="0.25">
      <c r="A46" s="8" t="s">
        <v>167</v>
      </c>
      <c r="B46" s="8">
        <v>8.1985714285999993</v>
      </c>
      <c r="C46" s="8">
        <v>1.41</v>
      </c>
      <c r="D46" s="8">
        <v>1.4995238095000001</v>
      </c>
      <c r="E46" s="8">
        <v>4.9690476190000004</v>
      </c>
      <c r="F46" s="8">
        <v>1.2741269841</v>
      </c>
      <c r="G46" s="8">
        <v>1.2271428571</v>
      </c>
      <c r="H46" s="8">
        <v>8.7538095237999993</v>
      </c>
      <c r="I46" s="8">
        <v>2.1835714286000001</v>
      </c>
      <c r="J46" s="8">
        <v>2.0204761905000002</v>
      </c>
      <c r="K46" s="8">
        <v>6.8790476189999996</v>
      </c>
      <c r="L46" s="8">
        <v>1.5252380952</v>
      </c>
      <c r="M46" s="8">
        <v>2.0671428570999999</v>
      </c>
      <c r="N46" s="8" t="s">
        <v>420</v>
      </c>
      <c r="O46" s="8" t="s">
        <v>167</v>
      </c>
      <c r="P46" s="8">
        <v>0.22197329190000001</v>
      </c>
      <c r="Q46" s="8">
        <v>0.93816678310000001</v>
      </c>
      <c r="R46" s="8">
        <v>4.2264849755</v>
      </c>
      <c r="S46" s="8" t="s">
        <v>392</v>
      </c>
      <c r="T46" s="8">
        <v>0.92531131280000001</v>
      </c>
      <c r="U46" s="8" t="s">
        <v>392</v>
      </c>
    </row>
    <row r="47" spans="1:21" ht="15" x14ac:dyDescent="0.25">
      <c r="A47" s="8" t="s">
        <v>173</v>
      </c>
      <c r="B47" s="8">
        <v>5.7809523809999996</v>
      </c>
      <c r="C47" s="8">
        <v>2.5766666667</v>
      </c>
      <c r="D47" s="8">
        <v>3.0471428570999999</v>
      </c>
      <c r="E47" s="8">
        <v>7.2614285713999998</v>
      </c>
      <c r="F47" s="8">
        <v>4.1188095238000004</v>
      </c>
      <c r="G47" s="8">
        <v>8.1985714285999993</v>
      </c>
      <c r="H47" s="8">
        <v>2.8914285714000001</v>
      </c>
      <c r="I47" s="8">
        <v>1.7809523810000001</v>
      </c>
      <c r="J47" s="8">
        <v>2.2566666667000002</v>
      </c>
      <c r="K47" s="8">
        <v>5.5776190475999998</v>
      </c>
      <c r="L47" s="8">
        <v>3.0626190476000001</v>
      </c>
      <c r="M47" s="8">
        <v>4.4142857143000001</v>
      </c>
      <c r="N47" s="8" t="s">
        <v>421</v>
      </c>
      <c r="O47" s="8" t="s">
        <v>173</v>
      </c>
      <c r="P47" s="8">
        <v>0.53641475179999998</v>
      </c>
      <c r="Q47" s="8">
        <v>0.64403986710000005</v>
      </c>
      <c r="R47" s="8">
        <v>1.2006378738000001</v>
      </c>
      <c r="S47" s="8" t="s">
        <v>392</v>
      </c>
      <c r="T47" s="8">
        <v>0.14396032419999999</v>
      </c>
      <c r="U47" s="8">
        <v>0.18879175379999999</v>
      </c>
    </row>
    <row r="48" spans="1:21" ht="15" x14ac:dyDescent="0.25">
      <c r="A48" s="8" t="s">
        <v>180</v>
      </c>
      <c r="B48" s="8">
        <v>3.8376190476000001</v>
      </c>
      <c r="C48" s="8">
        <v>6.1704761904999996</v>
      </c>
      <c r="D48" s="8">
        <v>6.0757142857000002</v>
      </c>
      <c r="E48" s="8">
        <v>1.950952381</v>
      </c>
      <c r="F48" s="8">
        <v>3.0780952381</v>
      </c>
      <c r="G48" s="8">
        <v>4.1847619048000002</v>
      </c>
      <c r="H48" s="8">
        <v>3.0626190476000001</v>
      </c>
      <c r="I48" s="8">
        <v>4.3514285713999996</v>
      </c>
      <c r="J48" s="8">
        <v>6.6480952380999998</v>
      </c>
      <c r="K48" s="8">
        <v>1.2971428571000001</v>
      </c>
      <c r="L48" s="8">
        <v>3.0626190476000001</v>
      </c>
      <c r="M48" s="8">
        <v>5.0392857143000001</v>
      </c>
      <c r="N48" s="8" t="s">
        <v>422</v>
      </c>
      <c r="O48" s="8" t="s">
        <v>180</v>
      </c>
      <c r="P48" s="8">
        <v>1.6419069516</v>
      </c>
      <c r="Q48" s="8">
        <v>0.75919115650000002</v>
      </c>
      <c r="R48" s="8">
        <v>0.4623837884</v>
      </c>
      <c r="S48" s="8">
        <v>7.2956671601231999E-6</v>
      </c>
      <c r="T48" s="8">
        <v>0.59927474719999996</v>
      </c>
      <c r="U48" s="8">
        <v>1.57560117058302E-6</v>
      </c>
    </row>
    <row r="49" spans="1:21" ht="15" x14ac:dyDescent="0.25">
      <c r="A49" s="8" t="s">
        <v>186</v>
      </c>
      <c r="B49" s="8">
        <v>7.2614285713999998</v>
      </c>
      <c r="C49" s="8">
        <v>10.7457142857</v>
      </c>
      <c r="D49" s="8">
        <v>10.7457142857</v>
      </c>
      <c r="E49" s="8">
        <v>6.1704761904999996</v>
      </c>
      <c r="F49" s="8">
        <v>4.1188095238000004</v>
      </c>
      <c r="G49" s="8">
        <v>5.4423809523999997</v>
      </c>
      <c r="H49" s="8">
        <v>6.7309523809999998</v>
      </c>
      <c r="I49" s="8">
        <v>7.9366666666999999</v>
      </c>
      <c r="J49" s="8">
        <v>10.1195238095</v>
      </c>
      <c r="K49" s="8">
        <v>6.4961507937</v>
      </c>
      <c r="L49" s="8">
        <v>6.7309523809999998</v>
      </c>
      <c r="M49" s="8">
        <v>8.0361904761999998</v>
      </c>
      <c r="N49" s="8" t="s">
        <v>423</v>
      </c>
      <c r="O49" s="8" t="s">
        <v>186</v>
      </c>
      <c r="P49" s="8">
        <v>1.1077735123000001</v>
      </c>
      <c r="Q49" s="8">
        <v>0.85989711879999997</v>
      </c>
      <c r="R49" s="8">
        <v>0.77623910409999997</v>
      </c>
      <c r="S49" s="8">
        <v>0.48973029299999998</v>
      </c>
      <c r="T49" s="8">
        <v>0.88739957690000004</v>
      </c>
      <c r="U49" s="8">
        <v>0.22372133820000001</v>
      </c>
    </row>
    <row r="50" spans="1:21" ht="15" x14ac:dyDescent="0.25">
      <c r="A50" s="8" t="s">
        <v>106</v>
      </c>
      <c r="B50" s="8">
        <v>4.0042857142999999</v>
      </c>
      <c r="C50" s="8">
        <v>1.9390476189999999</v>
      </c>
      <c r="D50" s="8">
        <v>2.1247619048000002</v>
      </c>
      <c r="E50" s="8">
        <v>10.1195238095</v>
      </c>
      <c r="F50" s="8">
        <v>8.7538095237999993</v>
      </c>
      <c r="G50" s="8">
        <v>11.4780952381</v>
      </c>
      <c r="H50" s="8">
        <v>2.5076190476</v>
      </c>
      <c r="I50" s="8">
        <v>2.0671428570999999</v>
      </c>
      <c r="J50" s="8">
        <v>2.2971428570999999</v>
      </c>
      <c r="K50" s="8">
        <v>4.4771428570999996</v>
      </c>
      <c r="L50" s="8">
        <v>3.8376190476000001</v>
      </c>
      <c r="M50" s="8">
        <v>2.8914285714000001</v>
      </c>
      <c r="N50" s="8" t="s">
        <v>424</v>
      </c>
      <c r="O50" s="8" t="s">
        <v>106</v>
      </c>
      <c r="P50" s="8">
        <v>0.78629759970000002</v>
      </c>
      <c r="Q50" s="8">
        <v>0.88325477669999997</v>
      </c>
      <c r="R50" s="8">
        <v>1.1233084993</v>
      </c>
      <c r="S50" s="8">
        <v>8.2818921300000001E-2</v>
      </c>
      <c r="T50" s="8">
        <v>0.92531131280000001</v>
      </c>
      <c r="U50" s="8">
        <v>0.216710927</v>
      </c>
    </row>
    <row r="51" spans="1:21" ht="15" x14ac:dyDescent="0.25">
      <c r="A51" s="8" t="s">
        <v>72</v>
      </c>
      <c r="B51" s="8">
        <v>0.88</v>
      </c>
      <c r="C51" s="8">
        <v>2.1835714286000001</v>
      </c>
      <c r="D51" s="8">
        <v>1.2271428571</v>
      </c>
      <c r="E51" s="8">
        <v>1.0380952380999999</v>
      </c>
      <c r="F51" s="8">
        <v>2.5076190476</v>
      </c>
      <c r="G51" s="8">
        <v>1.0457142856999999</v>
      </c>
      <c r="H51" s="8">
        <v>0.89539682539999998</v>
      </c>
      <c r="I51" s="8">
        <v>2.8914285714000001</v>
      </c>
      <c r="J51" s="8">
        <v>0.83285714290000001</v>
      </c>
      <c r="K51" s="8">
        <v>2.9866666667000001</v>
      </c>
      <c r="L51" s="8">
        <v>6.3761904761999997</v>
      </c>
      <c r="M51" s="8">
        <v>0.97714285710000004</v>
      </c>
      <c r="N51" s="8" t="s">
        <v>425</v>
      </c>
      <c r="O51" s="8" t="s">
        <v>72</v>
      </c>
      <c r="P51" s="8">
        <v>2.4066254344</v>
      </c>
      <c r="Q51" s="8">
        <v>3.4188826685000002</v>
      </c>
      <c r="R51" s="8">
        <v>1.4206127050999999</v>
      </c>
      <c r="S51" s="8" t="s">
        <v>392</v>
      </c>
      <c r="T51" s="8">
        <v>1.9719451000000002E-3</v>
      </c>
      <c r="U51" s="8">
        <v>0.54510622720000002</v>
      </c>
    </row>
    <row r="52" spans="1:21" ht="15" x14ac:dyDescent="0.25">
      <c r="A52" s="8" t="s">
        <v>114</v>
      </c>
      <c r="B52" s="8">
        <v>0.52904761899999997</v>
      </c>
      <c r="C52" s="8">
        <v>0.53904761899999998</v>
      </c>
      <c r="D52" s="8">
        <v>0.43547619050000003</v>
      </c>
      <c r="E52" s="8">
        <v>0.47952380950000001</v>
      </c>
      <c r="F52" s="8">
        <v>0.50285714290000005</v>
      </c>
      <c r="G52" s="8">
        <v>0.51238095240000003</v>
      </c>
      <c r="H52" s="8">
        <v>0.52857142859999995</v>
      </c>
      <c r="I52" s="8">
        <v>0.48190476189999998</v>
      </c>
      <c r="J52" s="8">
        <v>0.44523809520000002</v>
      </c>
      <c r="K52" s="8">
        <v>0.46666666670000001</v>
      </c>
      <c r="L52" s="8">
        <v>0.51047619050000004</v>
      </c>
      <c r="M52" s="8">
        <v>0.5019047619</v>
      </c>
      <c r="N52" s="8" t="s">
        <v>426</v>
      </c>
      <c r="O52" s="8" t="s">
        <v>114</v>
      </c>
      <c r="P52" s="8">
        <v>1.0152091255</v>
      </c>
      <c r="Q52" s="8">
        <v>1.0735016961999999</v>
      </c>
      <c r="R52" s="8">
        <v>1.0574192737999999</v>
      </c>
      <c r="S52" s="8">
        <v>0.48973029299999998</v>
      </c>
      <c r="T52" s="8">
        <v>0.83369479869999996</v>
      </c>
      <c r="U52" s="8">
        <v>0.40047678330000003</v>
      </c>
    </row>
    <row r="53" spans="1:21" ht="15" x14ac:dyDescent="0.25">
      <c r="A53" s="8" t="s">
        <v>122</v>
      </c>
      <c r="B53" s="8">
        <v>1.2271428571</v>
      </c>
      <c r="C53" s="8">
        <v>0.74190476189999999</v>
      </c>
      <c r="D53" s="8">
        <v>0.6388095238</v>
      </c>
      <c r="E53" s="8">
        <v>0.58690476189999996</v>
      </c>
      <c r="F53" s="8">
        <v>0.58714285710000003</v>
      </c>
      <c r="G53" s="8">
        <v>0.56928571429999997</v>
      </c>
      <c r="H53" s="8">
        <v>1.2639682539999999</v>
      </c>
      <c r="I53" s="8">
        <v>2.2971428570999999</v>
      </c>
      <c r="J53" s="8">
        <v>0.53428571430000005</v>
      </c>
      <c r="K53" s="8">
        <v>0.44238095240000003</v>
      </c>
      <c r="L53" s="8">
        <v>0.4557142857</v>
      </c>
      <c r="M53" s="8">
        <v>0.45523809520000003</v>
      </c>
      <c r="N53" s="8" t="s">
        <v>427</v>
      </c>
      <c r="O53" s="8" t="s">
        <v>122</v>
      </c>
      <c r="P53" s="8">
        <v>1.1595013188000001</v>
      </c>
      <c r="Q53" s="8">
        <v>1.8574214518000001</v>
      </c>
      <c r="R53" s="8">
        <v>1.6019140484000001</v>
      </c>
      <c r="S53" s="8">
        <v>0.48973029299999998</v>
      </c>
      <c r="T53" s="8">
        <v>0.89679628730000005</v>
      </c>
      <c r="U53" s="8">
        <v>0.40047678330000003</v>
      </c>
    </row>
    <row r="54" spans="1:21" ht="15" x14ac:dyDescent="0.25">
      <c r="A54" s="8" t="s">
        <v>130</v>
      </c>
      <c r="B54" s="8">
        <v>0.51047619050000004</v>
      </c>
      <c r="C54" s="8">
        <v>0.4971428571</v>
      </c>
      <c r="D54" s="8">
        <v>0.48714285709999999</v>
      </c>
      <c r="E54" s="8">
        <v>0.83499999999999996</v>
      </c>
      <c r="F54" s="8">
        <v>0.66880952380000003</v>
      </c>
      <c r="G54" s="8">
        <v>0.51238095240000003</v>
      </c>
      <c r="H54" s="8">
        <v>0.52857142859999995</v>
      </c>
      <c r="I54" s="8">
        <v>0.5019047619</v>
      </c>
      <c r="J54" s="8">
        <v>0.98095238100000004</v>
      </c>
      <c r="K54" s="8">
        <v>1.0380952380999999</v>
      </c>
      <c r="L54" s="8">
        <v>0.59499999999999997</v>
      </c>
      <c r="M54" s="8">
        <v>0.53619047620000004</v>
      </c>
      <c r="N54" s="8" t="s">
        <v>428</v>
      </c>
      <c r="O54" s="8" t="s">
        <v>130</v>
      </c>
      <c r="P54" s="8">
        <v>0.77704194260000004</v>
      </c>
      <c r="Q54" s="8">
        <v>0.89914853360000002</v>
      </c>
      <c r="R54" s="8">
        <v>1.1571428571</v>
      </c>
      <c r="S54" s="8">
        <v>0.1569777249</v>
      </c>
      <c r="T54" s="8">
        <v>0.92531131280000001</v>
      </c>
      <c r="U54" s="8">
        <v>0.56125202750000003</v>
      </c>
    </row>
    <row r="55" spans="1:21" ht="15" x14ac:dyDescent="0.25">
      <c r="A55" s="8" t="s">
        <v>137</v>
      </c>
      <c r="B55" s="8">
        <v>48.4580952381</v>
      </c>
      <c r="C55" s="8">
        <v>8.1985714285999993</v>
      </c>
      <c r="D55" s="8">
        <v>5.5014285714</v>
      </c>
      <c r="E55" s="8">
        <v>13.293531745999999</v>
      </c>
      <c r="F55" s="8">
        <v>6.0757142857000002</v>
      </c>
      <c r="G55" s="8">
        <v>6.9509523809999996</v>
      </c>
      <c r="H55" s="8">
        <v>22.699047619000002</v>
      </c>
      <c r="I55" s="8">
        <v>6.3761904761999997</v>
      </c>
      <c r="J55" s="8">
        <v>4.9690476190000004</v>
      </c>
      <c r="K55" s="8">
        <v>32.200000000000003</v>
      </c>
      <c r="L55" s="8">
        <v>8.3638095238000005</v>
      </c>
      <c r="M55" s="8">
        <v>8.7538095237999993</v>
      </c>
      <c r="N55" s="8" t="s">
        <v>429</v>
      </c>
      <c r="O55" s="8" t="s">
        <v>137</v>
      </c>
      <c r="P55" s="8">
        <v>0.24872797190000001</v>
      </c>
      <c r="Q55" s="8">
        <v>1.1084631058000001</v>
      </c>
      <c r="R55" s="8">
        <v>4.4565277374000001</v>
      </c>
      <c r="S55" s="8">
        <v>9.9641912368167903E-11</v>
      </c>
      <c r="T55" s="8">
        <v>0.92531131280000001</v>
      </c>
      <c r="U55" s="8">
        <v>2.9621789097676299E-7</v>
      </c>
    </row>
    <row r="56" spans="1:21" ht="15" x14ac:dyDescent="0.25">
      <c r="A56" s="8" t="s">
        <v>145</v>
      </c>
      <c r="B56" s="8">
        <v>80.830952381000003</v>
      </c>
      <c r="C56" s="8">
        <v>52.561904761900003</v>
      </c>
      <c r="D56" s="8">
        <v>55.059047618999998</v>
      </c>
      <c r="E56" s="8">
        <v>44.550952381000002</v>
      </c>
      <c r="F56" s="8">
        <v>33.717619047600003</v>
      </c>
      <c r="G56" s="8">
        <v>60.616666666699999</v>
      </c>
      <c r="H56" s="8">
        <v>77.259523809499996</v>
      </c>
      <c r="I56" s="8">
        <v>34.996190476199999</v>
      </c>
      <c r="J56" s="8">
        <v>64.961904761900001</v>
      </c>
      <c r="K56" s="8">
        <v>77.259523809499996</v>
      </c>
      <c r="L56" s="8">
        <v>46.321428571399998</v>
      </c>
      <c r="M56" s="8">
        <v>67.687619047599995</v>
      </c>
      <c r="N56" s="8" t="s">
        <v>430</v>
      </c>
      <c r="O56" s="8" t="s">
        <v>145</v>
      </c>
      <c r="P56" s="8">
        <v>0.59877303540000004</v>
      </c>
      <c r="Q56" s="8">
        <v>0.67490982450000003</v>
      </c>
      <c r="R56" s="8">
        <v>1.1271546723000001</v>
      </c>
      <c r="S56" s="8">
        <v>2.1059361872873501E-6</v>
      </c>
      <c r="T56" s="8">
        <v>0.1162642093</v>
      </c>
      <c r="U56" s="8">
        <v>0.57427530579999997</v>
      </c>
    </row>
    <row r="57" spans="1:21" ht="15" x14ac:dyDescent="0.25">
      <c r="A57" s="8" t="s">
        <v>153</v>
      </c>
      <c r="B57" s="8">
        <v>0.58238095239999998</v>
      </c>
      <c r="C57" s="8">
        <v>0.54476190479999997</v>
      </c>
      <c r="D57" s="8">
        <v>0.56357142859999998</v>
      </c>
      <c r="E57" s="8">
        <v>0.50523809519999996</v>
      </c>
      <c r="F57" s="8">
        <v>0.52</v>
      </c>
      <c r="G57" s="8">
        <v>0.64976190479999996</v>
      </c>
      <c r="H57" s="8">
        <v>0.58119047619999997</v>
      </c>
      <c r="I57" s="8">
        <v>1.3419047619</v>
      </c>
      <c r="J57" s="8">
        <v>0.51619047620000003</v>
      </c>
      <c r="K57" s="8">
        <v>0.73333333329999995</v>
      </c>
      <c r="L57" s="8">
        <v>0.64214285709999996</v>
      </c>
      <c r="M57" s="8">
        <v>0.55190476190000004</v>
      </c>
      <c r="N57" s="8" t="s">
        <v>431</v>
      </c>
      <c r="O57" s="8" t="s">
        <v>153</v>
      </c>
      <c r="P57" s="8">
        <v>1.2692040837</v>
      </c>
      <c r="Q57" s="8">
        <v>1.3363598414</v>
      </c>
      <c r="R57" s="8">
        <v>1.0529117095</v>
      </c>
      <c r="S57" s="8">
        <v>0.40837051190000001</v>
      </c>
      <c r="T57" s="8">
        <v>0.92531131280000001</v>
      </c>
      <c r="U57" s="8">
        <v>0.6042857197</v>
      </c>
    </row>
    <row r="58" spans="1:21" x14ac:dyDescent="0.3">
      <c r="A58" s="8" t="s">
        <v>161</v>
      </c>
      <c r="B58" s="8">
        <v>3.9076190475999999</v>
      </c>
      <c r="C58" s="8">
        <v>6.8790476189999996</v>
      </c>
      <c r="D58" s="8">
        <v>7.2614285713999998</v>
      </c>
      <c r="E58" s="8">
        <v>3.5095238095000001</v>
      </c>
      <c r="F58" s="8">
        <v>4.9690476190000004</v>
      </c>
      <c r="G58" s="8">
        <v>5.2633333333000003</v>
      </c>
      <c r="H58" s="8">
        <v>5.1095238094999997</v>
      </c>
      <c r="I58" s="8">
        <v>7.1423809523999999</v>
      </c>
      <c r="J58" s="8">
        <v>8.3638095238000005</v>
      </c>
      <c r="K58" s="8">
        <v>1.950952381</v>
      </c>
      <c r="L58" s="8">
        <v>5.2009523809999996</v>
      </c>
      <c r="M58" s="8">
        <v>5.6792857142999997</v>
      </c>
      <c r="N58" s="8" t="s">
        <v>432</v>
      </c>
      <c r="O58" s="8" t="s">
        <v>161</v>
      </c>
      <c r="P58" s="8">
        <v>1.6709535243</v>
      </c>
      <c r="Q58" s="8">
        <v>0.91055249360000001</v>
      </c>
      <c r="R58" s="8">
        <v>0.54492987410000004</v>
      </c>
      <c r="S58" s="8">
        <v>4.4386865702466898E-5</v>
      </c>
      <c r="T58" s="8">
        <v>0.92531131280000001</v>
      </c>
      <c r="U58" s="8">
        <v>1.53292903974343E-6</v>
      </c>
    </row>
    <row r="59" spans="1:21" x14ac:dyDescent="0.3">
      <c r="A59" s="8" t="s">
        <v>168</v>
      </c>
      <c r="B59" s="8">
        <v>0.65571428570000001</v>
      </c>
      <c r="C59" s="8">
        <v>0.55690476190000004</v>
      </c>
      <c r="D59" s="8">
        <v>0.74958333330000004</v>
      </c>
      <c r="E59" s="8">
        <v>0.58690476189999996</v>
      </c>
      <c r="F59" s="8">
        <v>0.6</v>
      </c>
      <c r="G59" s="8">
        <v>0.60119047619999999</v>
      </c>
      <c r="H59" s="8">
        <v>0.63523809519999996</v>
      </c>
      <c r="I59" s="8">
        <v>0.68428571429999996</v>
      </c>
      <c r="J59" s="8">
        <v>0.69857142859999999</v>
      </c>
      <c r="K59" s="8">
        <v>0.69952380950000004</v>
      </c>
      <c r="L59" s="8">
        <v>0.86047619050000002</v>
      </c>
      <c r="M59" s="8">
        <v>1.0173809523999999</v>
      </c>
      <c r="N59" s="8" t="s">
        <v>433</v>
      </c>
      <c r="O59" s="8" t="s">
        <v>168</v>
      </c>
      <c r="P59" s="8">
        <v>1.0482217089999999</v>
      </c>
      <c r="Q59" s="8">
        <v>0.88096116150000003</v>
      </c>
      <c r="R59" s="8">
        <v>0.84043399780000005</v>
      </c>
      <c r="S59" s="8">
        <v>0.48069376689999999</v>
      </c>
      <c r="T59" s="8">
        <v>0.77223279690000002</v>
      </c>
      <c r="U59" s="8">
        <v>0.12574046459999999</v>
      </c>
    </row>
    <row r="60" spans="1:21" x14ac:dyDescent="0.3">
      <c r="A60" s="8" t="s">
        <v>174</v>
      </c>
      <c r="B60" s="8">
        <v>0.4704761905</v>
      </c>
      <c r="C60" s="8">
        <v>0.44500000000000001</v>
      </c>
      <c r="D60" s="8">
        <v>0.43047619050000002</v>
      </c>
      <c r="E60" s="8">
        <v>0.44857142859999999</v>
      </c>
      <c r="F60" s="8">
        <v>0.45952380949999999</v>
      </c>
      <c r="G60" s="8">
        <v>0.48190476189999998</v>
      </c>
      <c r="H60" s="8">
        <v>0.46809523809999998</v>
      </c>
      <c r="I60" s="8">
        <v>0.43666666669999998</v>
      </c>
      <c r="J60" s="8">
        <v>0.43547619050000003</v>
      </c>
      <c r="K60" s="8">
        <v>0.44238095240000003</v>
      </c>
      <c r="L60" s="8">
        <v>0.4557142857</v>
      </c>
      <c r="M60" s="8">
        <v>0.46809523809999998</v>
      </c>
      <c r="N60" s="8" t="s">
        <v>434</v>
      </c>
      <c r="O60" s="8" t="s">
        <v>174</v>
      </c>
      <c r="P60" s="8">
        <v>0.98217074439999996</v>
      </c>
      <c r="Q60" s="8">
        <v>0.98951094790000005</v>
      </c>
      <c r="R60" s="8">
        <v>1.0074734496</v>
      </c>
      <c r="S60" s="8">
        <v>0.45630226709999999</v>
      </c>
      <c r="T60" s="8">
        <v>0.92531131280000001</v>
      </c>
      <c r="U60" s="8">
        <v>0.6042857197</v>
      </c>
    </row>
    <row r="61" spans="1:21" x14ac:dyDescent="0.3">
      <c r="A61" s="8" t="s">
        <v>181</v>
      </c>
      <c r="B61" s="8">
        <v>0.59619047619999999</v>
      </c>
      <c r="C61" s="8">
        <v>0.55190476190000004</v>
      </c>
      <c r="D61" s="8">
        <v>0.59380952379999996</v>
      </c>
      <c r="E61" s="8">
        <v>0.60904761900000004</v>
      </c>
      <c r="F61" s="8">
        <v>0.61380952379999998</v>
      </c>
      <c r="G61" s="8">
        <v>0.62857142860000004</v>
      </c>
      <c r="H61" s="8">
        <v>0.70214285710000002</v>
      </c>
      <c r="I61" s="8">
        <v>0.69047619049999998</v>
      </c>
      <c r="J61" s="8">
        <v>0.64904761899999996</v>
      </c>
      <c r="K61" s="8">
        <v>0.76809523810000002</v>
      </c>
      <c r="L61" s="8">
        <v>0.82333333330000003</v>
      </c>
      <c r="M61" s="8">
        <v>0.89888888889999996</v>
      </c>
      <c r="N61" s="8" t="s">
        <v>435</v>
      </c>
      <c r="O61" s="8" t="s">
        <v>181</v>
      </c>
      <c r="P61" s="8">
        <v>1.0015128593</v>
      </c>
      <c r="Q61" s="8">
        <v>0.96722626479999996</v>
      </c>
      <c r="R61" s="8">
        <v>0.96576519800000005</v>
      </c>
      <c r="S61" s="8">
        <v>0.48973029299999998</v>
      </c>
      <c r="T61" s="8">
        <v>0.92531131280000001</v>
      </c>
      <c r="U61" s="8">
        <v>0.58003442670000005</v>
      </c>
    </row>
    <row r="62" spans="1:21" x14ac:dyDescent="0.3">
      <c r="A62" s="8" t="s">
        <v>80</v>
      </c>
      <c r="B62" s="8">
        <v>5.3833333333000004</v>
      </c>
      <c r="C62" s="8">
        <v>6.7309523809999998</v>
      </c>
      <c r="D62" s="8">
        <v>7.44</v>
      </c>
      <c r="E62" s="8">
        <v>4.8966666666999998</v>
      </c>
      <c r="F62" s="8">
        <v>7.2614285713999998</v>
      </c>
      <c r="G62" s="8">
        <v>5.2633333333000003</v>
      </c>
      <c r="H62" s="8">
        <v>9.7947619047999996</v>
      </c>
      <c r="I62" s="8">
        <v>28.498571428599998</v>
      </c>
      <c r="J62" s="8">
        <v>11.8952380952</v>
      </c>
      <c r="K62" s="8">
        <v>0.69952380950000004</v>
      </c>
      <c r="L62" s="8">
        <v>0.86047619050000002</v>
      </c>
      <c r="M62" s="8">
        <v>1.1742857143000001</v>
      </c>
      <c r="N62" s="8" t="s">
        <v>436</v>
      </c>
      <c r="O62" s="8" t="s">
        <v>80</v>
      </c>
      <c r="P62" s="8">
        <v>2.0867831109999999</v>
      </c>
      <c r="Q62" s="8">
        <v>1.6820575356</v>
      </c>
      <c r="R62" s="8">
        <v>0.80605287960000005</v>
      </c>
      <c r="S62" s="8">
        <v>4.2137696400000001E-2</v>
      </c>
      <c r="T62" s="8">
        <v>0.92531131280000001</v>
      </c>
      <c r="U62" s="8">
        <v>0.3476447204</v>
      </c>
    </row>
    <row r="63" spans="1:21" x14ac:dyDescent="0.3">
      <c r="A63" s="8" t="s">
        <v>187</v>
      </c>
      <c r="B63" s="8">
        <v>0.53428571430000005</v>
      </c>
      <c r="C63" s="8">
        <v>0.53357142859999995</v>
      </c>
      <c r="D63" s="8">
        <v>0.56619047619999996</v>
      </c>
      <c r="E63" s="8">
        <v>0.54857142859999997</v>
      </c>
      <c r="F63" s="8">
        <v>0.54714285709999999</v>
      </c>
      <c r="G63" s="8">
        <v>0.55690476190000004</v>
      </c>
      <c r="H63" s="8">
        <v>0.5628571429</v>
      </c>
      <c r="I63" s="8">
        <v>0.56761904760000004</v>
      </c>
      <c r="J63" s="8">
        <v>0.60571428569999997</v>
      </c>
      <c r="K63" s="8">
        <v>0.51047619050000004</v>
      </c>
      <c r="L63" s="8">
        <v>0.56428571429999996</v>
      </c>
      <c r="M63" s="8">
        <v>0.80833333330000001</v>
      </c>
      <c r="N63" s="8" t="s">
        <v>437</v>
      </c>
      <c r="O63" s="8" t="s">
        <v>187</v>
      </c>
      <c r="P63" s="8">
        <v>1.0261704947000001</v>
      </c>
      <c r="Q63" s="8">
        <v>0.87209084079999999</v>
      </c>
      <c r="R63" s="8">
        <v>0.8498498498</v>
      </c>
      <c r="S63" s="8">
        <v>0.35391684969999998</v>
      </c>
      <c r="T63" s="8">
        <v>0.85081243510000004</v>
      </c>
      <c r="U63" s="8">
        <v>0.2126726196</v>
      </c>
    </row>
    <row r="64" spans="1:21" x14ac:dyDescent="0.3">
      <c r="A64" s="8" t="s">
        <v>107</v>
      </c>
      <c r="B64" s="8">
        <v>1.5252380952</v>
      </c>
      <c r="C64" s="8">
        <v>0.63404761899999995</v>
      </c>
      <c r="D64" s="8">
        <v>0.61380952379999998</v>
      </c>
      <c r="E64" s="8">
        <v>1.8340476189999999</v>
      </c>
      <c r="F64" s="8">
        <v>0.73142857139999995</v>
      </c>
      <c r="G64" s="8">
        <v>0.79809523810000005</v>
      </c>
      <c r="H64" s="8">
        <v>1.4842857142999999</v>
      </c>
      <c r="I64" s="8">
        <v>0.65238095240000005</v>
      </c>
      <c r="J64" s="8">
        <v>0.77666666669999995</v>
      </c>
      <c r="K64" s="8">
        <v>3.5609523809999999</v>
      </c>
      <c r="L64" s="8">
        <v>0.54714285709999999</v>
      </c>
      <c r="M64" s="8">
        <v>0.53619047620000004</v>
      </c>
      <c r="N64" s="8" t="s">
        <v>438</v>
      </c>
      <c r="O64" s="8" t="s">
        <v>107</v>
      </c>
      <c r="P64" s="8">
        <v>0.30519278170000003</v>
      </c>
      <c r="Q64" s="8">
        <v>0.94136665500000005</v>
      </c>
      <c r="R64" s="8">
        <v>3.0844984271000002</v>
      </c>
      <c r="S64" s="8">
        <v>3.8193517317073998E-8</v>
      </c>
      <c r="T64" s="8">
        <v>0.92531131280000001</v>
      </c>
      <c r="U64" s="8">
        <v>2.7126988801342E-7</v>
      </c>
    </row>
    <row r="65" spans="1:21" x14ac:dyDescent="0.3">
      <c r="A65" s="8" t="s">
        <v>115</v>
      </c>
      <c r="B65" s="8">
        <v>0.81833333330000002</v>
      </c>
      <c r="C65" s="8">
        <v>1.0380952380999999</v>
      </c>
      <c r="D65" s="8">
        <v>0.71761904759999995</v>
      </c>
      <c r="E65" s="8">
        <v>0.74190476189999999</v>
      </c>
      <c r="F65" s="8">
        <v>1.8919047619</v>
      </c>
      <c r="G65" s="8">
        <v>0.77666666669999995</v>
      </c>
      <c r="H65" s="8">
        <v>0.79809523810000005</v>
      </c>
      <c r="I65" s="8">
        <v>1.2971428571000001</v>
      </c>
      <c r="J65" s="8">
        <v>0.62547619050000003</v>
      </c>
      <c r="K65" s="8">
        <v>0.76809523810000002</v>
      </c>
      <c r="L65" s="8">
        <v>1.6271428571</v>
      </c>
      <c r="M65" s="8">
        <v>0.70952380950000005</v>
      </c>
      <c r="N65" s="8" t="s">
        <v>439</v>
      </c>
      <c r="O65" s="8" t="s">
        <v>115</v>
      </c>
      <c r="P65" s="8">
        <v>1.8725154214999999</v>
      </c>
      <c r="Q65" s="8">
        <v>2.0691744508999999</v>
      </c>
      <c r="R65" s="8">
        <v>1.1050239838</v>
      </c>
      <c r="S65" s="8">
        <v>2.1059361872873501E-6</v>
      </c>
      <c r="T65" s="8">
        <v>1.4074320140705999E-7</v>
      </c>
      <c r="U65" s="8">
        <v>0.5237099583</v>
      </c>
    </row>
    <row r="66" spans="1:21" x14ac:dyDescent="0.3">
      <c r="A66" s="8" t="s">
        <v>123</v>
      </c>
      <c r="B66" s="8">
        <v>10.1195238095</v>
      </c>
      <c r="C66" s="8">
        <v>64.961904761900001</v>
      </c>
      <c r="D66" s="8">
        <v>19.952857142900001</v>
      </c>
      <c r="E66" s="8">
        <v>46.321428571399998</v>
      </c>
      <c r="F66" s="8">
        <v>225.05047619050001</v>
      </c>
      <c r="G66" s="8">
        <v>67.687619047599995</v>
      </c>
      <c r="H66" s="8">
        <v>16.290158730200002</v>
      </c>
      <c r="I66" s="8">
        <v>50.4142857143</v>
      </c>
      <c r="J66" s="8">
        <v>30.273809523800001</v>
      </c>
      <c r="K66" s="8">
        <v>15.2273412698</v>
      </c>
      <c r="L66" s="8">
        <v>64.961904761900001</v>
      </c>
      <c r="M66" s="8">
        <v>20.7176190476</v>
      </c>
      <c r="N66" s="8" t="s">
        <v>440</v>
      </c>
      <c r="O66" s="8" t="s">
        <v>123</v>
      </c>
      <c r="P66" s="8">
        <v>4.6088643041999999</v>
      </c>
      <c r="Q66" s="8">
        <v>2.9242083351999999</v>
      </c>
      <c r="R66" s="8">
        <v>0.63447481679999995</v>
      </c>
      <c r="S66" s="8" t="s">
        <v>392</v>
      </c>
      <c r="T66" s="8">
        <v>5.7881882293700298E-11</v>
      </c>
      <c r="U66" s="8">
        <v>2.9609547999999999E-3</v>
      </c>
    </row>
    <row r="67" spans="1:21" x14ac:dyDescent="0.3">
      <c r="A67" s="8" t="s">
        <v>131</v>
      </c>
      <c r="B67" s="8">
        <v>1.5414285714</v>
      </c>
      <c r="C67" s="8">
        <v>0.4971428571</v>
      </c>
      <c r="D67" s="8">
        <v>0.61047619050000002</v>
      </c>
      <c r="E67" s="8">
        <v>1.2907142857</v>
      </c>
      <c r="F67" s="8">
        <v>1.2271428571</v>
      </c>
      <c r="G67" s="8">
        <v>0.55690476190000004</v>
      </c>
      <c r="H67" s="8">
        <v>1.2390476189999999</v>
      </c>
      <c r="I67" s="8">
        <v>0.67</v>
      </c>
      <c r="J67" s="8">
        <v>0.59714285710000004</v>
      </c>
      <c r="K67" s="8">
        <v>8.6147222221999993</v>
      </c>
      <c r="L67" s="8">
        <v>0.49238095240000002</v>
      </c>
      <c r="M67" s="8">
        <v>0.76523809519999997</v>
      </c>
      <c r="N67" s="8" t="s">
        <v>441</v>
      </c>
      <c r="O67" s="8" t="s">
        <v>131</v>
      </c>
      <c r="P67" s="8">
        <v>0.22754899349999999</v>
      </c>
      <c r="Q67" s="8">
        <v>1.1410823529</v>
      </c>
      <c r="R67" s="8">
        <v>5.0146666667000002</v>
      </c>
      <c r="S67" s="8">
        <v>1.8299275199999999E-2</v>
      </c>
      <c r="T67" s="8">
        <v>0.92531131280000001</v>
      </c>
      <c r="U67" s="8">
        <v>1.8435353599999999E-2</v>
      </c>
    </row>
    <row r="68" spans="1:21" x14ac:dyDescent="0.3">
      <c r="A68" s="8" t="s">
        <v>138</v>
      </c>
      <c r="B68" s="8">
        <v>22.699047619000002</v>
      </c>
      <c r="C68" s="8">
        <v>33.717619047600003</v>
      </c>
      <c r="D68" s="8">
        <v>41.837142857099998</v>
      </c>
      <c r="E68" s="8">
        <v>16.802857142899999</v>
      </c>
      <c r="F68" s="8">
        <v>34.996190476199999</v>
      </c>
      <c r="G68" s="8">
        <v>41.837142857099998</v>
      </c>
      <c r="H68" s="8">
        <v>10.4314285714</v>
      </c>
      <c r="I68" s="8">
        <v>16.802857142899999</v>
      </c>
      <c r="J68" s="8">
        <v>16.802857142899999</v>
      </c>
      <c r="K68" s="8">
        <v>60.616666666699999</v>
      </c>
      <c r="L68" s="8">
        <v>87.709523809499998</v>
      </c>
      <c r="M68" s="8">
        <v>64.961904761900001</v>
      </c>
      <c r="N68" s="8" t="s">
        <v>442</v>
      </c>
      <c r="O68" s="8" t="s">
        <v>138</v>
      </c>
      <c r="P68" s="8">
        <v>1.5669488058000001</v>
      </c>
      <c r="Q68" s="8">
        <v>1.0470695581</v>
      </c>
      <c r="R68" s="8">
        <v>0.6682219318</v>
      </c>
      <c r="S68" s="8">
        <v>1.5266677719984801E-8</v>
      </c>
      <c r="T68" s="8">
        <v>0.92531131280000001</v>
      </c>
      <c r="U68" s="8">
        <v>3.4716015000000001E-3</v>
      </c>
    </row>
    <row r="69" spans="1:21" x14ac:dyDescent="0.3">
      <c r="A69" s="8" t="s">
        <v>146</v>
      </c>
      <c r="B69" s="8">
        <v>0.66880952380000003</v>
      </c>
      <c r="C69" s="8">
        <v>1.0219047618999999</v>
      </c>
      <c r="D69" s="8">
        <v>0.56357142859999998</v>
      </c>
      <c r="E69" s="8">
        <v>0.77666666669999995</v>
      </c>
      <c r="F69" s="8">
        <v>0.79119047620000005</v>
      </c>
      <c r="G69" s="8">
        <v>1.0128571429</v>
      </c>
      <c r="H69" s="8">
        <v>0.63523809519999996</v>
      </c>
      <c r="I69" s="8">
        <v>0.52452380949999999</v>
      </c>
      <c r="J69" s="8">
        <v>0.49476190479999999</v>
      </c>
      <c r="K69" s="8">
        <v>0.56357142859999998</v>
      </c>
      <c r="L69" s="8">
        <v>0.66190476190000003</v>
      </c>
      <c r="M69" s="8">
        <v>0.66619047620000005</v>
      </c>
      <c r="N69" s="8" t="s">
        <v>443</v>
      </c>
      <c r="O69" s="8" t="s">
        <v>146</v>
      </c>
      <c r="P69" s="8">
        <v>1.1343417972000001</v>
      </c>
      <c r="Q69" s="8">
        <v>1.0957641123999999</v>
      </c>
      <c r="R69" s="8">
        <v>0.96599112809999998</v>
      </c>
      <c r="S69" s="8">
        <v>0.44265713649999999</v>
      </c>
      <c r="T69" s="8">
        <v>0.92531131280000001</v>
      </c>
      <c r="U69" s="8">
        <v>0.6042857197</v>
      </c>
    </row>
    <row r="70" spans="1:21" x14ac:dyDescent="0.3">
      <c r="A70" s="8" t="s">
        <v>154</v>
      </c>
      <c r="B70" s="8">
        <v>6.5590476190000002</v>
      </c>
      <c r="C70" s="8">
        <v>16.802857142899999</v>
      </c>
      <c r="D70" s="8">
        <v>1.1028571429</v>
      </c>
      <c r="E70" s="8">
        <v>6.7309523809999998</v>
      </c>
      <c r="F70" s="8">
        <v>14.1438095238</v>
      </c>
      <c r="G70" s="8">
        <v>1.0961904762000001</v>
      </c>
      <c r="H70" s="8">
        <v>2.5766666667</v>
      </c>
      <c r="I70" s="8">
        <v>6.11</v>
      </c>
      <c r="J70" s="8">
        <v>0.71761904759999995</v>
      </c>
      <c r="K70" s="8">
        <v>2.1541666667000001</v>
      </c>
      <c r="L70" s="8">
        <v>4.9690476190000004</v>
      </c>
      <c r="M70" s="8">
        <v>0.45523809520000003</v>
      </c>
      <c r="N70" s="8" t="s">
        <v>444</v>
      </c>
      <c r="O70" s="8" t="s">
        <v>154</v>
      </c>
      <c r="P70" s="8">
        <v>2.3320627581000002</v>
      </c>
      <c r="Q70" s="8">
        <v>12.4634938568</v>
      </c>
      <c r="R70" s="8">
        <v>5.3444075696000004</v>
      </c>
      <c r="S70" s="8" t="s">
        <v>392</v>
      </c>
      <c r="T70" s="8" t="s">
        <v>392</v>
      </c>
      <c r="U70" s="8" t="s">
        <v>392</v>
      </c>
    </row>
    <row r="71" spans="1:21" x14ac:dyDescent="0.3">
      <c r="A71" s="8" t="s">
        <v>162</v>
      </c>
      <c r="B71" s="8">
        <v>1.0457142856999999</v>
      </c>
      <c r="C71" s="8">
        <v>2.0204761905000002</v>
      </c>
      <c r="D71" s="8">
        <v>2.2566666667000002</v>
      </c>
      <c r="E71" s="8">
        <v>4.6704761904999996</v>
      </c>
      <c r="F71" s="8">
        <v>1.4595436507999999</v>
      </c>
      <c r="G71" s="8">
        <v>10.1195238095</v>
      </c>
      <c r="H71" s="8">
        <v>2.3811904762</v>
      </c>
      <c r="I71" s="8">
        <v>3.0780952381</v>
      </c>
      <c r="J71" s="8">
        <v>5.5014285714</v>
      </c>
      <c r="K71" s="8">
        <v>2.1541666667000001</v>
      </c>
      <c r="L71" s="8">
        <v>1.7347619048</v>
      </c>
      <c r="M71" s="8">
        <v>3.7814285714000002</v>
      </c>
      <c r="N71" s="8" t="s">
        <v>445</v>
      </c>
      <c r="O71" s="8" t="s">
        <v>162</v>
      </c>
      <c r="P71" s="8">
        <v>0.80893902969999998</v>
      </c>
      <c r="Q71" s="8">
        <v>0.38288280860000001</v>
      </c>
      <c r="R71" s="8">
        <v>0.47331479199999998</v>
      </c>
      <c r="S71" s="8">
        <v>0.48973029299999998</v>
      </c>
      <c r="T71" s="8">
        <v>0.16468532629999999</v>
      </c>
      <c r="U71" s="8">
        <v>8.4751657399999999E-2</v>
      </c>
    </row>
    <row r="72" spans="1:21" x14ac:dyDescent="0.3">
      <c r="A72" s="8" t="s">
        <v>319</v>
      </c>
      <c r="B72" s="8">
        <v>123.32</v>
      </c>
      <c r="C72" s="8">
        <v>117.23095238099999</v>
      </c>
      <c r="D72" s="8">
        <v>101.39190476189999</v>
      </c>
      <c r="E72" s="8">
        <v>109.78857142859999</v>
      </c>
      <c r="F72" s="8">
        <v>70.501904761899993</v>
      </c>
      <c r="G72" s="8">
        <v>87.709523809499998</v>
      </c>
      <c r="H72" s="8">
        <v>101.39190476189999</v>
      </c>
      <c r="I72" s="8">
        <v>93.94</v>
      </c>
      <c r="J72" s="8">
        <v>60.616666666699999</v>
      </c>
      <c r="K72" s="8">
        <v>93.94</v>
      </c>
      <c r="L72" s="8">
        <v>123.32</v>
      </c>
      <c r="M72" s="8">
        <v>101.39190476189999</v>
      </c>
      <c r="N72" s="8" t="s">
        <v>446</v>
      </c>
      <c r="O72" s="8" t="s">
        <v>319</v>
      </c>
      <c r="P72" s="8">
        <v>0.94527216650000001</v>
      </c>
      <c r="Q72" s="8">
        <v>1.1534643193</v>
      </c>
      <c r="R72" s="8">
        <v>1.2202457241</v>
      </c>
      <c r="S72" s="8">
        <v>0.47536985850000002</v>
      </c>
      <c r="T72" s="8">
        <v>0.92531131280000001</v>
      </c>
      <c r="U72" s="8">
        <v>0.27395995449999999</v>
      </c>
    </row>
    <row r="73" spans="1:21" x14ac:dyDescent="0.3">
      <c r="A73" s="8" t="s">
        <v>321</v>
      </c>
      <c r="B73" s="8">
        <v>1.0457142856999999</v>
      </c>
      <c r="C73" s="8">
        <v>2.1247619048000002</v>
      </c>
      <c r="D73" s="8">
        <v>1.8919047619</v>
      </c>
      <c r="E73" s="8">
        <v>2.1247619048000002</v>
      </c>
      <c r="F73" s="8">
        <v>4.6038095237999999</v>
      </c>
      <c r="G73" s="8">
        <v>3.7814285714000002</v>
      </c>
      <c r="H73" s="8">
        <v>1.56</v>
      </c>
      <c r="I73" s="8">
        <v>3.8376190476000001</v>
      </c>
      <c r="J73" s="8">
        <v>2.9866666667000001</v>
      </c>
      <c r="K73" s="8">
        <v>1.2330952381</v>
      </c>
      <c r="L73" s="8">
        <v>6.5590476190000002</v>
      </c>
      <c r="M73" s="8">
        <v>5.0392857143000001</v>
      </c>
      <c r="N73" s="8" t="s">
        <v>447</v>
      </c>
      <c r="O73" s="8" t="s">
        <v>321</v>
      </c>
      <c r="P73" s="8">
        <v>2.8716413143000001</v>
      </c>
      <c r="Q73" s="8">
        <v>1.2500825555999999</v>
      </c>
      <c r="R73" s="8">
        <v>0.43531988109999997</v>
      </c>
      <c r="S73" s="8">
        <v>4.20927698474571E-8</v>
      </c>
      <c r="T73" s="8">
        <v>0.92531131280000001</v>
      </c>
      <c r="U73" s="8">
        <v>3.3549671975471198E-5</v>
      </c>
    </row>
    <row r="74" spans="1:21" x14ac:dyDescent="0.3">
      <c r="A74" s="8" t="s">
        <v>322</v>
      </c>
      <c r="B74" s="8">
        <v>0.56928571429999997</v>
      </c>
      <c r="C74" s="8">
        <v>0.53142857139999999</v>
      </c>
      <c r="D74" s="8">
        <v>0.58309523809999997</v>
      </c>
      <c r="E74" s="8">
        <v>0.56690476190000005</v>
      </c>
      <c r="F74" s="8">
        <v>0.5728571429</v>
      </c>
      <c r="G74" s="8">
        <v>0.680952381</v>
      </c>
      <c r="H74" s="8">
        <v>0.58119047619999997</v>
      </c>
      <c r="I74" s="8">
        <v>0.60404761900000004</v>
      </c>
      <c r="J74" s="8">
        <v>0.5885714286</v>
      </c>
      <c r="K74" s="8">
        <v>0.56357142859999998</v>
      </c>
      <c r="L74" s="8">
        <v>0.61047619050000002</v>
      </c>
      <c r="M74" s="8">
        <v>0.694047619</v>
      </c>
      <c r="N74" s="8" t="s">
        <v>448</v>
      </c>
      <c r="O74" s="8" t="s">
        <v>322</v>
      </c>
      <c r="P74" s="8">
        <v>1.0165970771999999</v>
      </c>
      <c r="Q74" s="8">
        <v>0.91052729990000003</v>
      </c>
      <c r="R74" s="8">
        <v>0.89566192970000003</v>
      </c>
      <c r="S74" s="8">
        <v>0.489635021</v>
      </c>
      <c r="T74" s="8">
        <v>0.4196014837</v>
      </c>
      <c r="U74" s="8">
        <v>5.7858717900000002E-2</v>
      </c>
    </row>
    <row r="75" spans="1:21" x14ac:dyDescent="0.3">
      <c r="A75" s="8" t="s">
        <v>188</v>
      </c>
      <c r="B75" s="8">
        <v>0.56476190479999999</v>
      </c>
      <c r="C75" s="8">
        <v>0.52809523810000003</v>
      </c>
      <c r="D75" s="8">
        <v>0.54404761899999998</v>
      </c>
      <c r="E75" s="8">
        <v>0.56690476190000005</v>
      </c>
      <c r="F75" s="8">
        <v>0.55952380950000002</v>
      </c>
      <c r="G75" s="8">
        <v>0.58523809520000003</v>
      </c>
      <c r="H75" s="8">
        <v>0.58119047619999997</v>
      </c>
      <c r="I75" s="8">
        <v>0.5885714286</v>
      </c>
      <c r="J75" s="8">
        <v>0.74958333330000004</v>
      </c>
      <c r="K75" s="8">
        <v>0.53357142859999995</v>
      </c>
      <c r="L75" s="8">
        <v>0.59499999999999997</v>
      </c>
      <c r="M75" s="8">
        <v>1.0838095238000001</v>
      </c>
      <c r="N75" s="8" t="s">
        <v>449</v>
      </c>
      <c r="O75" s="8" t="s">
        <v>188</v>
      </c>
      <c r="P75" s="8">
        <v>1.0110227875</v>
      </c>
      <c r="Q75" s="8">
        <v>0.76660036570000001</v>
      </c>
      <c r="R75" s="8">
        <v>0.75824242060000002</v>
      </c>
      <c r="S75" s="8">
        <v>0.48973029299999998</v>
      </c>
      <c r="T75" s="8">
        <v>0.80956080360000005</v>
      </c>
      <c r="U75" s="8">
        <v>0.25388585520000001</v>
      </c>
    </row>
    <row r="76" spans="1:21" x14ac:dyDescent="0.3">
      <c r="A76" s="8" t="s">
        <v>108</v>
      </c>
      <c r="B76" s="8">
        <v>0.79809523810000005</v>
      </c>
      <c r="C76" s="8">
        <v>0.62952380949999998</v>
      </c>
      <c r="D76" s="8">
        <v>0.8661904762</v>
      </c>
      <c r="E76" s="8">
        <v>0.89888888889999996</v>
      </c>
      <c r="F76" s="8">
        <v>0.83499999999999996</v>
      </c>
      <c r="G76" s="8">
        <v>0.86333333329999995</v>
      </c>
      <c r="H76" s="8">
        <v>0.68428571429999996</v>
      </c>
      <c r="I76" s="8">
        <v>0.65238095240000005</v>
      </c>
      <c r="J76" s="8">
        <v>0.64904761899999996</v>
      </c>
      <c r="K76" s="8">
        <v>0.63142857139999997</v>
      </c>
      <c r="L76" s="8">
        <v>0.74958333330000004</v>
      </c>
      <c r="M76" s="8">
        <v>0.58714285710000003</v>
      </c>
      <c r="N76" s="8" t="s">
        <v>450</v>
      </c>
      <c r="O76" s="8" t="s">
        <v>108</v>
      </c>
      <c r="P76" s="8">
        <v>0.95146865120000002</v>
      </c>
      <c r="Q76" s="8">
        <v>0.96654222860000005</v>
      </c>
      <c r="R76" s="8">
        <v>1.0158424319999999</v>
      </c>
      <c r="S76" s="8">
        <v>0.47536985850000002</v>
      </c>
      <c r="T76" s="8">
        <v>0.92531131280000001</v>
      </c>
      <c r="U76" s="8">
        <v>0.6042857197</v>
      </c>
    </row>
    <row r="77" spans="1:21" x14ac:dyDescent="0.3">
      <c r="A77" s="8" t="s">
        <v>116</v>
      </c>
      <c r="B77" s="8">
        <v>0.64428571430000003</v>
      </c>
      <c r="C77" s="8">
        <v>0.4971428571</v>
      </c>
      <c r="D77" s="8">
        <v>0.56619047619999996</v>
      </c>
      <c r="E77" s="8">
        <v>0.54857142859999997</v>
      </c>
      <c r="F77" s="8">
        <v>0.52</v>
      </c>
      <c r="G77" s="8">
        <v>0.56928571429999997</v>
      </c>
      <c r="H77" s="8">
        <v>0.5628571429</v>
      </c>
      <c r="I77" s="8">
        <v>0.53357142859999995</v>
      </c>
      <c r="J77" s="8">
        <v>0.48095238099999998</v>
      </c>
      <c r="K77" s="8">
        <v>0.48857142860000002</v>
      </c>
      <c r="L77" s="8">
        <v>0.49238095240000002</v>
      </c>
      <c r="M77" s="8">
        <v>0.51904761899999996</v>
      </c>
      <c r="N77" s="8" t="s">
        <v>451</v>
      </c>
      <c r="O77" s="8" t="s">
        <v>116</v>
      </c>
      <c r="P77" s="8">
        <v>0.91035433909999997</v>
      </c>
      <c r="Q77" s="8">
        <v>0.95673988180000002</v>
      </c>
      <c r="R77" s="8">
        <v>1.0509532834999999</v>
      </c>
      <c r="S77" s="8">
        <v>0.1833552611</v>
      </c>
      <c r="T77" s="8">
        <v>0.92531131280000001</v>
      </c>
      <c r="U77" s="8">
        <v>0.53191065849999997</v>
      </c>
    </row>
    <row r="78" spans="1:21" x14ac:dyDescent="0.3">
      <c r="A78" s="8" t="s">
        <v>88</v>
      </c>
      <c r="B78" s="8">
        <v>272.33380952380003</v>
      </c>
      <c r="C78" s="8">
        <v>296.76218253970001</v>
      </c>
      <c r="D78" s="8">
        <v>252.22285714290001</v>
      </c>
      <c r="E78" s="8">
        <v>170.3433333333</v>
      </c>
      <c r="F78" s="8">
        <v>139.04952380949999</v>
      </c>
      <c r="G78" s="8">
        <v>170.3433333333</v>
      </c>
      <c r="H78" s="8">
        <v>272.33380952380003</v>
      </c>
      <c r="I78" s="8">
        <v>296.76218253970001</v>
      </c>
      <c r="J78" s="8">
        <v>225.05047619050001</v>
      </c>
      <c r="K78" s="8">
        <v>155.66095238099999</v>
      </c>
      <c r="L78" s="8">
        <v>225.05047619050001</v>
      </c>
      <c r="M78" s="8">
        <v>185.13047619049999</v>
      </c>
      <c r="N78" s="8" t="s">
        <v>452</v>
      </c>
      <c r="O78" s="8" t="s">
        <v>88</v>
      </c>
      <c r="P78" s="8">
        <v>1.0998682280000001</v>
      </c>
      <c r="Q78" s="8">
        <v>1.1499581514999999</v>
      </c>
      <c r="R78" s="8">
        <v>1.0455417496999999</v>
      </c>
      <c r="S78" s="8">
        <v>0.41639443720000002</v>
      </c>
      <c r="T78" s="8">
        <v>0.92531131280000001</v>
      </c>
      <c r="U78" s="8">
        <v>0.6042857197</v>
      </c>
    </row>
    <row r="79" spans="1:21" x14ac:dyDescent="0.3">
      <c r="A79" s="8" t="s">
        <v>124</v>
      </c>
      <c r="B79" s="8">
        <v>2.0671428570999999</v>
      </c>
      <c r="C79" s="8">
        <v>6.3761904761999997</v>
      </c>
      <c r="D79" s="8">
        <v>5.1095238094999997</v>
      </c>
      <c r="E79" s="8">
        <v>2.0204761905000002</v>
      </c>
      <c r="F79" s="8">
        <v>5.5776190475999998</v>
      </c>
      <c r="G79" s="8">
        <v>6.6035714285999996</v>
      </c>
      <c r="H79" s="8">
        <v>2.0204761905000002</v>
      </c>
      <c r="I79" s="8">
        <v>3.4580952380999999</v>
      </c>
      <c r="J79" s="8">
        <v>2.6466666666999998</v>
      </c>
      <c r="K79" s="8">
        <v>1.0961904762000001</v>
      </c>
      <c r="L79" s="8">
        <v>4.4771428570999996</v>
      </c>
      <c r="M79" s="8">
        <v>1.2390476189999999</v>
      </c>
      <c r="N79" s="8" t="s">
        <v>453</v>
      </c>
      <c r="O79" s="8" t="s">
        <v>124</v>
      </c>
      <c r="P79" s="8">
        <v>2.7607244364999999</v>
      </c>
      <c r="Q79" s="8">
        <v>1.2750362512</v>
      </c>
      <c r="R79" s="8">
        <v>0.46184843170000001</v>
      </c>
      <c r="S79" s="8">
        <v>3.0985146872939701E-6</v>
      </c>
      <c r="T79" s="8">
        <v>0.85081243510000004</v>
      </c>
      <c r="U79" s="8">
        <v>7.6430493000000002E-2</v>
      </c>
    </row>
    <row r="80" spans="1:21" x14ac:dyDescent="0.3">
      <c r="A80" s="8" t="s">
        <v>132</v>
      </c>
      <c r="B80" s="8">
        <v>0.68666666669999998</v>
      </c>
      <c r="C80" s="8">
        <v>0.56428571429999996</v>
      </c>
      <c r="D80" s="8">
        <v>0.65571428570000001</v>
      </c>
      <c r="E80" s="8">
        <v>0.54857142859999997</v>
      </c>
      <c r="F80" s="8">
        <v>0.52</v>
      </c>
      <c r="G80" s="8">
        <v>0.78500000000000003</v>
      </c>
      <c r="H80" s="8">
        <v>0.7204761905</v>
      </c>
      <c r="I80" s="8">
        <v>0.67</v>
      </c>
      <c r="J80" s="8">
        <v>0.60571428569999997</v>
      </c>
      <c r="K80" s="8">
        <v>0.56357142859999998</v>
      </c>
      <c r="L80" s="8">
        <v>0.62952380949999998</v>
      </c>
      <c r="M80" s="8">
        <v>0.70952380950000005</v>
      </c>
      <c r="N80" s="8" t="s">
        <v>454</v>
      </c>
      <c r="O80" s="8" t="s">
        <v>132</v>
      </c>
      <c r="P80" s="8">
        <v>0.94622436440000002</v>
      </c>
      <c r="Q80" s="8">
        <v>0.86496760260000005</v>
      </c>
      <c r="R80" s="8">
        <v>0.91412526999999999</v>
      </c>
      <c r="S80" s="8">
        <v>0.40911264720000001</v>
      </c>
      <c r="T80" s="8">
        <v>0.7338357056</v>
      </c>
      <c r="U80" s="8">
        <v>0.44929916349999999</v>
      </c>
    </row>
    <row r="81" spans="1:21" x14ac:dyDescent="0.3">
      <c r="A81" s="8" t="s">
        <v>139</v>
      </c>
      <c r="B81" s="8">
        <v>0.52238095240000004</v>
      </c>
      <c r="C81" s="8">
        <v>0.50952380949999998</v>
      </c>
      <c r="D81" s="8">
        <v>0.51357142860000005</v>
      </c>
      <c r="E81" s="8">
        <v>0.54857142859999997</v>
      </c>
      <c r="F81" s="8">
        <v>0.58714285710000003</v>
      </c>
      <c r="G81" s="8">
        <v>0.64976190479999996</v>
      </c>
      <c r="H81" s="8">
        <v>0.44238095240000003</v>
      </c>
      <c r="I81" s="8">
        <v>0.46666666670000001</v>
      </c>
      <c r="J81" s="8">
        <v>0.51619047620000003</v>
      </c>
      <c r="K81" s="8">
        <v>0.51047619050000004</v>
      </c>
      <c r="L81" s="8">
        <v>0.52</v>
      </c>
      <c r="M81" s="8">
        <v>0.51904761899999996</v>
      </c>
      <c r="N81" s="8" t="s">
        <v>455</v>
      </c>
      <c r="O81" s="8" t="s">
        <v>139</v>
      </c>
      <c r="P81" s="8">
        <v>1.0294117647000001</v>
      </c>
      <c r="Q81" s="8">
        <v>0.9475850119</v>
      </c>
      <c r="R81" s="8">
        <v>0.92051115439999998</v>
      </c>
      <c r="S81" s="8">
        <v>0.245866891</v>
      </c>
      <c r="T81" s="8">
        <v>0.89341794809999997</v>
      </c>
      <c r="U81" s="8">
        <v>0.1260009396</v>
      </c>
    </row>
    <row r="82" spans="1:21" x14ac:dyDescent="0.3">
      <c r="A82" s="8" t="s">
        <v>147</v>
      </c>
      <c r="B82" s="8">
        <v>0.78500000000000003</v>
      </c>
      <c r="C82" s="8">
        <v>0.79666666669999997</v>
      </c>
      <c r="D82" s="8">
        <v>0.9305952381</v>
      </c>
      <c r="E82" s="8">
        <v>0.79666666669999997</v>
      </c>
      <c r="F82" s="8">
        <v>0.86333333329999995</v>
      </c>
      <c r="G82" s="8">
        <v>1.0457142856999999</v>
      </c>
      <c r="H82" s="8">
        <v>0.86976190480000004</v>
      </c>
      <c r="I82" s="8">
        <v>1.5795238094999999</v>
      </c>
      <c r="J82" s="8">
        <v>1.8123809524000001</v>
      </c>
      <c r="K82" s="8">
        <v>2.9866666667000001</v>
      </c>
      <c r="L82" s="8">
        <v>2.3514285714000001</v>
      </c>
      <c r="M82" s="8">
        <v>1.3907142857000001</v>
      </c>
      <c r="N82" s="8" t="s">
        <v>456</v>
      </c>
      <c r="O82" s="8" t="s">
        <v>147</v>
      </c>
      <c r="P82" s="8">
        <v>1.0281085813999999</v>
      </c>
      <c r="Q82" s="8">
        <v>1.0794584779</v>
      </c>
      <c r="R82" s="8">
        <v>1.0499459857</v>
      </c>
      <c r="S82" s="8">
        <v>0.45335577859999998</v>
      </c>
      <c r="T82" s="8">
        <v>0.92531131280000001</v>
      </c>
      <c r="U82" s="8">
        <v>0.6042857197</v>
      </c>
    </row>
    <row r="83" spans="1:21" x14ac:dyDescent="0.3">
      <c r="A83" s="8" t="s">
        <v>155</v>
      </c>
      <c r="B83" s="8">
        <v>27.237857142900001</v>
      </c>
      <c r="C83" s="8">
        <v>13.293531745999999</v>
      </c>
      <c r="D83" s="8">
        <v>18.5828571429</v>
      </c>
      <c r="E83" s="8">
        <v>13.7252380952</v>
      </c>
      <c r="F83" s="8">
        <v>8.0361904761999998</v>
      </c>
      <c r="G83" s="8">
        <v>13.7252380952</v>
      </c>
      <c r="H83" s="8">
        <v>28.498571428599998</v>
      </c>
      <c r="I83" s="8">
        <v>13.293531745999999</v>
      </c>
      <c r="J83" s="8">
        <v>21.6423809524</v>
      </c>
      <c r="K83" s="8">
        <v>30.273809523800001</v>
      </c>
      <c r="L83" s="8">
        <v>8.1985714285999993</v>
      </c>
      <c r="M83" s="8">
        <v>13.7252380952</v>
      </c>
      <c r="N83" s="8" t="s">
        <v>457</v>
      </c>
      <c r="O83" s="8" t="s">
        <v>155</v>
      </c>
      <c r="P83" s="8">
        <v>0.42935399749999997</v>
      </c>
      <c r="Q83" s="8">
        <v>0.63275025389999995</v>
      </c>
      <c r="R83" s="8">
        <v>1.4737262435</v>
      </c>
      <c r="S83" s="8">
        <v>1.38153895494196E-8</v>
      </c>
      <c r="T83" s="8">
        <v>2.6974231000000001E-2</v>
      </c>
      <c r="U83" s="8">
        <v>3.8720219399999999E-2</v>
      </c>
    </row>
    <row r="84" spans="1:21" x14ac:dyDescent="0.3">
      <c r="A84" s="8" t="s">
        <v>96</v>
      </c>
      <c r="B84" s="8">
        <v>6.8790476189999996</v>
      </c>
      <c r="C84" s="8">
        <v>4.6704761904999996</v>
      </c>
      <c r="D84" s="8">
        <v>3.8376190476000001</v>
      </c>
      <c r="E84" s="8">
        <v>3.7814285714000002</v>
      </c>
      <c r="F84" s="8">
        <v>4.6704761904999996</v>
      </c>
      <c r="G84" s="8">
        <v>5.4423809523999997</v>
      </c>
      <c r="H84" s="8">
        <v>0.4211904762</v>
      </c>
      <c r="I84" s="8">
        <v>0.42595238099999999</v>
      </c>
      <c r="J84" s="8">
        <v>0.51619047620000003</v>
      </c>
      <c r="K84" s="8">
        <v>0.63142857139999997</v>
      </c>
      <c r="L84" s="8">
        <v>0.61047619050000002</v>
      </c>
      <c r="M84" s="8">
        <v>1.7347619048</v>
      </c>
      <c r="N84" s="8" t="s">
        <v>458</v>
      </c>
      <c r="O84" s="8" t="s">
        <v>96</v>
      </c>
      <c r="P84" s="8">
        <v>0.88596402070000002</v>
      </c>
      <c r="Q84" s="8">
        <v>0.89995870330000005</v>
      </c>
      <c r="R84" s="8">
        <v>1.0157959942000001</v>
      </c>
      <c r="S84" s="8">
        <v>0.48873634389999998</v>
      </c>
      <c r="T84" s="8">
        <v>0.92531131280000001</v>
      </c>
      <c r="U84" s="8">
        <v>0.53191065849999997</v>
      </c>
    </row>
    <row r="85" spans="1:21" x14ac:dyDescent="0.3">
      <c r="A85" s="8" t="s">
        <v>163</v>
      </c>
      <c r="B85" s="8">
        <v>0.53238095240000005</v>
      </c>
      <c r="C85" s="8">
        <v>0.70380952379999995</v>
      </c>
      <c r="D85" s="8">
        <v>0.7204761905</v>
      </c>
      <c r="E85" s="8">
        <v>0.58690476189999996</v>
      </c>
      <c r="F85" s="8">
        <v>0.63142857139999997</v>
      </c>
      <c r="G85" s="8">
        <v>2.2566666667000002</v>
      </c>
      <c r="H85" s="8">
        <v>0.73952380949999996</v>
      </c>
      <c r="I85" s="8">
        <v>0.81333333330000002</v>
      </c>
      <c r="J85" s="8">
        <v>0.77666666669999995</v>
      </c>
      <c r="K85" s="8">
        <v>0.64976190479999996</v>
      </c>
      <c r="L85" s="8">
        <v>0.84523809520000004</v>
      </c>
      <c r="M85" s="8">
        <v>0.694047619</v>
      </c>
      <c r="N85" s="8" t="s">
        <v>459</v>
      </c>
      <c r="O85" s="8" t="s">
        <v>163</v>
      </c>
      <c r="P85" s="8">
        <v>1.1934320425</v>
      </c>
      <c r="Q85" s="8">
        <v>0.67309030569999995</v>
      </c>
      <c r="R85" s="8">
        <v>0.56399550350000005</v>
      </c>
      <c r="S85" s="8">
        <v>3.3895147E-3</v>
      </c>
      <c r="T85" s="8">
        <v>0.92531131280000001</v>
      </c>
      <c r="U85" s="8">
        <v>0.27497062410000001</v>
      </c>
    </row>
    <row r="86" spans="1:21" x14ac:dyDescent="0.3">
      <c r="A86" s="8" t="s">
        <v>169</v>
      </c>
      <c r="B86" s="8">
        <v>8.6147222221999993</v>
      </c>
      <c r="C86" s="8">
        <v>23.531904761900002</v>
      </c>
      <c r="D86" s="8">
        <v>21.6423809524</v>
      </c>
      <c r="E86" s="8">
        <v>6.9509523809999996</v>
      </c>
      <c r="F86" s="8">
        <v>10.1195238095</v>
      </c>
      <c r="G86" s="8">
        <v>12.6842857143</v>
      </c>
      <c r="H86" s="8">
        <v>8.1985714285999993</v>
      </c>
      <c r="I86" s="8">
        <v>15.2273412698</v>
      </c>
      <c r="J86" s="8">
        <v>22.699047619000002</v>
      </c>
      <c r="K86" s="8">
        <v>8.0361904761999998</v>
      </c>
      <c r="L86" s="8">
        <v>14.577301587299999</v>
      </c>
      <c r="M86" s="8">
        <v>17.347619047599999</v>
      </c>
      <c r="N86" s="8" t="s">
        <v>460</v>
      </c>
      <c r="O86" s="8" t="s">
        <v>169</v>
      </c>
      <c r="P86" s="8">
        <v>1.9954465535000001</v>
      </c>
      <c r="Q86" s="8">
        <v>0.85320999590000002</v>
      </c>
      <c r="R86" s="8">
        <v>0.42757847580000002</v>
      </c>
      <c r="S86" s="8">
        <v>1.8925539824912399E-8</v>
      </c>
      <c r="T86" s="8">
        <v>0.77223279690000002</v>
      </c>
      <c r="U86" s="8">
        <v>4.2380042830201101E-13</v>
      </c>
    </row>
    <row r="87" spans="1:21" x14ac:dyDescent="0.3">
      <c r="A87" s="8" t="s">
        <v>175</v>
      </c>
      <c r="B87" s="8">
        <v>0.55690476190000004</v>
      </c>
      <c r="C87" s="8">
        <v>0.66476190479999997</v>
      </c>
      <c r="D87" s="8">
        <v>0.74190476189999999</v>
      </c>
      <c r="E87" s="8">
        <v>0.64976190479999996</v>
      </c>
      <c r="F87" s="8">
        <v>0.80071428570000003</v>
      </c>
      <c r="G87" s="8">
        <v>0.90619047620000004</v>
      </c>
      <c r="H87" s="8">
        <v>0.78714285709999998</v>
      </c>
      <c r="I87" s="8">
        <v>1.0533333332999999</v>
      </c>
      <c r="J87" s="8">
        <v>2.5766666667</v>
      </c>
      <c r="K87" s="8">
        <v>1.2971428571000001</v>
      </c>
      <c r="L87" s="8">
        <v>1.4595436507999999</v>
      </c>
      <c r="M87" s="8">
        <v>0.95190476189999995</v>
      </c>
      <c r="N87" s="8" t="s">
        <v>461</v>
      </c>
      <c r="O87" s="8" t="s">
        <v>175</v>
      </c>
      <c r="P87" s="8">
        <v>1.2088759466000001</v>
      </c>
      <c r="Q87" s="8">
        <v>0.76851638919999998</v>
      </c>
      <c r="R87" s="8">
        <v>0.63572808390000002</v>
      </c>
      <c r="S87" s="8">
        <v>2.52675460517378E-7</v>
      </c>
      <c r="T87" s="8">
        <v>0.92531131280000001</v>
      </c>
      <c r="U87" s="8">
        <v>0.35570316480000003</v>
      </c>
    </row>
    <row r="88" spans="1:21" x14ac:dyDescent="0.3">
      <c r="A88" s="8" t="s">
        <v>182</v>
      </c>
      <c r="B88" s="8">
        <v>10.7457142857</v>
      </c>
      <c r="C88" s="8">
        <v>7.9366666666999999</v>
      </c>
      <c r="D88" s="8">
        <v>9.2133333332999996</v>
      </c>
      <c r="E88" s="8">
        <v>8.9128571429000001</v>
      </c>
      <c r="F88" s="8">
        <v>6.6035714285999996</v>
      </c>
      <c r="G88" s="8">
        <v>5.91</v>
      </c>
      <c r="H88" s="8">
        <v>13.293531745999999</v>
      </c>
      <c r="I88" s="8">
        <v>9.2133333332999996</v>
      </c>
      <c r="J88" s="8">
        <v>10.4314285714</v>
      </c>
      <c r="K88" s="8">
        <v>70.501904761899993</v>
      </c>
      <c r="L88" s="8">
        <v>7.44</v>
      </c>
      <c r="M88" s="8">
        <v>7.2614285713999998</v>
      </c>
      <c r="N88" s="8" t="s">
        <v>462</v>
      </c>
      <c r="O88" s="8" t="s">
        <v>182</v>
      </c>
      <c r="P88" s="8">
        <v>0.3015211498</v>
      </c>
      <c r="Q88" s="8">
        <v>0.95055431410000002</v>
      </c>
      <c r="R88" s="8">
        <v>3.1525294812000002</v>
      </c>
      <c r="S88" s="8">
        <v>0.1029814377</v>
      </c>
      <c r="T88" s="8">
        <v>0.92531131280000001</v>
      </c>
      <c r="U88" s="8">
        <v>0.18146091080000001</v>
      </c>
    </row>
    <row r="89" spans="1:21" x14ac:dyDescent="0.3">
      <c r="A89" s="8" t="s">
        <v>15</v>
      </c>
      <c r="B89" s="8">
        <v>0.63642857139999998</v>
      </c>
      <c r="C89" s="8">
        <v>0.73714285710000005</v>
      </c>
      <c r="D89" s="8">
        <v>0.63214285709999996</v>
      </c>
      <c r="E89" s="8">
        <v>0.72499999999999998</v>
      </c>
      <c r="F89" s="8">
        <v>0.69952380950000004</v>
      </c>
      <c r="G89" s="8">
        <v>0.70380952379999995</v>
      </c>
      <c r="H89" s="8">
        <v>0.5</v>
      </c>
      <c r="I89" s="8">
        <v>0.56119047619999995</v>
      </c>
      <c r="J89" s="8">
        <v>0.53428571430000005</v>
      </c>
      <c r="K89" s="8">
        <v>0.6023809524</v>
      </c>
      <c r="L89" s="8">
        <v>0.62952380949999998</v>
      </c>
      <c r="M89" s="8">
        <v>0.62952380949999998</v>
      </c>
      <c r="N89" s="8" t="s">
        <v>463</v>
      </c>
      <c r="O89" s="8" t="s">
        <v>15</v>
      </c>
      <c r="P89" s="8">
        <v>1.0663896405</v>
      </c>
      <c r="Q89" s="8">
        <v>1.0510524811999999</v>
      </c>
      <c r="R89" s="8">
        <v>0.98561767789999999</v>
      </c>
      <c r="S89" s="8">
        <v>0.1047922243</v>
      </c>
      <c r="T89" s="8">
        <v>0.8686402687</v>
      </c>
      <c r="U89" s="8">
        <v>0.59431112350000004</v>
      </c>
    </row>
    <row r="90" spans="1:21" x14ac:dyDescent="0.3">
      <c r="A90" s="8" t="s">
        <v>23</v>
      </c>
      <c r="B90" s="8">
        <v>0.66880952380000003</v>
      </c>
      <c r="C90" s="8">
        <v>0.83285714290000001</v>
      </c>
      <c r="D90" s="8">
        <v>0.80071428570000003</v>
      </c>
      <c r="E90" s="8">
        <v>0.85142857139999994</v>
      </c>
      <c r="F90" s="8">
        <v>1.4595436507999999</v>
      </c>
      <c r="G90" s="8">
        <v>1.1266666667</v>
      </c>
      <c r="H90" s="8">
        <v>0.5</v>
      </c>
      <c r="I90" s="8">
        <v>0.5885714286</v>
      </c>
      <c r="J90" s="8">
        <v>0.58380952379999995</v>
      </c>
      <c r="K90" s="8">
        <v>0.67</v>
      </c>
      <c r="L90" s="8">
        <v>1.1742857143000001</v>
      </c>
      <c r="M90" s="8">
        <v>1.2390476189999999</v>
      </c>
      <c r="N90" s="8" t="s">
        <v>464</v>
      </c>
      <c r="O90" s="8" t="s">
        <v>23</v>
      </c>
      <c r="P90" s="8">
        <v>1.5073974098</v>
      </c>
      <c r="Q90" s="8">
        <v>1.0813334603</v>
      </c>
      <c r="R90" s="8">
        <v>0.71735127929999998</v>
      </c>
      <c r="S90" s="8">
        <v>4.097557E-4</v>
      </c>
      <c r="T90" s="8">
        <v>0.92531131280000001</v>
      </c>
      <c r="U90" s="8">
        <v>7.0517530999999996E-3</v>
      </c>
    </row>
    <row r="91" spans="1:21" x14ac:dyDescent="0.3">
      <c r="A91" s="8" t="s">
        <v>31</v>
      </c>
      <c r="B91" s="8">
        <v>0.51238095240000003</v>
      </c>
      <c r="C91" s="8">
        <v>0.69619047619999996</v>
      </c>
      <c r="D91" s="8">
        <v>0.73333333329999995</v>
      </c>
      <c r="E91" s="8">
        <v>1.4995238095000001</v>
      </c>
      <c r="F91" s="8">
        <v>1.4842857142999999</v>
      </c>
      <c r="G91" s="8">
        <v>1.4842857142999999</v>
      </c>
      <c r="H91" s="8">
        <v>0.61904761900000005</v>
      </c>
      <c r="I91" s="8">
        <v>0.54857142859999997</v>
      </c>
      <c r="J91" s="8">
        <v>0.5019047619</v>
      </c>
      <c r="K91" s="8">
        <v>0.6023809524</v>
      </c>
      <c r="L91" s="8">
        <v>0.62952380949999998</v>
      </c>
      <c r="M91" s="8">
        <v>0.73333333329999995</v>
      </c>
      <c r="N91" s="8" t="s">
        <v>465</v>
      </c>
      <c r="O91" s="8" t="s">
        <v>31</v>
      </c>
      <c r="P91" s="8">
        <v>1.0387334315000001</v>
      </c>
      <c r="Q91" s="8">
        <v>0.97269342160000005</v>
      </c>
      <c r="R91" s="8">
        <v>0.93642256239999999</v>
      </c>
      <c r="S91" s="8">
        <v>0.46620354219999999</v>
      </c>
      <c r="T91" s="8">
        <v>0.92531131280000001</v>
      </c>
      <c r="U91" s="8">
        <v>0.52405824280000002</v>
      </c>
    </row>
    <row r="92" spans="1:21" x14ac:dyDescent="0.3">
      <c r="A92" s="8" t="s">
        <v>39</v>
      </c>
      <c r="B92" s="8">
        <v>0.95761904760000005</v>
      </c>
      <c r="C92" s="8">
        <v>0.97333333330000005</v>
      </c>
      <c r="D92" s="8">
        <v>0.91</v>
      </c>
      <c r="E92" s="8">
        <v>0.99289682540000002</v>
      </c>
      <c r="F92" s="8">
        <v>1.3714285714000001</v>
      </c>
      <c r="G92" s="8">
        <v>0.86333333329999995</v>
      </c>
      <c r="H92" s="8">
        <v>1.0173809523999999</v>
      </c>
      <c r="I92" s="8">
        <v>1.0128571429</v>
      </c>
      <c r="J92" s="8">
        <v>0.70380952379999995</v>
      </c>
      <c r="K92" s="8">
        <v>0.89888888889999996</v>
      </c>
      <c r="L92" s="8">
        <v>1.0995238094999999</v>
      </c>
      <c r="M92" s="8">
        <v>0.89888888889999996</v>
      </c>
      <c r="N92" s="8" t="s">
        <v>466</v>
      </c>
      <c r="O92" s="8" t="s">
        <v>39</v>
      </c>
      <c r="P92" s="8">
        <v>1.1526738709</v>
      </c>
      <c r="Q92" s="8">
        <v>1.3202313226</v>
      </c>
      <c r="R92" s="8">
        <v>1.1453641450000001</v>
      </c>
      <c r="S92" s="8">
        <v>0.16664691230000001</v>
      </c>
      <c r="T92" s="8">
        <v>3.1033273100000001E-2</v>
      </c>
      <c r="U92" s="8">
        <v>0.24322447229999999</v>
      </c>
    </row>
    <row r="93" spans="1:21" x14ac:dyDescent="0.3">
      <c r="A93" s="8" t="s">
        <v>47</v>
      </c>
      <c r="B93" s="8">
        <v>0.41380952380000002</v>
      </c>
      <c r="C93" s="8">
        <v>0.63404761899999995</v>
      </c>
      <c r="D93" s="8">
        <v>0.55761904760000003</v>
      </c>
      <c r="E93" s="8">
        <v>0.70571428570000005</v>
      </c>
      <c r="F93" s="8">
        <v>0.54714285709999999</v>
      </c>
      <c r="G93" s="8">
        <v>0.42928571430000001</v>
      </c>
      <c r="H93" s="8">
        <v>0.4211904762</v>
      </c>
      <c r="I93" s="8">
        <v>0.41</v>
      </c>
      <c r="J93" s="8">
        <v>0.41809523809999999</v>
      </c>
      <c r="K93" s="8">
        <v>0.46666666670000001</v>
      </c>
      <c r="L93" s="8">
        <v>0.46928571429999999</v>
      </c>
      <c r="M93" s="8">
        <v>0.49238095240000002</v>
      </c>
      <c r="N93" s="8" t="s">
        <v>467</v>
      </c>
      <c r="O93" s="8" t="s">
        <v>47</v>
      </c>
      <c r="P93" s="8">
        <v>1.0264500058999999</v>
      </c>
      <c r="Q93" s="8">
        <v>1.0859580875999999</v>
      </c>
      <c r="R93" s="8">
        <v>1.0579746517999999</v>
      </c>
      <c r="S93" s="8">
        <v>0.48973029299999998</v>
      </c>
      <c r="T93" s="8">
        <v>0.92531131280000001</v>
      </c>
      <c r="U93" s="8">
        <v>0.6042857197</v>
      </c>
    </row>
    <row r="94" spans="1:21" x14ac:dyDescent="0.3">
      <c r="A94" s="8" t="s">
        <v>9</v>
      </c>
      <c r="B94" s="8">
        <v>0.41380952380000002</v>
      </c>
      <c r="C94" s="8">
        <v>0.46928571429999999</v>
      </c>
      <c r="D94" s="8">
        <v>0.66476190479999997</v>
      </c>
      <c r="E94" s="8">
        <v>0.44857142859999999</v>
      </c>
      <c r="F94" s="8">
        <v>0.52</v>
      </c>
      <c r="G94" s="8">
        <v>0.48190476189999998</v>
      </c>
      <c r="H94" s="8">
        <v>0.77666666669999995</v>
      </c>
      <c r="I94" s="8">
        <v>1.5333333333000001</v>
      </c>
      <c r="J94" s="8">
        <v>0.39404761900000002</v>
      </c>
      <c r="K94" s="8">
        <v>0.46666666670000001</v>
      </c>
      <c r="L94" s="8">
        <v>0.43428571430000001</v>
      </c>
      <c r="M94" s="8">
        <v>0.43047619050000002</v>
      </c>
      <c r="N94" s="8" t="s">
        <v>468</v>
      </c>
      <c r="O94" s="8" t="s">
        <v>9</v>
      </c>
      <c r="P94" s="8">
        <v>1.4042288557</v>
      </c>
      <c r="Q94" s="8">
        <v>1.5000603937999999</v>
      </c>
      <c r="R94" s="8">
        <v>1.0682449570999999</v>
      </c>
      <c r="S94" s="8">
        <v>0.22679937180000001</v>
      </c>
      <c r="T94" s="8">
        <v>0.92531131280000001</v>
      </c>
      <c r="U94" s="8">
        <v>0.6042857197</v>
      </c>
    </row>
    <row r="95" spans="1:21" x14ac:dyDescent="0.3">
      <c r="A95" s="8" t="s">
        <v>189</v>
      </c>
      <c r="B95" s="8">
        <v>0.54404761899999998</v>
      </c>
      <c r="C95" s="8">
        <v>0.52809523810000003</v>
      </c>
      <c r="D95" s="8">
        <v>0.5728571429</v>
      </c>
      <c r="E95" s="8">
        <v>0.63214285709999996</v>
      </c>
      <c r="F95" s="8">
        <v>0.63142857139999997</v>
      </c>
      <c r="G95" s="8">
        <v>0.680952381</v>
      </c>
      <c r="H95" s="8">
        <v>4.6371428570999997</v>
      </c>
      <c r="I95" s="8">
        <v>2.8223809524000001</v>
      </c>
      <c r="J95" s="8">
        <v>0.74958333330000004</v>
      </c>
      <c r="K95" s="8">
        <v>0.67</v>
      </c>
      <c r="L95" s="8">
        <v>0.74958333330000004</v>
      </c>
      <c r="M95" s="8">
        <v>0.95190476189999995</v>
      </c>
      <c r="N95" s="8" t="s">
        <v>469</v>
      </c>
      <c r="O95" s="8" t="s">
        <v>189</v>
      </c>
      <c r="P95" s="8">
        <v>0.72979250829999998</v>
      </c>
      <c r="Q95" s="8">
        <v>1.6010191545000001</v>
      </c>
      <c r="R95" s="8">
        <v>2.1938004794000001</v>
      </c>
      <c r="S95" s="8">
        <v>0.42089754680000002</v>
      </c>
      <c r="T95" s="8">
        <v>0.92531131280000001</v>
      </c>
      <c r="U95" s="8">
        <v>0.54510622720000002</v>
      </c>
    </row>
    <row r="96" spans="1:21" x14ac:dyDescent="0.3">
      <c r="A96" s="8" t="s">
        <v>109</v>
      </c>
      <c r="B96" s="8">
        <v>0.57595238100000001</v>
      </c>
      <c r="C96" s="8">
        <v>0.66880952380000003</v>
      </c>
      <c r="D96" s="8">
        <v>0.96333333330000004</v>
      </c>
      <c r="E96" s="8">
        <v>0.63214285709999996</v>
      </c>
      <c r="F96" s="8">
        <v>0.61380952379999998</v>
      </c>
      <c r="G96" s="8">
        <v>0.72499999999999998</v>
      </c>
      <c r="H96" s="8">
        <v>0.70214285710000002</v>
      </c>
      <c r="I96" s="8">
        <v>0.5885714286</v>
      </c>
      <c r="J96" s="8">
        <v>0.62547619050000003</v>
      </c>
      <c r="K96" s="8">
        <v>0.51047619050000004</v>
      </c>
      <c r="L96" s="8">
        <v>0.53190476190000002</v>
      </c>
      <c r="M96" s="8">
        <v>0.53619047620000004</v>
      </c>
      <c r="N96" s="8" t="s">
        <v>470</v>
      </c>
      <c r="O96" s="8" t="s">
        <v>109</v>
      </c>
      <c r="P96" s="8">
        <v>0.99272155009999996</v>
      </c>
      <c r="Q96" s="8">
        <v>0.84319131160000005</v>
      </c>
      <c r="R96" s="8">
        <v>0.84937343359999995</v>
      </c>
      <c r="S96" s="8">
        <v>0.48973029299999998</v>
      </c>
      <c r="T96" s="8">
        <v>0.85081243510000004</v>
      </c>
      <c r="U96" s="8">
        <v>0.33665154580000001</v>
      </c>
    </row>
    <row r="97" spans="1:21" x14ac:dyDescent="0.3">
      <c r="A97" s="8" t="s">
        <v>117</v>
      </c>
      <c r="B97" s="8">
        <v>0.80333333330000001</v>
      </c>
      <c r="C97" s="8">
        <v>0.59380952379999996</v>
      </c>
      <c r="D97" s="8">
        <v>0.48285714289999998</v>
      </c>
      <c r="E97" s="8">
        <v>0.97333333330000005</v>
      </c>
      <c r="F97" s="8">
        <v>0.95190476189999995</v>
      </c>
      <c r="G97" s="8">
        <v>0.60119047619999999</v>
      </c>
      <c r="H97" s="8">
        <v>0.64976190479999996</v>
      </c>
      <c r="I97" s="8">
        <v>0.56761904760000004</v>
      </c>
      <c r="J97" s="8">
        <v>0.46119047619999998</v>
      </c>
      <c r="K97" s="8">
        <v>0.81333333330000002</v>
      </c>
      <c r="L97" s="8">
        <v>0.50095238099999995</v>
      </c>
      <c r="M97" s="8">
        <v>0.43047619050000002</v>
      </c>
      <c r="N97" s="8" t="s">
        <v>471</v>
      </c>
      <c r="O97" s="8" t="s">
        <v>117</v>
      </c>
      <c r="P97" s="8">
        <v>0.80693760560000005</v>
      </c>
      <c r="Q97" s="8">
        <v>1.3232104120999999</v>
      </c>
      <c r="R97" s="8">
        <v>1.6397927211000001</v>
      </c>
      <c r="S97" s="8">
        <v>9.3433072999999991E-3</v>
      </c>
      <c r="T97" s="8">
        <v>3.7678750800000001E-2</v>
      </c>
      <c r="U97" s="8">
        <v>4.6151475234050103E-9</v>
      </c>
    </row>
    <row r="98" spans="1:21" x14ac:dyDescent="0.3">
      <c r="A98" s="8" t="s">
        <v>125</v>
      </c>
      <c r="B98" s="8">
        <v>0.6</v>
      </c>
      <c r="C98" s="8">
        <v>0.48404761899999998</v>
      </c>
      <c r="D98" s="8">
        <v>0.59714285710000004</v>
      </c>
      <c r="E98" s="8">
        <v>0.52857142859999995</v>
      </c>
      <c r="F98" s="8">
        <v>0.53285714289999997</v>
      </c>
      <c r="G98" s="8">
        <v>0.55690476190000004</v>
      </c>
      <c r="H98" s="8">
        <v>0.52857142859999995</v>
      </c>
      <c r="I98" s="8">
        <v>0.47476190480000002</v>
      </c>
      <c r="J98" s="8">
        <v>0.46119047619999998</v>
      </c>
      <c r="K98" s="8">
        <v>0.51047619050000004</v>
      </c>
      <c r="L98" s="8">
        <v>0.53190476190000002</v>
      </c>
      <c r="M98" s="8">
        <v>0.56523809520000001</v>
      </c>
      <c r="N98" s="8" t="s">
        <v>472</v>
      </c>
      <c r="O98" s="8" t="s">
        <v>125</v>
      </c>
      <c r="P98" s="8">
        <v>0.9335456942</v>
      </c>
      <c r="Q98" s="8">
        <v>0.92804105699999995</v>
      </c>
      <c r="R98" s="8">
        <v>0.99410351610000003</v>
      </c>
      <c r="S98" s="8">
        <v>0.28452189230000002</v>
      </c>
      <c r="T98" s="8">
        <v>0.89354217690000004</v>
      </c>
      <c r="U98" s="8">
        <v>0.6042857197</v>
      </c>
    </row>
    <row r="99" spans="1:21" x14ac:dyDescent="0.3">
      <c r="A99" s="8" t="s">
        <v>133</v>
      </c>
      <c r="B99" s="8">
        <v>0.54785714289999998</v>
      </c>
      <c r="C99" s="8">
        <v>0.50952380949999998</v>
      </c>
      <c r="D99" s="8">
        <v>0.54023809519999999</v>
      </c>
      <c r="E99" s="8">
        <v>0.47952380950000001</v>
      </c>
      <c r="F99" s="8">
        <v>0.48404761899999998</v>
      </c>
      <c r="G99" s="8">
        <v>0.52809523810000003</v>
      </c>
      <c r="H99" s="8">
        <v>0.51142857139999998</v>
      </c>
      <c r="I99" s="8">
        <v>0.48190476189999998</v>
      </c>
      <c r="J99" s="8">
        <v>0.46119047619999998</v>
      </c>
      <c r="K99" s="8">
        <v>0.46666666670000001</v>
      </c>
      <c r="L99" s="8">
        <v>0.52</v>
      </c>
      <c r="M99" s="8">
        <v>0.89888888889999996</v>
      </c>
      <c r="N99" s="8" t="s">
        <v>473</v>
      </c>
      <c r="O99" s="8" t="s">
        <v>133</v>
      </c>
      <c r="P99" s="8">
        <v>0.99501365310000001</v>
      </c>
      <c r="Q99" s="8">
        <v>0.82172037389999997</v>
      </c>
      <c r="R99" s="8">
        <v>0.82583829009999998</v>
      </c>
      <c r="S99" s="8">
        <v>0.48973029299999998</v>
      </c>
      <c r="T99" s="8">
        <v>0.92531131280000001</v>
      </c>
      <c r="U99" s="8">
        <v>0.43404755589999999</v>
      </c>
    </row>
    <row r="100" spans="1:21" x14ac:dyDescent="0.3">
      <c r="A100" s="8" t="s">
        <v>140</v>
      </c>
      <c r="B100" s="8">
        <v>0.680952381</v>
      </c>
      <c r="C100" s="8">
        <v>0.54785714289999998</v>
      </c>
      <c r="D100" s="8">
        <v>0.56619047619999996</v>
      </c>
      <c r="E100" s="8">
        <v>4.3514285713999996</v>
      </c>
      <c r="F100" s="8">
        <v>0.81833333330000002</v>
      </c>
      <c r="G100" s="8">
        <v>1.2741269841</v>
      </c>
      <c r="H100" s="8">
        <v>2.2769047619</v>
      </c>
      <c r="I100" s="8">
        <v>1.2183333332999999</v>
      </c>
      <c r="J100" s="8">
        <v>0.91</v>
      </c>
      <c r="K100" s="8">
        <v>6.9509523809999996</v>
      </c>
      <c r="L100" s="8">
        <v>2.7345238095000002</v>
      </c>
      <c r="M100" s="8">
        <v>3.2714285714</v>
      </c>
      <c r="N100" s="8" t="s">
        <v>474</v>
      </c>
      <c r="O100" s="8" t="s">
        <v>140</v>
      </c>
      <c r="P100" s="8">
        <v>0.372998514</v>
      </c>
      <c r="Q100" s="8">
        <v>0.88330653449999996</v>
      </c>
      <c r="R100" s="8">
        <v>2.3681234678999998</v>
      </c>
      <c r="S100" s="8">
        <v>1.1030248E-3</v>
      </c>
      <c r="T100" s="8">
        <v>0.92531131280000001</v>
      </c>
      <c r="U100" s="8">
        <v>6.3584215999999997E-3</v>
      </c>
    </row>
    <row r="101" spans="1:21" x14ac:dyDescent="0.3">
      <c r="A101" s="8" t="s">
        <v>148</v>
      </c>
      <c r="B101" s="8">
        <v>1.0838095238000001</v>
      </c>
      <c r="C101" s="8">
        <v>2.410952381</v>
      </c>
      <c r="D101" s="8">
        <v>2.1835714286000001</v>
      </c>
      <c r="E101" s="8">
        <v>2.8223809524000001</v>
      </c>
      <c r="F101" s="8">
        <v>5.91</v>
      </c>
      <c r="G101" s="8">
        <v>9.07</v>
      </c>
      <c r="H101" s="8">
        <v>1.0533333332999999</v>
      </c>
      <c r="I101" s="8">
        <v>2.5076190476</v>
      </c>
      <c r="J101" s="8">
        <v>3.8376190476000001</v>
      </c>
      <c r="K101" s="8">
        <v>1.1411904762</v>
      </c>
      <c r="L101" s="8">
        <v>1.950952381</v>
      </c>
      <c r="M101" s="8">
        <v>1.8738095238000001</v>
      </c>
      <c r="N101" s="8" t="s">
        <v>475</v>
      </c>
      <c r="O101" s="8" t="s">
        <v>148</v>
      </c>
      <c r="P101" s="8">
        <v>2.0947586153</v>
      </c>
      <c r="Q101" s="8">
        <v>0.75328758090000003</v>
      </c>
      <c r="R101" s="8">
        <v>0.35960591130000003</v>
      </c>
      <c r="S101" s="8" t="s">
        <v>392</v>
      </c>
      <c r="T101" s="8">
        <v>0.92531131280000001</v>
      </c>
      <c r="U101" s="8">
        <v>4.0033831814427002E-7</v>
      </c>
    </row>
    <row r="102" spans="1:21" x14ac:dyDescent="0.3">
      <c r="A102" s="8" t="s">
        <v>156</v>
      </c>
      <c r="B102" s="8">
        <v>2.2971428570999999</v>
      </c>
      <c r="C102" s="8">
        <v>0.86976190480000004</v>
      </c>
      <c r="D102" s="8">
        <v>0.49666666669999998</v>
      </c>
      <c r="E102" s="8">
        <v>0.47952380950000001</v>
      </c>
      <c r="F102" s="8">
        <v>0.50285714290000005</v>
      </c>
      <c r="G102" s="8">
        <v>0.52809523810000003</v>
      </c>
      <c r="H102" s="8">
        <v>0.48190476189999998</v>
      </c>
      <c r="I102" s="8">
        <v>0.45547619049999999</v>
      </c>
      <c r="J102" s="8">
        <v>0.43047619050000002</v>
      </c>
      <c r="K102" s="8">
        <v>0.40785714290000002</v>
      </c>
      <c r="L102" s="8">
        <v>0.4211904762</v>
      </c>
      <c r="M102" s="8">
        <v>0.43047619050000002</v>
      </c>
      <c r="N102" s="8" t="s">
        <v>476</v>
      </c>
      <c r="O102" s="8" t="s">
        <v>156</v>
      </c>
      <c r="P102" s="8">
        <v>0.61348139489999998</v>
      </c>
      <c r="Q102" s="8">
        <v>1.1928030302999999</v>
      </c>
      <c r="R102" s="8">
        <v>1.9443181817999999</v>
      </c>
      <c r="S102" s="8">
        <v>0.35399257029999998</v>
      </c>
      <c r="T102" s="8">
        <v>0.92531131280000001</v>
      </c>
      <c r="U102" s="8">
        <v>0.41056205179999999</v>
      </c>
    </row>
    <row r="103" spans="1:21" x14ac:dyDescent="0.3">
      <c r="A103" s="8" t="s">
        <v>164</v>
      </c>
      <c r="B103" s="8">
        <v>2.410952381</v>
      </c>
      <c r="C103" s="8">
        <v>4.4771428570999996</v>
      </c>
      <c r="D103" s="8">
        <v>5.5776190475999998</v>
      </c>
      <c r="E103" s="8">
        <v>2.3242857143000002</v>
      </c>
      <c r="F103" s="8">
        <v>3.5609523809999999</v>
      </c>
      <c r="G103" s="8">
        <v>4.0042857142999999</v>
      </c>
      <c r="H103" s="8">
        <v>3.0626190476000001</v>
      </c>
      <c r="I103" s="8">
        <v>4.6038095237999999</v>
      </c>
      <c r="J103" s="8">
        <v>6.9509523809999996</v>
      </c>
      <c r="K103" s="8">
        <v>0.85595238100000004</v>
      </c>
      <c r="L103" s="8">
        <v>1.7809523810000001</v>
      </c>
      <c r="M103" s="8">
        <v>3.4580952380999999</v>
      </c>
      <c r="N103" s="8" t="s">
        <v>477</v>
      </c>
      <c r="O103" s="8" t="s">
        <v>164</v>
      </c>
      <c r="P103" s="8">
        <v>1.6666483244000001</v>
      </c>
      <c r="Q103" s="8">
        <v>0.72146923610000002</v>
      </c>
      <c r="R103" s="8">
        <v>0.43288630569999997</v>
      </c>
      <c r="S103" s="8">
        <v>1.41019454178509E-11</v>
      </c>
      <c r="T103" s="8">
        <v>0.29927081389999999</v>
      </c>
      <c r="U103" s="8">
        <v>7.1737720903922294E-8</v>
      </c>
    </row>
    <row r="104" spans="1:21" x14ac:dyDescent="0.3">
      <c r="A104" s="8" t="s">
        <v>17</v>
      </c>
      <c r="B104" s="8">
        <v>0.45523809520000003</v>
      </c>
      <c r="C104" s="8">
        <v>0.46928571429999999</v>
      </c>
      <c r="D104" s="8">
        <v>0.49666666669999998</v>
      </c>
      <c r="E104" s="8">
        <v>1.2639682539999999</v>
      </c>
      <c r="F104" s="8">
        <v>0.89539682539999998</v>
      </c>
      <c r="G104" s="8">
        <v>0.48190476189999998</v>
      </c>
      <c r="H104" s="8">
        <v>0.4585714286</v>
      </c>
      <c r="I104" s="8">
        <v>0.64428571430000003</v>
      </c>
      <c r="J104" s="8">
        <v>0.44523809520000002</v>
      </c>
      <c r="K104" s="8">
        <v>4.9328571428999997</v>
      </c>
      <c r="L104" s="8">
        <v>3.4580952380999999</v>
      </c>
      <c r="M104" s="8">
        <v>0.48095238099999998</v>
      </c>
      <c r="N104" s="8" t="s">
        <v>478</v>
      </c>
      <c r="O104" s="8" t="s">
        <v>17</v>
      </c>
      <c r="P104" s="8">
        <v>0.76885728959999999</v>
      </c>
      <c r="Q104" s="8">
        <v>2.8702083332999999</v>
      </c>
      <c r="R104" s="8">
        <v>3.7330833333000002</v>
      </c>
      <c r="S104" s="8">
        <v>0.47830917029999998</v>
      </c>
      <c r="T104" s="8">
        <v>0.85081243510000004</v>
      </c>
      <c r="U104" s="8">
        <v>0.26911487899999997</v>
      </c>
    </row>
    <row r="105" spans="1:21" x14ac:dyDescent="0.3">
      <c r="A105" s="8" t="s">
        <v>170</v>
      </c>
      <c r="B105" s="8">
        <v>1.56</v>
      </c>
      <c r="C105" s="8">
        <v>1.6542857143</v>
      </c>
      <c r="D105" s="8">
        <v>1.599047619</v>
      </c>
      <c r="E105" s="8">
        <v>1.2183333332999999</v>
      </c>
      <c r="F105" s="8">
        <v>2.3514285714000001</v>
      </c>
      <c r="G105" s="8">
        <v>1.6542857143</v>
      </c>
      <c r="H105" s="8">
        <v>1.4595436507999999</v>
      </c>
      <c r="I105" s="8">
        <v>1.41</v>
      </c>
      <c r="J105" s="8">
        <v>1.5123809524</v>
      </c>
      <c r="K105" s="8">
        <v>1.8557142857</v>
      </c>
      <c r="L105" s="8">
        <v>2.2201190475999999</v>
      </c>
      <c r="M105" s="8">
        <v>2.2971428570999999</v>
      </c>
      <c r="N105" s="8" t="s">
        <v>479</v>
      </c>
      <c r="O105" s="8" t="s">
        <v>170</v>
      </c>
      <c r="P105" s="8">
        <v>1.2530924696000001</v>
      </c>
      <c r="Q105" s="8">
        <v>1.0811252697</v>
      </c>
      <c r="R105" s="8">
        <v>0.86276575420000001</v>
      </c>
      <c r="S105" s="8">
        <v>0.115192898</v>
      </c>
      <c r="T105" s="8">
        <v>0.92531131280000001</v>
      </c>
      <c r="U105" s="8">
        <v>0.37883063049999999</v>
      </c>
    </row>
    <row r="106" spans="1:21" x14ac:dyDescent="0.3">
      <c r="A106" s="8" t="s">
        <v>176</v>
      </c>
      <c r="B106" s="8">
        <v>0.64976190479999996</v>
      </c>
      <c r="C106" s="8">
        <v>0.65428571430000004</v>
      </c>
      <c r="D106" s="8">
        <v>0.53523809519999999</v>
      </c>
      <c r="E106" s="8">
        <v>0.56690476190000005</v>
      </c>
      <c r="F106" s="8">
        <v>0.58714285710000003</v>
      </c>
      <c r="G106" s="8">
        <v>0.62857142860000004</v>
      </c>
      <c r="H106" s="8">
        <v>0.51142857139999998</v>
      </c>
      <c r="I106" s="8">
        <v>0.53357142859999995</v>
      </c>
      <c r="J106" s="8">
        <v>0.53428571430000005</v>
      </c>
      <c r="K106" s="8">
        <v>0.53357142859999995</v>
      </c>
      <c r="L106" s="8">
        <v>0.64214285709999996</v>
      </c>
      <c r="M106" s="8">
        <v>0.66619047620000005</v>
      </c>
      <c r="N106" s="8" t="s">
        <v>480</v>
      </c>
      <c r="O106" s="8" t="s">
        <v>176</v>
      </c>
      <c r="P106" s="8">
        <v>1.0687440783</v>
      </c>
      <c r="Q106" s="8">
        <v>1.0223564955</v>
      </c>
      <c r="R106" s="8">
        <v>0.95659617320000001</v>
      </c>
      <c r="S106" s="8">
        <v>0.166856741</v>
      </c>
      <c r="T106" s="8">
        <v>0.92531131280000001</v>
      </c>
      <c r="U106" s="8">
        <v>0.59012851509999997</v>
      </c>
    </row>
    <row r="107" spans="1:21" x14ac:dyDescent="0.3">
      <c r="A107" s="8" t="s">
        <v>323</v>
      </c>
      <c r="B107" s="8">
        <v>0.56476190479999999</v>
      </c>
      <c r="C107" s="8">
        <v>0.69619047619999996</v>
      </c>
      <c r="D107" s="8">
        <v>0.88666666670000005</v>
      </c>
      <c r="E107" s="8">
        <v>0.60904761900000004</v>
      </c>
      <c r="F107" s="8">
        <v>0.77666666669999995</v>
      </c>
      <c r="G107" s="8">
        <v>0.72499999999999998</v>
      </c>
      <c r="H107" s="8">
        <v>0.58119047619999997</v>
      </c>
      <c r="I107" s="8">
        <v>0.97333333330000005</v>
      </c>
      <c r="J107" s="8">
        <v>1.0173809523999999</v>
      </c>
      <c r="K107" s="8">
        <v>1.6407142857000001</v>
      </c>
      <c r="L107" s="8">
        <v>3.5609523809999999</v>
      </c>
      <c r="M107" s="8">
        <v>2.3811904762</v>
      </c>
      <c r="N107" s="8" t="s">
        <v>481</v>
      </c>
      <c r="O107" s="8" t="s">
        <v>323</v>
      </c>
      <c r="P107" s="8">
        <v>1.7690366008</v>
      </c>
      <c r="Q107" s="8">
        <v>1.1989735304</v>
      </c>
      <c r="R107" s="8">
        <v>0.67775507290000003</v>
      </c>
      <c r="S107" s="8">
        <v>1.1526332E-3</v>
      </c>
      <c r="T107" s="8">
        <v>0.92531131280000001</v>
      </c>
      <c r="U107" s="8">
        <v>6.4489411999999998E-3</v>
      </c>
    </row>
    <row r="108" spans="1:21" x14ac:dyDescent="0.3">
      <c r="A108" s="8" t="s">
        <v>324</v>
      </c>
      <c r="B108" s="8">
        <v>0.59380952379999996</v>
      </c>
      <c r="C108" s="8">
        <v>0.55690476190000004</v>
      </c>
      <c r="D108" s="8">
        <v>0.53190476190000002</v>
      </c>
      <c r="E108" s="8">
        <v>0.63214285709999996</v>
      </c>
      <c r="F108" s="8">
        <v>0.5728571429</v>
      </c>
      <c r="G108" s="8">
        <v>0.62857142860000004</v>
      </c>
      <c r="H108" s="8">
        <v>2.0204761905000002</v>
      </c>
      <c r="I108" s="8">
        <v>0.70047619049999998</v>
      </c>
      <c r="J108" s="8">
        <v>0.80071428570000003</v>
      </c>
      <c r="K108" s="8">
        <v>0.69952380950000004</v>
      </c>
      <c r="L108" s="8">
        <v>0.76809523810000002</v>
      </c>
      <c r="M108" s="8">
        <v>1.3907142857000001</v>
      </c>
      <c r="N108" s="8" t="s">
        <v>482</v>
      </c>
      <c r="O108" s="8" t="s">
        <v>324</v>
      </c>
      <c r="P108" s="8">
        <v>0.65848066130000005</v>
      </c>
      <c r="Q108" s="8">
        <v>0.77518113369999997</v>
      </c>
      <c r="R108" s="8">
        <v>1.1772268788</v>
      </c>
      <c r="S108" s="8">
        <v>0.34514594100000001</v>
      </c>
      <c r="T108" s="8">
        <v>0.92531131280000001</v>
      </c>
      <c r="U108" s="8">
        <v>0.6042857197</v>
      </c>
    </row>
    <row r="109" spans="1:21" x14ac:dyDescent="0.3">
      <c r="A109" s="8" t="s">
        <v>25</v>
      </c>
      <c r="B109" s="8">
        <v>0.66880952380000003</v>
      </c>
      <c r="C109" s="8">
        <v>1.1557142857</v>
      </c>
      <c r="D109" s="8">
        <v>1.0533333332999999</v>
      </c>
      <c r="E109" s="8">
        <v>0.97333333330000005</v>
      </c>
      <c r="F109" s="8">
        <v>1.2741269841</v>
      </c>
      <c r="G109" s="8">
        <v>1.41</v>
      </c>
      <c r="H109" s="8">
        <v>0.85595238100000004</v>
      </c>
      <c r="I109" s="8">
        <v>1.1147619047999999</v>
      </c>
      <c r="J109" s="8">
        <v>1.1266666667</v>
      </c>
      <c r="K109" s="8">
        <v>0.64976190479999996</v>
      </c>
      <c r="L109" s="8">
        <v>0.66190476190000003</v>
      </c>
      <c r="M109" s="8">
        <v>0.64714285709999997</v>
      </c>
      <c r="N109" s="8" t="s">
        <v>483</v>
      </c>
      <c r="O109" s="8" t="s">
        <v>25</v>
      </c>
      <c r="P109" s="8">
        <v>1.3363083982999999</v>
      </c>
      <c r="Q109" s="8">
        <v>0.99276991079999999</v>
      </c>
      <c r="R109" s="8">
        <v>0.74291975720000003</v>
      </c>
      <c r="S109" s="8">
        <v>6.4122246000000004E-3</v>
      </c>
      <c r="T109" s="8">
        <v>0.92531131280000001</v>
      </c>
      <c r="U109" s="8">
        <v>1.06409824E-2</v>
      </c>
    </row>
    <row r="110" spans="1:21" x14ac:dyDescent="0.3">
      <c r="A110" s="8" t="s">
        <v>197</v>
      </c>
      <c r="B110" s="8">
        <v>5.5776190475999998</v>
      </c>
      <c r="C110" s="8">
        <v>6.0757142857000002</v>
      </c>
      <c r="D110" s="8">
        <v>6.3761904761999997</v>
      </c>
      <c r="E110" s="8">
        <v>4.1188095238000004</v>
      </c>
      <c r="F110" s="8">
        <v>4.3180952380999997</v>
      </c>
      <c r="G110" s="8">
        <v>6.11</v>
      </c>
      <c r="H110" s="8">
        <v>5.3257142857000002</v>
      </c>
      <c r="I110" s="8">
        <v>5.7809523809999996</v>
      </c>
      <c r="J110" s="8">
        <v>6.4961507937</v>
      </c>
      <c r="K110" s="8">
        <v>2.1541666667000001</v>
      </c>
      <c r="L110" s="8">
        <v>2.9866666667000001</v>
      </c>
      <c r="M110" s="8">
        <v>4.0042857142999999</v>
      </c>
      <c r="N110" s="8" t="s">
        <v>484</v>
      </c>
      <c r="O110" s="8" t="s">
        <v>197</v>
      </c>
      <c r="P110" s="8">
        <v>1.1155730830999999</v>
      </c>
      <c r="Q110" s="8">
        <v>0.83359026899999999</v>
      </c>
      <c r="R110" s="8">
        <v>0.74723053260000005</v>
      </c>
      <c r="S110" s="8">
        <v>7.1523533400000006E-2</v>
      </c>
      <c r="T110" s="8">
        <v>0.4169653693</v>
      </c>
      <c r="U110" s="8">
        <v>2.8112452E-3</v>
      </c>
    </row>
    <row r="111" spans="1:21" x14ac:dyDescent="0.3">
      <c r="A111" s="8" t="s">
        <v>205</v>
      </c>
      <c r="B111" s="8">
        <v>2.3514285714000001</v>
      </c>
      <c r="C111" s="8">
        <v>3.2714285714</v>
      </c>
      <c r="D111" s="8">
        <v>2.5076190476</v>
      </c>
      <c r="E111" s="8">
        <v>2.4528571429000001</v>
      </c>
      <c r="F111" s="8">
        <v>6.6035714285999996</v>
      </c>
      <c r="G111" s="8">
        <v>2.2971428570999999</v>
      </c>
      <c r="H111" s="8">
        <v>0.9305952381</v>
      </c>
      <c r="I111" s="8">
        <v>0.73333333329999995</v>
      </c>
      <c r="J111" s="8">
        <v>1.0961904762000001</v>
      </c>
      <c r="K111" s="8">
        <v>1.0961904762000001</v>
      </c>
      <c r="L111" s="8">
        <v>0.64214285709999996</v>
      </c>
      <c r="M111" s="8">
        <v>0.84833333330000005</v>
      </c>
      <c r="N111" s="8" t="s">
        <v>485</v>
      </c>
      <c r="O111" s="8" t="s">
        <v>205</v>
      </c>
      <c r="P111" s="8">
        <v>1.6469563095999999</v>
      </c>
      <c r="Q111" s="8">
        <v>1.6669136064000001</v>
      </c>
      <c r="R111" s="8">
        <v>1.0121176843999999</v>
      </c>
      <c r="S111" s="8">
        <v>0.48069376689999999</v>
      </c>
      <c r="T111" s="8">
        <v>0.92531131280000001</v>
      </c>
      <c r="U111" s="8">
        <v>0.6042857197</v>
      </c>
    </row>
    <row r="112" spans="1:21" x14ac:dyDescent="0.3">
      <c r="A112" s="8" t="s">
        <v>212</v>
      </c>
      <c r="B112" s="8">
        <v>0.57595238100000001</v>
      </c>
      <c r="C112" s="8">
        <v>0.62095238100000005</v>
      </c>
      <c r="D112" s="8">
        <v>0.94142857140000002</v>
      </c>
      <c r="E112" s="8">
        <v>0.60904761900000004</v>
      </c>
      <c r="F112" s="8">
        <v>0.61380952379999998</v>
      </c>
      <c r="G112" s="8">
        <v>0.60119047619999999</v>
      </c>
      <c r="H112" s="8">
        <v>0.59809523809999998</v>
      </c>
      <c r="I112" s="8">
        <v>0.63142857139999997</v>
      </c>
      <c r="J112" s="8">
        <v>0.85142857139999994</v>
      </c>
      <c r="K112" s="8">
        <v>0.64976190479999996</v>
      </c>
      <c r="L112" s="8">
        <v>0.64214285709999996</v>
      </c>
      <c r="M112" s="8">
        <v>0.56523809520000001</v>
      </c>
      <c r="N112" s="8" t="s">
        <v>486</v>
      </c>
      <c r="O112" s="8" t="s">
        <v>212</v>
      </c>
      <c r="P112" s="8">
        <v>1.0310236837</v>
      </c>
      <c r="Q112" s="8">
        <v>0.84761445010000003</v>
      </c>
      <c r="R112" s="8">
        <v>0.82210958239999998</v>
      </c>
      <c r="S112" s="8">
        <v>0.18443321570000001</v>
      </c>
      <c r="T112" s="8">
        <v>0.92531131280000001</v>
      </c>
      <c r="U112" s="8">
        <v>0.33585350790000001</v>
      </c>
    </row>
    <row r="113" spans="1:21" x14ac:dyDescent="0.3">
      <c r="A113" s="8" t="s">
        <v>220</v>
      </c>
      <c r="B113" s="8">
        <v>0.70380952379999995</v>
      </c>
      <c r="C113" s="8">
        <v>0.71333333330000004</v>
      </c>
      <c r="D113" s="8">
        <v>0.84119047619999998</v>
      </c>
      <c r="E113" s="8">
        <v>1.1557142857</v>
      </c>
      <c r="F113" s="8">
        <v>0.68428571429999996</v>
      </c>
      <c r="G113" s="8">
        <v>0.82333333330000003</v>
      </c>
      <c r="H113" s="8">
        <v>0.58119047619999997</v>
      </c>
      <c r="I113" s="8">
        <v>0.49285714289999999</v>
      </c>
      <c r="J113" s="8">
        <v>0.53428571430000005</v>
      </c>
      <c r="K113" s="8">
        <v>1.0380952380999999</v>
      </c>
      <c r="L113" s="8">
        <v>0.66190476190000003</v>
      </c>
      <c r="M113" s="8">
        <v>0.56523809520000001</v>
      </c>
      <c r="N113" s="8" t="s">
        <v>487</v>
      </c>
      <c r="O113" s="8" t="s">
        <v>220</v>
      </c>
      <c r="P113" s="8">
        <v>0.73369379229999998</v>
      </c>
      <c r="Q113" s="8">
        <v>0.92342148329999996</v>
      </c>
      <c r="R113" s="8">
        <v>1.2585924714000001</v>
      </c>
      <c r="S113" s="8">
        <v>5.7697807199999999E-2</v>
      </c>
      <c r="T113" s="8">
        <v>0.92531131280000001</v>
      </c>
      <c r="U113" s="8">
        <v>0.27004959849999999</v>
      </c>
    </row>
    <row r="114" spans="1:21" x14ac:dyDescent="0.3">
      <c r="A114" s="8" t="s">
        <v>33</v>
      </c>
      <c r="B114" s="8">
        <v>0.49476190479999999</v>
      </c>
      <c r="C114" s="8">
        <v>0.51857142860000005</v>
      </c>
      <c r="D114" s="8">
        <v>0.47404761899999998</v>
      </c>
      <c r="E114" s="8">
        <v>0.9305952381</v>
      </c>
      <c r="F114" s="8">
        <v>0.74678571429999996</v>
      </c>
      <c r="G114" s="8">
        <v>0.52809523810000003</v>
      </c>
      <c r="H114" s="8">
        <v>0.45047619049999998</v>
      </c>
      <c r="I114" s="8">
        <v>0.53357142859999995</v>
      </c>
      <c r="J114" s="8">
        <v>0.46119047619999998</v>
      </c>
      <c r="K114" s="8">
        <v>0.44238095240000003</v>
      </c>
      <c r="L114" s="8">
        <v>0.4557142857</v>
      </c>
      <c r="M114" s="8">
        <v>0.46809523809999998</v>
      </c>
      <c r="N114" s="8" t="s">
        <v>488</v>
      </c>
      <c r="O114" s="8" t="s">
        <v>33</v>
      </c>
      <c r="P114" s="8">
        <v>0.97257741490000005</v>
      </c>
      <c r="Q114" s="8">
        <v>1.1673446746</v>
      </c>
      <c r="R114" s="8">
        <v>1.2002588756999999</v>
      </c>
      <c r="S114" s="8">
        <v>0.48973029299999998</v>
      </c>
      <c r="T114" s="8">
        <v>0.92531131280000001</v>
      </c>
      <c r="U114" s="8">
        <v>0.45252533189999999</v>
      </c>
    </row>
    <row r="115" spans="1:21" x14ac:dyDescent="0.3">
      <c r="A115" s="8" t="s">
        <v>228</v>
      </c>
      <c r="B115" s="8">
        <v>0.61380952379999998</v>
      </c>
      <c r="C115" s="8">
        <v>0.59809523809999998</v>
      </c>
      <c r="D115" s="8">
        <v>0.65571428570000001</v>
      </c>
      <c r="E115" s="8">
        <v>0.67666666669999997</v>
      </c>
      <c r="F115" s="8">
        <v>0.65428571430000004</v>
      </c>
      <c r="G115" s="8">
        <v>0.7588095238</v>
      </c>
      <c r="H115" s="8">
        <v>0.61904761900000005</v>
      </c>
      <c r="I115" s="8">
        <v>0.71904761900000003</v>
      </c>
      <c r="J115" s="8">
        <v>0.69857142859999999</v>
      </c>
      <c r="K115" s="8">
        <v>0.73333333329999995</v>
      </c>
      <c r="L115" s="8">
        <v>0.78714285709999998</v>
      </c>
      <c r="M115" s="8">
        <v>0.57595238100000001</v>
      </c>
      <c r="N115" s="8" t="s">
        <v>489</v>
      </c>
      <c r="O115" s="8" t="s">
        <v>228</v>
      </c>
      <c r="P115" s="8">
        <v>1.0437837837999999</v>
      </c>
      <c r="Q115" s="8">
        <v>1.0258544359999999</v>
      </c>
      <c r="R115" s="8">
        <v>0.98282273769999995</v>
      </c>
      <c r="S115" s="8">
        <v>0.39584516669999997</v>
      </c>
      <c r="T115" s="8">
        <v>0.92531131280000001</v>
      </c>
      <c r="U115" s="8">
        <v>0.6042857197</v>
      </c>
    </row>
    <row r="116" spans="1:21" x14ac:dyDescent="0.3">
      <c r="A116" s="8" t="s">
        <v>235</v>
      </c>
      <c r="B116" s="8">
        <v>1.1028571429</v>
      </c>
      <c r="C116" s="8">
        <v>0.89539682539999998</v>
      </c>
      <c r="D116" s="8">
        <v>1.0173809523999999</v>
      </c>
      <c r="E116" s="8">
        <v>0.72499999999999998</v>
      </c>
      <c r="F116" s="8">
        <v>0.69952380950000004</v>
      </c>
      <c r="G116" s="8">
        <v>0.7588095238</v>
      </c>
      <c r="H116" s="8">
        <v>1.1742857143000001</v>
      </c>
      <c r="I116" s="8">
        <v>1.5795238094999999</v>
      </c>
      <c r="J116" s="8">
        <v>0.94142857140000002</v>
      </c>
      <c r="K116" s="8">
        <v>0.46666666670000001</v>
      </c>
      <c r="L116" s="8">
        <v>0.40571428570000001</v>
      </c>
      <c r="M116" s="8">
        <v>0.38809523810000002</v>
      </c>
      <c r="N116" s="8" t="s">
        <v>490</v>
      </c>
      <c r="O116" s="8" t="s">
        <v>235</v>
      </c>
      <c r="P116" s="8">
        <v>1.0321001213000001</v>
      </c>
      <c r="Q116" s="8">
        <v>1.1527650005000001</v>
      </c>
      <c r="R116" s="8">
        <v>1.1169119902</v>
      </c>
      <c r="S116" s="8">
        <v>0.48973029299999998</v>
      </c>
      <c r="T116" s="8">
        <v>0.92531131280000001</v>
      </c>
      <c r="U116" s="8">
        <v>0.49128753580000001</v>
      </c>
    </row>
    <row r="117" spans="1:21" x14ac:dyDescent="0.3">
      <c r="A117" s="8" t="s">
        <v>41</v>
      </c>
      <c r="B117" s="8">
        <v>5.2009523809999996</v>
      </c>
      <c r="C117" s="8">
        <v>7.2614285713999998</v>
      </c>
      <c r="D117" s="8">
        <v>8.9128571429000001</v>
      </c>
      <c r="E117" s="8">
        <v>16.290158730200002</v>
      </c>
      <c r="F117" s="8">
        <v>14.577301587299999</v>
      </c>
      <c r="G117" s="8">
        <v>6.4961507937</v>
      </c>
      <c r="H117" s="8">
        <v>6.3761904761999997</v>
      </c>
      <c r="I117" s="8">
        <v>8.6147222221999993</v>
      </c>
      <c r="J117" s="8">
        <v>9.7947619047999996</v>
      </c>
      <c r="K117" s="8">
        <v>2.410952381</v>
      </c>
      <c r="L117" s="8">
        <v>5.5014285714</v>
      </c>
      <c r="M117" s="8">
        <v>6.3761904761999997</v>
      </c>
      <c r="N117" s="8" t="s">
        <v>491</v>
      </c>
      <c r="O117" s="8" t="s">
        <v>41</v>
      </c>
      <c r="P117" s="8">
        <v>1.1874819793</v>
      </c>
      <c r="Q117" s="8">
        <v>1.1385347097</v>
      </c>
      <c r="R117" s="8">
        <v>0.95878062109999995</v>
      </c>
      <c r="S117" s="8">
        <v>0.1238874702</v>
      </c>
      <c r="T117" s="8">
        <v>0.92531131280000001</v>
      </c>
      <c r="U117" s="8">
        <v>0.55179137290000002</v>
      </c>
    </row>
    <row r="118" spans="1:21" x14ac:dyDescent="0.3">
      <c r="A118" s="8" t="s">
        <v>242</v>
      </c>
      <c r="B118" s="8">
        <v>4.4771428570999996</v>
      </c>
      <c r="C118" s="8">
        <v>7.1423809523999999</v>
      </c>
      <c r="D118" s="8">
        <v>9.7947619047999996</v>
      </c>
      <c r="E118" s="8">
        <v>5.2009523809999996</v>
      </c>
      <c r="F118" s="8">
        <v>6.9509523809999996</v>
      </c>
      <c r="G118" s="8">
        <v>7.7585714285999998</v>
      </c>
      <c r="H118" s="8">
        <v>5.5776190475999998</v>
      </c>
      <c r="I118" s="8">
        <v>6.9509523809999996</v>
      </c>
      <c r="J118" s="8">
        <v>8.6147222221999993</v>
      </c>
      <c r="K118" s="8">
        <v>3.7239285714000001</v>
      </c>
      <c r="L118" s="8">
        <v>5.91</v>
      </c>
      <c r="M118" s="8">
        <v>7.44</v>
      </c>
      <c r="N118" s="8" t="s">
        <v>492</v>
      </c>
      <c r="O118" s="8" t="s">
        <v>242</v>
      </c>
      <c r="P118" s="8">
        <v>1.4201682254000001</v>
      </c>
      <c r="Q118" s="8">
        <v>0.80201860150000004</v>
      </c>
      <c r="R118" s="8">
        <v>0.56473492869999997</v>
      </c>
      <c r="S118" s="8">
        <v>2.4E-8</v>
      </c>
      <c r="T118" s="8">
        <v>9.3268238500000003E-2</v>
      </c>
      <c r="U118" s="8">
        <v>1.7065053074342499E-13</v>
      </c>
    </row>
    <row r="119" spans="1:21" x14ac:dyDescent="0.3">
      <c r="A119" s="8" t="s">
        <v>249</v>
      </c>
      <c r="B119" s="8">
        <v>0.69190476190000005</v>
      </c>
      <c r="C119" s="8">
        <v>0.51619047620000003</v>
      </c>
      <c r="D119" s="8">
        <v>0.49666666669999998</v>
      </c>
      <c r="E119" s="8">
        <v>0.60904761900000004</v>
      </c>
      <c r="F119" s="8">
        <v>0.62761904759999998</v>
      </c>
      <c r="G119" s="8">
        <v>0.54238095239999995</v>
      </c>
      <c r="H119" s="8">
        <v>0.75523809519999996</v>
      </c>
      <c r="I119" s="8">
        <v>0.51357142860000005</v>
      </c>
      <c r="J119" s="8">
        <v>0.55285714289999999</v>
      </c>
      <c r="K119" s="8">
        <v>0.63142857139999997</v>
      </c>
      <c r="L119" s="8">
        <v>0.52</v>
      </c>
      <c r="M119" s="8">
        <v>0.49238095240000002</v>
      </c>
      <c r="N119" s="8" t="s">
        <v>493</v>
      </c>
      <c r="O119" s="8" t="s">
        <v>249</v>
      </c>
      <c r="P119" s="8">
        <v>0.81015237419999997</v>
      </c>
      <c r="Q119" s="8">
        <v>1.0446652959</v>
      </c>
      <c r="R119" s="8">
        <v>1.2894676719</v>
      </c>
      <c r="S119" s="8">
        <v>2.3230381E-3</v>
      </c>
      <c r="T119" s="8">
        <v>0.92531131280000001</v>
      </c>
      <c r="U119" s="8">
        <v>3.1957019999999999E-4</v>
      </c>
    </row>
    <row r="120" spans="1:21" x14ac:dyDescent="0.3">
      <c r="A120" s="8" t="s">
        <v>255</v>
      </c>
      <c r="B120" s="8">
        <v>1.2971428571000001</v>
      </c>
      <c r="C120" s="8">
        <v>1.2095238095</v>
      </c>
      <c r="D120" s="8">
        <v>1.3714285714000001</v>
      </c>
      <c r="E120" s="8">
        <v>5.1095238094999997</v>
      </c>
      <c r="F120" s="8">
        <v>0.97714285710000004</v>
      </c>
      <c r="G120" s="8">
        <v>1.0457142856999999</v>
      </c>
      <c r="H120" s="8">
        <v>2.1247619048000002</v>
      </c>
      <c r="I120" s="8">
        <v>1.6890476189999999</v>
      </c>
      <c r="J120" s="8">
        <v>2.1247619048000002</v>
      </c>
      <c r="K120" s="8">
        <v>5.8454761905000003</v>
      </c>
      <c r="L120" s="8">
        <v>0.88</v>
      </c>
      <c r="M120" s="8">
        <v>1.0173809523999999</v>
      </c>
      <c r="N120" s="8" t="s">
        <v>494</v>
      </c>
      <c r="O120" s="8" t="s">
        <v>255</v>
      </c>
      <c r="P120" s="8">
        <v>0.33078846699999997</v>
      </c>
      <c r="Q120" s="8">
        <v>0.85545419499999997</v>
      </c>
      <c r="R120" s="8">
        <v>2.5861064713999999</v>
      </c>
      <c r="S120" s="8">
        <v>1.74328755E-2</v>
      </c>
      <c r="T120" s="8">
        <v>0.92531131280000001</v>
      </c>
      <c r="U120" s="8">
        <v>7.4526770699999995E-2</v>
      </c>
    </row>
    <row r="121" spans="1:21" x14ac:dyDescent="0.3">
      <c r="A121" s="8" t="s">
        <v>49</v>
      </c>
      <c r="B121" s="8">
        <v>0.45523809520000003</v>
      </c>
      <c r="C121" s="8">
        <v>0.49047619050000002</v>
      </c>
      <c r="D121" s="8">
        <v>0.47404761899999998</v>
      </c>
      <c r="E121" s="8">
        <v>0.47952380950000001</v>
      </c>
      <c r="F121" s="8">
        <v>0.43238095240000002</v>
      </c>
      <c r="G121" s="8">
        <v>1.4671825397</v>
      </c>
      <c r="H121" s="8">
        <v>0.41190476190000003</v>
      </c>
      <c r="I121" s="8">
        <v>0.41761904760000002</v>
      </c>
      <c r="J121" s="8">
        <v>0.41809523809999999</v>
      </c>
      <c r="K121" s="8">
        <v>0.44238095240000003</v>
      </c>
      <c r="L121" s="8">
        <v>0.44500000000000001</v>
      </c>
      <c r="M121" s="8">
        <v>0.48095238099999998</v>
      </c>
      <c r="N121" s="8" t="s">
        <v>495</v>
      </c>
      <c r="O121" s="8" t="s">
        <v>49</v>
      </c>
      <c r="P121" s="8">
        <v>0.99800372640000001</v>
      </c>
      <c r="Q121" s="8">
        <v>0.62862731400000005</v>
      </c>
      <c r="R121" s="8">
        <v>0.62988473629999997</v>
      </c>
      <c r="S121" s="8">
        <v>0.48973029299999998</v>
      </c>
      <c r="T121" s="8">
        <v>0.92531131280000001</v>
      </c>
      <c r="U121" s="8">
        <v>0.41924937950000002</v>
      </c>
    </row>
    <row r="122" spans="1:21" x14ac:dyDescent="0.3">
      <c r="A122" s="8" t="s">
        <v>263</v>
      </c>
      <c r="B122" s="8">
        <v>1.2639682539999999</v>
      </c>
      <c r="C122" s="8">
        <v>1.0714285714</v>
      </c>
      <c r="D122" s="8">
        <v>1.2907142857</v>
      </c>
      <c r="E122" s="8">
        <v>1.0173809523999999</v>
      </c>
      <c r="F122" s="8">
        <v>0.79119047620000005</v>
      </c>
      <c r="G122" s="8">
        <v>0.74190476189999999</v>
      </c>
      <c r="H122" s="8">
        <v>1.6542857143</v>
      </c>
      <c r="I122" s="8">
        <v>1.2639682539999999</v>
      </c>
      <c r="J122" s="8">
        <v>1.3714285714000001</v>
      </c>
      <c r="K122" s="8">
        <v>5.2009523809999996</v>
      </c>
      <c r="L122" s="8">
        <v>1.8123809524000001</v>
      </c>
      <c r="M122" s="8">
        <v>1.2842857142999999</v>
      </c>
      <c r="N122" s="8" t="s">
        <v>496</v>
      </c>
      <c r="O122" s="8" t="s">
        <v>263</v>
      </c>
      <c r="P122" s="8">
        <v>0.54057035639999995</v>
      </c>
      <c r="Q122" s="8">
        <v>1.0534592791999999</v>
      </c>
      <c r="R122" s="8">
        <v>1.9487921723999999</v>
      </c>
      <c r="S122" s="8">
        <v>6.3170204399999999E-2</v>
      </c>
      <c r="T122" s="8">
        <v>0.92531131280000001</v>
      </c>
      <c r="U122" s="8">
        <v>0.187761237</v>
      </c>
    </row>
    <row r="123" spans="1:21" x14ac:dyDescent="0.3">
      <c r="A123" s="8" t="s">
        <v>271</v>
      </c>
      <c r="B123" s="8">
        <v>0.58238095239999998</v>
      </c>
      <c r="C123" s="8">
        <v>0.67880952380000004</v>
      </c>
      <c r="D123" s="8">
        <v>0.65571428570000001</v>
      </c>
      <c r="E123" s="8">
        <v>0.58690476189999996</v>
      </c>
      <c r="F123" s="8">
        <v>0.64</v>
      </c>
      <c r="G123" s="8">
        <v>0.56928571429999997</v>
      </c>
      <c r="H123" s="8">
        <v>0.7204761905</v>
      </c>
      <c r="I123" s="8">
        <v>0.73333333329999995</v>
      </c>
      <c r="J123" s="8">
        <v>0.80071428570000003</v>
      </c>
      <c r="K123" s="8">
        <v>1.1411904762</v>
      </c>
      <c r="L123" s="8">
        <v>1.0457142856999999</v>
      </c>
      <c r="M123" s="8">
        <v>0.57595238100000001</v>
      </c>
      <c r="N123" s="8" t="s">
        <v>497</v>
      </c>
      <c r="O123" s="8" t="s">
        <v>271</v>
      </c>
      <c r="P123" s="8">
        <v>1.0220738412999999</v>
      </c>
      <c r="Q123" s="8">
        <v>1.1907202343000001</v>
      </c>
      <c r="R123" s="8">
        <v>1.1650041181999999</v>
      </c>
      <c r="S123" s="8">
        <v>0.40837051190000001</v>
      </c>
      <c r="T123" s="8">
        <v>0.92531131280000001</v>
      </c>
      <c r="U123" s="8">
        <v>0.54391903929999996</v>
      </c>
    </row>
    <row r="124" spans="1:21" x14ac:dyDescent="0.3">
      <c r="A124" s="8" t="s">
        <v>190</v>
      </c>
      <c r="B124" s="8">
        <v>0.62857142860000004</v>
      </c>
      <c r="C124" s="8">
        <v>0.72952380949999995</v>
      </c>
      <c r="D124" s="8">
        <v>0.83285714290000001</v>
      </c>
      <c r="E124" s="8">
        <v>0.63214285709999996</v>
      </c>
      <c r="F124" s="8">
        <v>0.65428571430000004</v>
      </c>
      <c r="G124" s="8">
        <v>0.62857142860000004</v>
      </c>
      <c r="H124" s="8">
        <v>0.77666666669999995</v>
      </c>
      <c r="I124" s="8">
        <v>0.76523809519999997</v>
      </c>
      <c r="J124" s="8">
        <v>1.0961904762000001</v>
      </c>
      <c r="K124" s="8">
        <v>0.58309523809999997</v>
      </c>
      <c r="L124" s="8">
        <v>0.71761904759999995</v>
      </c>
      <c r="M124" s="8">
        <v>0.64714285709999997</v>
      </c>
      <c r="N124" s="8" t="s">
        <v>498</v>
      </c>
      <c r="O124" s="8" t="s">
        <v>190</v>
      </c>
      <c r="P124" s="8">
        <v>1.0939487552</v>
      </c>
      <c r="Q124" s="8">
        <v>0.89450222879999997</v>
      </c>
      <c r="R124" s="8">
        <v>0.81768202079999996</v>
      </c>
      <c r="S124" s="8">
        <v>0.15181825260000001</v>
      </c>
      <c r="T124" s="8">
        <v>0.92531131280000001</v>
      </c>
      <c r="U124" s="8">
        <v>0.13832729329999999</v>
      </c>
    </row>
    <row r="125" spans="1:21" x14ac:dyDescent="0.3">
      <c r="A125" s="8" t="s">
        <v>198</v>
      </c>
      <c r="B125" s="8">
        <v>1.3419047619</v>
      </c>
      <c r="C125" s="8">
        <v>2.4528571429000001</v>
      </c>
      <c r="D125" s="8">
        <v>2.0671428570999999</v>
      </c>
      <c r="E125" s="8">
        <v>1.0714285714</v>
      </c>
      <c r="F125" s="8">
        <v>2.0204761905000002</v>
      </c>
      <c r="G125" s="8">
        <v>1.5252380952</v>
      </c>
      <c r="H125" s="8">
        <v>0.79809523810000005</v>
      </c>
      <c r="I125" s="8">
        <v>1.03</v>
      </c>
      <c r="J125" s="8">
        <v>1.3195238094999999</v>
      </c>
      <c r="K125" s="8">
        <v>0.44238095240000003</v>
      </c>
      <c r="L125" s="8">
        <v>0.49238095240000002</v>
      </c>
      <c r="M125" s="8">
        <v>0.5019047619</v>
      </c>
      <c r="N125" s="8" t="s">
        <v>499</v>
      </c>
      <c r="O125" s="8" t="s">
        <v>198</v>
      </c>
      <c r="P125" s="8">
        <v>1.6409487813999999</v>
      </c>
      <c r="Q125" s="8">
        <v>1.1074852669999999</v>
      </c>
      <c r="R125" s="8">
        <v>0.67490544460000002</v>
      </c>
      <c r="S125" s="8">
        <v>1.3159082E-3</v>
      </c>
      <c r="T125" s="8">
        <v>0.92531131280000001</v>
      </c>
      <c r="U125" s="8">
        <v>8.7325439000000005E-3</v>
      </c>
    </row>
    <row r="126" spans="1:21" x14ac:dyDescent="0.3">
      <c r="A126" s="8" t="s">
        <v>206</v>
      </c>
      <c r="B126" s="8">
        <v>0.99289682540000002</v>
      </c>
      <c r="C126" s="8">
        <v>1.1928571428999999</v>
      </c>
      <c r="D126" s="8">
        <v>1.3419047619</v>
      </c>
      <c r="E126" s="8">
        <v>1.2907142857</v>
      </c>
      <c r="F126" s="8">
        <v>1.5414285714</v>
      </c>
      <c r="G126" s="8">
        <v>0.95761904760000005</v>
      </c>
      <c r="H126" s="8">
        <v>1.8738095238000001</v>
      </c>
      <c r="I126" s="8">
        <v>2.0671428570999999</v>
      </c>
      <c r="J126" s="8">
        <v>1.950952381</v>
      </c>
      <c r="K126" s="8">
        <v>2.1541666667000001</v>
      </c>
      <c r="L126" s="8">
        <v>2.1247619048000002</v>
      </c>
      <c r="M126" s="8">
        <v>1.0838095238000001</v>
      </c>
      <c r="N126" s="8" t="s">
        <v>500</v>
      </c>
      <c r="O126" s="8" t="s">
        <v>206</v>
      </c>
      <c r="P126" s="8">
        <v>1.0973769584999999</v>
      </c>
      <c r="Q126" s="8">
        <v>1.298428852</v>
      </c>
      <c r="R126" s="8">
        <v>1.1832113312999999</v>
      </c>
      <c r="S126" s="8">
        <v>3.6471484800000002E-2</v>
      </c>
      <c r="T126" s="8">
        <v>0.8686402687</v>
      </c>
      <c r="U126" s="8">
        <v>0.53265914029999994</v>
      </c>
    </row>
    <row r="127" spans="1:21" x14ac:dyDescent="0.3">
      <c r="A127" s="8" t="s">
        <v>213</v>
      </c>
      <c r="B127" s="8">
        <v>0.68666666669999998</v>
      </c>
      <c r="C127" s="8">
        <v>1.2271428571</v>
      </c>
      <c r="D127" s="8">
        <v>1.2095238095</v>
      </c>
      <c r="E127" s="8">
        <v>0.69738095239999998</v>
      </c>
      <c r="F127" s="8">
        <v>0.86333333329999995</v>
      </c>
      <c r="G127" s="8">
        <v>2.0204761905000002</v>
      </c>
      <c r="H127" s="8">
        <v>0.68428571429999996</v>
      </c>
      <c r="I127" s="8">
        <v>1.1557142857</v>
      </c>
      <c r="J127" s="8">
        <v>1.4842857142999999</v>
      </c>
      <c r="K127" s="8">
        <v>0.73333333329999995</v>
      </c>
      <c r="L127" s="8">
        <v>1.2639682539999999</v>
      </c>
      <c r="M127" s="8">
        <v>0.97714285710000004</v>
      </c>
      <c r="N127" s="8" t="s">
        <v>501</v>
      </c>
      <c r="O127" s="8" t="s">
        <v>213</v>
      </c>
      <c r="P127" s="8">
        <v>1.6098127531999999</v>
      </c>
      <c r="Q127" s="8">
        <v>0.79244756800000005</v>
      </c>
      <c r="R127" s="8">
        <v>0.4922607095</v>
      </c>
      <c r="S127" s="8">
        <v>3.2230605409765999E-6</v>
      </c>
      <c r="T127" s="8">
        <v>0.89354217690000004</v>
      </c>
      <c r="U127" s="8">
        <v>1.3367380000000001E-4</v>
      </c>
    </row>
    <row r="128" spans="1:21" x14ac:dyDescent="0.3">
      <c r="A128" s="8" t="s">
        <v>57</v>
      </c>
      <c r="B128" s="8">
        <v>11.8952380952</v>
      </c>
      <c r="C128" s="8">
        <v>13.7252380952</v>
      </c>
      <c r="D128" s="8">
        <v>8.3638095238000005</v>
      </c>
      <c r="E128" s="8">
        <v>9.7947619047999996</v>
      </c>
      <c r="F128" s="8">
        <v>11.8952380952</v>
      </c>
      <c r="G128" s="8">
        <v>8.7538095237999993</v>
      </c>
      <c r="H128" s="8">
        <v>8.3638095238000005</v>
      </c>
      <c r="I128" s="8">
        <v>10.1195238095</v>
      </c>
      <c r="J128" s="8">
        <v>7.2614285713999998</v>
      </c>
      <c r="K128" s="8">
        <v>6.11</v>
      </c>
      <c r="L128" s="8">
        <v>10.1195238095</v>
      </c>
      <c r="M128" s="8">
        <v>6.6480952380999998</v>
      </c>
      <c r="N128" s="8" t="s">
        <v>502</v>
      </c>
      <c r="O128" s="8" t="s">
        <v>57</v>
      </c>
      <c r="P128" s="8">
        <v>1.2681054461000001</v>
      </c>
      <c r="Q128" s="8">
        <v>1.4780453365999999</v>
      </c>
      <c r="R128" s="8">
        <v>1.1655539695999999</v>
      </c>
      <c r="S128" s="8">
        <v>2.3484971999999998E-3</v>
      </c>
      <c r="T128" s="8">
        <v>1.2433806715687899E-5</v>
      </c>
      <c r="U128" s="8">
        <v>0.22867552020000001</v>
      </c>
    </row>
    <row r="129" spans="1:21" x14ac:dyDescent="0.3">
      <c r="A129" s="8" t="s">
        <v>221</v>
      </c>
      <c r="B129" s="8">
        <v>0.61380952379999998</v>
      </c>
      <c r="C129" s="8">
        <v>0.82333333330000003</v>
      </c>
      <c r="D129" s="8">
        <v>0.66761904760000002</v>
      </c>
      <c r="E129" s="8">
        <v>0.60904761900000004</v>
      </c>
      <c r="F129" s="8">
        <v>0.73952380949999996</v>
      </c>
      <c r="G129" s="8">
        <v>0.62857142860000004</v>
      </c>
      <c r="H129" s="8">
        <v>0.63523809519999996</v>
      </c>
      <c r="I129" s="8">
        <v>0.70047619049999998</v>
      </c>
      <c r="J129" s="8">
        <v>0.72952380949999995</v>
      </c>
      <c r="K129" s="8">
        <v>0.76809523810000002</v>
      </c>
      <c r="L129" s="8">
        <v>0.79809523810000005</v>
      </c>
      <c r="M129" s="8">
        <v>0.73333333329999995</v>
      </c>
      <c r="N129" s="8" t="s">
        <v>503</v>
      </c>
      <c r="O129" s="8" t="s">
        <v>221</v>
      </c>
      <c r="P129" s="8">
        <v>1.1657298277000001</v>
      </c>
      <c r="Q129" s="8">
        <v>1.1095961339</v>
      </c>
      <c r="R129" s="8">
        <v>0.95184673799999997</v>
      </c>
      <c r="S129" s="8">
        <v>7.0758035999999996E-3</v>
      </c>
      <c r="T129" s="8">
        <v>0.46953778899999998</v>
      </c>
      <c r="U129" s="8">
        <v>0.47057621399999999</v>
      </c>
    </row>
    <row r="130" spans="1:21" x14ac:dyDescent="0.3">
      <c r="A130" s="8" t="s">
        <v>229</v>
      </c>
      <c r="B130" s="8">
        <v>11.4780952381</v>
      </c>
      <c r="C130" s="8">
        <v>1.599047619</v>
      </c>
      <c r="D130" s="8">
        <v>1.8557142857</v>
      </c>
      <c r="E130" s="8">
        <v>8.7538095237999993</v>
      </c>
      <c r="F130" s="8">
        <v>1.6542857143</v>
      </c>
      <c r="G130" s="8">
        <v>1.8919047619</v>
      </c>
      <c r="H130" s="8">
        <v>10.1195238095</v>
      </c>
      <c r="I130" s="8">
        <v>2.0671428570999999</v>
      </c>
      <c r="J130" s="8">
        <v>3.0780952381</v>
      </c>
      <c r="K130" s="8">
        <v>10.1195238095</v>
      </c>
      <c r="L130" s="8">
        <v>2.3514285714000001</v>
      </c>
      <c r="M130" s="8">
        <v>1.7347619048</v>
      </c>
      <c r="N130" s="8" t="s">
        <v>504</v>
      </c>
      <c r="O130" s="8" t="s">
        <v>229</v>
      </c>
      <c r="P130" s="8">
        <v>0.18956570850000001</v>
      </c>
      <c r="Q130" s="8">
        <v>0.89620070090000004</v>
      </c>
      <c r="R130" s="8">
        <v>4.7276519997999999</v>
      </c>
      <c r="S130" s="8" t="s">
        <v>392</v>
      </c>
      <c r="T130" s="8">
        <v>0.92531131280000001</v>
      </c>
      <c r="U130" s="8" t="s">
        <v>392</v>
      </c>
    </row>
    <row r="131" spans="1:21" x14ac:dyDescent="0.3">
      <c r="A131" s="8" t="s">
        <v>236</v>
      </c>
      <c r="B131" s="8">
        <v>0.56928571429999997</v>
      </c>
      <c r="C131" s="8">
        <v>0.58238095239999998</v>
      </c>
      <c r="D131" s="8">
        <v>0.63214285709999996</v>
      </c>
      <c r="E131" s="8">
        <v>0.64976190479999996</v>
      </c>
      <c r="F131" s="8">
        <v>0.61380952379999998</v>
      </c>
      <c r="G131" s="8">
        <v>0.62857142860000004</v>
      </c>
      <c r="H131" s="8">
        <v>0.84119047619999998</v>
      </c>
      <c r="I131" s="8">
        <v>0.78500000000000003</v>
      </c>
      <c r="J131" s="8">
        <v>0.89888888889999996</v>
      </c>
      <c r="K131" s="8">
        <v>0.69952380950000004</v>
      </c>
      <c r="L131" s="8">
        <v>0.68666666669999998</v>
      </c>
      <c r="M131" s="8">
        <v>0.56523809520000001</v>
      </c>
      <c r="N131" s="8" t="s">
        <v>505</v>
      </c>
      <c r="O131" s="8" t="s">
        <v>236</v>
      </c>
      <c r="P131" s="8">
        <v>0.96669830040000004</v>
      </c>
      <c r="Q131" s="8">
        <v>0.97908717560000003</v>
      </c>
      <c r="R131" s="8">
        <v>1.0128156584000001</v>
      </c>
      <c r="S131" s="8">
        <v>0.2146287734</v>
      </c>
      <c r="T131" s="8">
        <v>0.92531131280000001</v>
      </c>
      <c r="U131" s="8">
        <v>0.6042857197</v>
      </c>
    </row>
    <row r="132" spans="1:21" x14ac:dyDescent="0.3">
      <c r="A132" s="8" t="s">
        <v>243</v>
      </c>
      <c r="B132" s="8">
        <v>0.83285714290000001</v>
      </c>
      <c r="C132" s="8">
        <v>1.2639682539999999</v>
      </c>
      <c r="D132" s="8">
        <v>1.7347619048</v>
      </c>
      <c r="E132" s="8">
        <v>0.87333333329999996</v>
      </c>
      <c r="F132" s="8">
        <v>1.8340476189999999</v>
      </c>
      <c r="G132" s="8">
        <v>2.1247619048000002</v>
      </c>
      <c r="H132" s="8">
        <v>1.2271428571</v>
      </c>
      <c r="I132" s="8">
        <v>1.5333333333000001</v>
      </c>
      <c r="J132" s="8">
        <v>2.0671428570999999</v>
      </c>
      <c r="K132" s="8">
        <v>0.89888888889999996</v>
      </c>
      <c r="L132" s="8">
        <v>1.8919047619</v>
      </c>
      <c r="M132" s="8">
        <v>3.0471428570999999</v>
      </c>
      <c r="N132" s="8" t="s">
        <v>506</v>
      </c>
      <c r="O132" s="8" t="s">
        <v>243</v>
      </c>
      <c r="P132" s="8">
        <v>1.7022118211999999</v>
      </c>
      <c r="Q132" s="8">
        <v>0.72692137609999996</v>
      </c>
      <c r="R132" s="8">
        <v>0.42704519320000001</v>
      </c>
      <c r="S132" s="8">
        <v>5.2599221209333602E-5</v>
      </c>
      <c r="T132" s="8">
        <v>0.188831411</v>
      </c>
      <c r="U132" s="8">
        <v>2.33659556349928E-11</v>
      </c>
    </row>
    <row r="133" spans="1:21" x14ac:dyDescent="0.3">
      <c r="A133" s="8" t="s">
        <v>250</v>
      </c>
      <c r="B133" s="8">
        <v>0.51761904759999999</v>
      </c>
      <c r="C133" s="8">
        <v>0.65904761899999997</v>
      </c>
      <c r="D133" s="8">
        <v>0.63214285709999996</v>
      </c>
      <c r="E133" s="8">
        <v>0.63214285709999996</v>
      </c>
      <c r="F133" s="8">
        <v>0.64</v>
      </c>
      <c r="G133" s="8">
        <v>0.680952381</v>
      </c>
      <c r="H133" s="8">
        <v>0.61904761900000005</v>
      </c>
      <c r="I133" s="8">
        <v>0.63142857139999997</v>
      </c>
      <c r="J133" s="8">
        <v>0.64904761899999996</v>
      </c>
      <c r="K133" s="8">
        <v>0.53357142859999995</v>
      </c>
      <c r="L133" s="8">
        <v>0.53190476190000002</v>
      </c>
      <c r="M133" s="8">
        <v>0.55190476190000004</v>
      </c>
      <c r="N133" s="8" t="s">
        <v>507</v>
      </c>
      <c r="O133" s="8" t="s">
        <v>250</v>
      </c>
      <c r="P133" s="8">
        <v>1.0694932782</v>
      </c>
      <c r="Q133" s="8">
        <v>0.97944881139999995</v>
      </c>
      <c r="R133" s="8">
        <v>0.91580642109999999</v>
      </c>
      <c r="S133" s="8">
        <v>0.18646721120000001</v>
      </c>
      <c r="T133" s="8">
        <v>0.92531131280000001</v>
      </c>
      <c r="U133" s="8">
        <v>0.12602322460000001</v>
      </c>
    </row>
    <row r="134" spans="1:21" x14ac:dyDescent="0.3">
      <c r="A134" s="8" t="s">
        <v>256</v>
      </c>
      <c r="B134" s="8">
        <v>0.41380952380000002</v>
      </c>
      <c r="C134" s="8">
        <v>0.41380952380000002</v>
      </c>
      <c r="D134" s="8">
        <v>0.51357142860000005</v>
      </c>
      <c r="E134" s="8">
        <v>0.50523809519999996</v>
      </c>
      <c r="F134" s="8">
        <v>0.54714285709999999</v>
      </c>
      <c r="G134" s="8">
        <v>0.54238095239999995</v>
      </c>
      <c r="H134" s="8">
        <v>0.5</v>
      </c>
      <c r="I134" s="8">
        <v>0.46666666670000001</v>
      </c>
      <c r="J134" s="8">
        <v>0.88</v>
      </c>
      <c r="K134" s="8">
        <v>0.6023809524</v>
      </c>
      <c r="L134" s="8">
        <v>0.56428571429999996</v>
      </c>
      <c r="M134" s="8">
        <v>0.55190476190000004</v>
      </c>
      <c r="N134" s="8" t="s">
        <v>508</v>
      </c>
      <c r="O134" s="8" t="s">
        <v>256</v>
      </c>
      <c r="P134" s="8">
        <v>0.98539458189999996</v>
      </c>
      <c r="Q134" s="8">
        <v>0.80065078000000001</v>
      </c>
      <c r="R134" s="8">
        <v>0.81251794430000002</v>
      </c>
      <c r="S134" s="8">
        <v>0.48873634389999998</v>
      </c>
      <c r="T134" s="8">
        <v>0.85081243510000004</v>
      </c>
      <c r="U134" s="8">
        <v>0.34898856299999997</v>
      </c>
    </row>
    <row r="135" spans="1:21" x14ac:dyDescent="0.3">
      <c r="A135" s="8" t="s">
        <v>65</v>
      </c>
      <c r="B135" s="8">
        <v>0.51761904759999999</v>
      </c>
      <c r="C135" s="8">
        <v>0.4971428571</v>
      </c>
      <c r="D135" s="8">
        <v>0.48714285709999999</v>
      </c>
      <c r="E135" s="8">
        <v>0.47952380950000001</v>
      </c>
      <c r="F135" s="8">
        <v>0.45952380949999999</v>
      </c>
      <c r="G135" s="8">
        <v>0.50095238099999995</v>
      </c>
      <c r="H135" s="8">
        <v>0.4585714286</v>
      </c>
      <c r="I135" s="8">
        <v>0.46666666670000001</v>
      </c>
      <c r="J135" s="8">
        <v>0.48095238099999998</v>
      </c>
      <c r="K135" s="8">
        <v>0.56357142859999998</v>
      </c>
      <c r="L135" s="8">
        <v>0.54714285709999999</v>
      </c>
      <c r="M135" s="8">
        <v>0.62952380949999998</v>
      </c>
      <c r="N135" s="8" t="s">
        <v>509</v>
      </c>
      <c r="O135" s="8" t="s">
        <v>65</v>
      </c>
      <c r="P135" s="8">
        <v>0.97582832210000003</v>
      </c>
      <c r="Q135" s="8">
        <v>0.93896074429999998</v>
      </c>
      <c r="R135" s="8">
        <v>0.9622191967</v>
      </c>
      <c r="S135" s="8">
        <v>0.16095767150000001</v>
      </c>
      <c r="T135" s="8">
        <v>0.7314958573</v>
      </c>
      <c r="U135" s="8">
        <v>0.46789473660000003</v>
      </c>
    </row>
    <row r="136" spans="1:21" x14ac:dyDescent="0.3">
      <c r="A136" s="8" t="s">
        <v>264</v>
      </c>
      <c r="B136" s="8">
        <v>18.5828571429</v>
      </c>
      <c r="C136" s="8">
        <v>5.7809523809999996</v>
      </c>
      <c r="D136" s="8">
        <v>6.9509523809999996</v>
      </c>
      <c r="E136" s="8">
        <v>10.4314285714</v>
      </c>
      <c r="F136" s="8">
        <v>8.6147222221999993</v>
      </c>
      <c r="G136" s="8">
        <v>9.4461904762</v>
      </c>
      <c r="H136" s="8">
        <v>17.978571428599999</v>
      </c>
      <c r="I136" s="8">
        <v>8.1985714285999993</v>
      </c>
      <c r="J136" s="8">
        <v>8.0361904761999998</v>
      </c>
      <c r="K136" s="8">
        <v>22.699047619000002</v>
      </c>
      <c r="L136" s="8">
        <v>11.1119047619</v>
      </c>
      <c r="M136" s="8">
        <v>11.8952380952</v>
      </c>
      <c r="N136" s="8" t="s">
        <v>510</v>
      </c>
      <c r="O136" s="8" t="s">
        <v>264</v>
      </c>
      <c r="P136" s="8">
        <v>0.48364513650000002</v>
      </c>
      <c r="Q136" s="8">
        <v>0.92781382440000004</v>
      </c>
      <c r="R136" s="8">
        <v>1.9183772447</v>
      </c>
      <c r="S136" s="8">
        <v>5.6362066709323998E-5</v>
      </c>
      <c r="T136" s="8">
        <v>0.92531131280000001</v>
      </c>
      <c r="U136" s="8">
        <v>6.8813879999999998E-4</v>
      </c>
    </row>
    <row r="137" spans="1:21" x14ac:dyDescent="0.3">
      <c r="A137" s="8" t="s">
        <v>272</v>
      </c>
      <c r="B137" s="8">
        <v>4.7447619047999998</v>
      </c>
      <c r="C137" s="8">
        <v>0.54785714289999998</v>
      </c>
      <c r="D137" s="8">
        <v>0.52380952380000001</v>
      </c>
      <c r="E137" s="8">
        <v>5.3257142857000002</v>
      </c>
      <c r="F137" s="8">
        <v>0.77666666669999995</v>
      </c>
      <c r="G137" s="8">
        <v>0.64976190479999996</v>
      </c>
      <c r="H137" s="8">
        <v>3.3957142857</v>
      </c>
      <c r="I137" s="8">
        <v>0.62095238100000005</v>
      </c>
      <c r="J137" s="8">
        <v>0.57595238100000001</v>
      </c>
      <c r="K137" s="8">
        <v>4.0528571428999998</v>
      </c>
      <c r="L137" s="8">
        <v>0.76809523810000002</v>
      </c>
      <c r="M137" s="8">
        <v>0.5019047619</v>
      </c>
      <c r="N137" s="8" t="s">
        <v>511</v>
      </c>
      <c r="O137" s="8" t="s">
        <v>272</v>
      </c>
      <c r="P137" s="8">
        <v>0.15489263389999999</v>
      </c>
      <c r="Q137" s="8">
        <v>1.2052664975</v>
      </c>
      <c r="R137" s="8">
        <v>7.7813028764999999</v>
      </c>
      <c r="S137" s="8" t="s">
        <v>392</v>
      </c>
      <c r="T137" s="8">
        <v>0.66297860159999999</v>
      </c>
      <c r="U137" s="8" t="s">
        <v>392</v>
      </c>
    </row>
    <row r="138" spans="1:21" x14ac:dyDescent="0.3">
      <c r="A138" s="8" t="s">
        <v>191</v>
      </c>
      <c r="B138" s="8">
        <v>6.0757142857000002</v>
      </c>
      <c r="C138" s="8">
        <v>10.4314285714</v>
      </c>
      <c r="D138" s="8">
        <v>10.4314285714</v>
      </c>
      <c r="E138" s="8">
        <v>6.0757142857000002</v>
      </c>
      <c r="F138" s="8">
        <v>8.9128571429000001</v>
      </c>
      <c r="G138" s="8">
        <v>8.0361904761999998</v>
      </c>
      <c r="H138" s="8">
        <v>6.11</v>
      </c>
      <c r="I138" s="8">
        <v>8.7538095237999993</v>
      </c>
      <c r="J138" s="8">
        <v>11.4780952381</v>
      </c>
      <c r="K138" s="8">
        <v>4.3514285713999996</v>
      </c>
      <c r="L138" s="8">
        <v>6.9509523809999996</v>
      </c>
      <c r="M138" s="8">
        <v>8.1985714285999993</v>
      </c>
      <c r="N138" s="8" t="s">
        <v>512</v>
      </c>
      <c r="O138" s="8" t="s">
        <v>191</v>
      </c>
      <c r="P138" s="8">
        <v>1.5499610420000001</v>
      </c>
      <c r="Q138" s="8">
        <v>0.91885447490000005</v>
      </c>
      <c r="R138" s="8">
        <v>0.59282423880000001</v>
      </c>
      <c r="S138" s="8" t="s">
        <v>392</v>
      </c>
      <c r="T138" s="8">
        <v>0.92531131280000001</v>
      </c>
      <c r="U138" s="8">
        <v>5.5455583088578002E-9</v>
      </c>
    </row>
    <row r="139" spans="1:21" x14ac:dyDescent="0.3">
      <c r="A139" s="8" t="s">
        <v>199</v>
      </c>
      <c r="B139" s="8">
        <v>16.290158730200002</v>
      </c>
      <c r="C139" s="8">
        <v>38.950476190499998</v>
      </c>
      <c r="D139" s="8">
        <v>13.7252380952</v>
      </c>
      <c r="E139" s="8">
        <v>11.8952380952</v>
      </c>
      <c r="F139" s="8">
        <v>46.321428571399998</v>
      </c>
      <c r="G139" s="8">
        <v>10.7457142857</v>
      </c>
      <c r="H139" s="8">
        <v>17.347619047599999</v>
      </c>
      <c r="I139" s="8">
        <v>32.200000000000003</v>
      </c>
      <c r="J139" s="8">
        <v>14.577301587299999</v>
      </c>
      <c r="K139" s="8">
        <v>17.978571428599999</v>
      </c>
      <c r="L139" s="8">
        <v>34.996190476199999</v>
      </c>
      <c r="M139" s="8">
        <v>13.293531745999999</v>
      </c>
      <c r="N139" s="8" t="s">
        <v>513</v>
      </c>
      <c r="O139" s="8" t="s">
        <v>199</v>
      </c>
      <c r="P139" s="8">
        <v>2.4006343050000001</v>
      </c>
      <c r="Q139" s="8">
        <v>2.9129326245999998</v>
      </c>
      <c r="R139" s="8">
        <v>1.2134012326000001</v>
      </c>
      <c r="S139" s="8">
        <v>1.15153613140688E-13</v>
      </c>
      <c r="T139" s="8" t="s">
        <v>392</v>
      </c>
      <c r="U139" s="8">
        <v>0.25935677000000001</v>
      </c>
    </row>
    <row r="140" spans="1:21" x14ac:dyDescent="0.3">
      <c r="A140" s="8" t="s">
        <v>207</v>
      </c>
      <c r="B140" s="8">
        <v>0.88</v>
      </c>
      <c r="C140" s="8">
        <v>1.8123809524000001</v>
      </c>
      <c r="D140" s="8">
        <v>2.5766666667</v>
      </c>
      <c r="E140" s="8">
        <v>1.6130952381000001</v>
      </c>
      <c r="F140" s="8">
        <v>2.2971428570999999</v>
      </c>
      <c r="G140" s="8">
        <v>2.6116666667000001</v>
      </c>
      <c r="H140" s="8">
        <v>1.0961904762000001</v>
      </c>
      <c r="I140" s="8">
        <v>1.8123809524000001</v>
      </c>
      <c r="J140" s="8">
        <v>2.4802380951999998</v>
      </c>
      <c r="K140" s="8">
        <v>3.7239285714000001</v>
      </c>
      <c r="L140" s="8">
        <v>5.7809523809999996</v>
      </c>
      <c r="M140" s="8">
        <v>0.73333333329999995</v>
      </c>
      <c r="N140" s="8" t="s">
        <v>514</v>
      </c>
      <c r="O140" s="8" t="s">
        <v>207</v>
      </c>
      <c r="P140" s="8">
        <v>1.6002344093</v>
      </c>
      <c r="Q140" s="8">
        <v>1.3928814328000001</v>
      </c>
      <c r="R140" s="8">
        <v>0.87042337339999998</v>
      </c>
      <c r="S140" s="8">
        <v>1.4288257537008301E-9</v>
      </c>
      <c r="T140" s="8">
        <v>0.92531131280000001</v>
      </c>
      <c r="U140" s="8">
        <v>0.6042857197</v>
      </c>
    </row>
    <row r="141" spans="1:21" x14ac:dyDescent="0.3">
      <c r="A141" s="8" t="s">
        <v>214</v>
      </c>
      <c r="B141" s="8">
        <v>170.3433333333</v>
      </c>
      <c r="C141" s="8">
        <v>185.13047619049999</v>
      </c>
      <c r="D141" s="8">
        <v>185.13047619049999</v>
      </c>
      <c r="E141" s="8">
        <v>340.82952380950002</v>
      </c>
      <c r="F141" s="8">
        <v>272.33380952380003</v>
      </c>
      <c r="G141" s="8">
        <v>296.76218253970001</v>
      </c>
      <c r="H141" s="8">
        <v>252.22285714290001</v>
      </c>
      <c r="I141" s="8">
        <v>272.33380952380003</v>
      </c>
      <c r="J141" s="8">
        <v>296.76218253970001</v>
      </c>
      <c r="K141" s="8">
        <v>252.22285714290001</v>
      </c>
      <c r="L141" s="8">
        <v>370.06571428569998</v>
      </c>
      <c r="M141" s="8">
        <v>370.06571428569998</v>
      </c>
      <c r="N141" s="8" t="s">
        <v>515</v>
      </c>
      <c r="O141" s="8" t="s">
        <v>214</v>
      </c>
      <c r="P141" s="8">
        <v>1.0829496826</v>
      </c>
      <c r="Q141" s="8">
        <v>0.95746855419999999</v>
      </c>
      <c r="R141" s="8">
        <v>0.88413023209999997</v>
      </c>
      <c r="S141" s="8">
        <v>0.41639443720000002</v>
      </c>
      <c r="T141" s="8">
        <v>0.92531131280000001</v>
      </c>
      <c r="U141" s="8">
        <v>0.38071857609999998</v>
      </c>
    </row>
    <row r="142" spans="1:21" x14ac:dyDescent="0.3">
      <c r="A142" s="8" t="s">
        <v>222</v>
      </c>
      <c r="B142" s="8">
        <v>6.3761904761999997</v>
      </c>
      <c r="C142" s="8">
        <v>2.8914285714000001</v>
      </c>
      <c r="D142" s="8">
        <v>4.2847619047999999</v>
      </c>
      <c r="E142" s="8">
        <v>4.7447619047999998</v>
      </c>
      <c r="F142" s="8">
        <v>3.3957142857</v>
      </c>
      <c r="G142" s="8">
        <v>3.6664285714</v>
      </c>
      <c r="H142" s="8">
        <v>8.6147222221999993</v>
      </c>
      <c r="I142" s="8">
        <v>6.1704761904999996</v>
      </c>
      <c r="J142" s="8">
        <v>6.3761904761999997</v>
      </c>
      <c r="K142" s="8">
        <v>6.6480952380999998</v>
      </c>
      <c r="L142" s="8">
        <v>5.5776190475999998</v>
      </c>
      <c r="M142" s="8">
        <v>4.8966666666999998</v>
      </c>
      <c r="N142" s="8" t="s">
        <v>516</v>
      </c>
      <c r="O142" s="8" t="s">
        <v>222</v>
      </c>
      <c r="P142" s="8">
        <v>0.68357320440000002</v>
      </c>
      <c r="Q142" s="8">
        <v>0.93816029030000003</v>
      </c>
      <c r="R142" s="8">
        <v>1.3724357306999999</v>
      </c>
      <c r="S142" s="8">
        <v>2.392916E-4</v>
      </c>
      <c r="T142" s="8">
        <v>0.92531131280000001</v>
      </c>
      <c r="U142" s="8">
        <v>1.0027049099999999E-2</v>
      </c>
    </row>
    <row r="143" spans="1:21" x14ac:dyDescent="0.3">
      <c r="A143" s="8" t="s">
        <v>230</v>
      </c>
      <c r="B143" s="8">
        <v>0.51047619050000004</v>
      </c>
      <c r="C143" s="8">
        <v>0.50452380949999998</v>
      </c>
      <c r="D143" s="8">
        <v>0.48095238099999998</v>
      </c>
      <c r="E143" s="8">
        <v>0.50523809519999996</v>
      </c>
      <c r="F143" s="8">
        <v>0.50285714290000005</v>
      </c>
      <c r="G143" s="8">
        <v>0.51238095240000003</v>
      </c>
      <c r="H143" s="8">
        <v>0.5628571429</v>
      </c>
      <c r="I143" s="8">
        <v>0.54857142859999997</v>
      </c>
      <c r="J143" s="8">
        <v>0.62547619050000003</v>
      </c>
      <c r="K143" s="8">
        <v>0.51047619050000004</v>
      </c>
      <c r="L143" s="8">
        <v>0.48190476189999998</v>
      </c>
      <c r="M143" s="8">
        <v>0.45523809520000003</v>
      </c>
      <c r="N143" s="8" t="s">
        <v>517</v>
      </c>
      <c r="O143" s="8" t="s">
        <v>230</v>
      </c>
      <c r="P143" s="8">
        <v>0.97549578299999995</v>
      </c>
      <c r="Q143" s="8">
        <v>0.98255079779999999</v>
      </c>
      <c r="R143" s="8">
        <v>1.0072322351</v>
      </c>
      <c r="S143" s="8">
        <v>7.2862398300000006E-2</v>
      </c>
      <c r="T143" s="8">
        <v>0.92531131280000001</v>
      </c>
      <c r="U143" s="8">
        <v>0.6042857197</v>
      </c>
    </row>
    <row r="144" spans="1:21" x14ac:dyDescent="0.3">
      <c r="A144" s="8" t="s">
        <v>237</v>
      </c>
      <c r="B144" s="8">
        <v>0.43047619050000002</v>
      </c>
      <c r="C144" s="8">
        <v>0.71761904759999995</v>
      </c>
      <c r="D144" s="8">
        <v>0.43047619050000002</v>
      </c>
      <c r="E144" s="8">
        <v>0.47952380950000001</v>
      </c>
      <c r="F144" s="8">
        <v>0.95190476189999995</v>
      </c>
      <c r="G144" s="8">
        <v>0.51238095240000003</v>
      </c>
      <c r="H144" s="8">
        <v>0.46809523809999998</v>
      </c>
      <c r="I144" s="8">
        <v>0.56761904760000004</v>
      </c>
      <c r="J144" s="8">
        <v>0.56428571429999996</v>
      </c>
      <c r="K144" s="8">
        <v>0.53357142859999995</v>
      </c>
      <c r="L144" s="8">
        <v>0.71761904759999995</v>
      </c>
      <c r="M144" s="8">
        <v>0.46809523809999998</v>
      </c>
      <c r="N144" s="8" t="s">
        <v>518</v>
      </c>
      <c r="O144" s="8" t="s">
        <v>237</v>
      </c>
      <c r="P144" s="8">
        <v>1.5456470295</v>
      </c>
      <c r="Q144" s="8">
        <v>1.4959016393</v>
      </c>
      <c r="R144" s="8">
        <v>0.96781581490000002</v>
      </c>
      <c r="S144" s="8">
        <v>1.767672E-4</v>
      </c>
      <c r="T144" s="8">
        <v>9.1966332000000001E-3</v>
      </c>
      <c r="U144" s="8">
        <v>0.6042857197</v>
      </c>
    </row>
    <row r="145" spans="1:21" x14ac:dyDescent="0.3">
      <c r="A145" s="8" t="s">
        <v>73</v>
      </c>
      <c r="B145" s="8">
        <v>0.52238095240000004</v>
      </c>
      <c r="C145" s="8">
        <v>0.49047619050000002</v>
      </c>
      <c r="D145" s="8">
        <v>0.58690476189999996</v>
      </c>
      <c r="E145" s="8">
        <v>0.47952380950000001</v>
      </c>
      <c r="F145" s="8">
        <v>0.48404761899999998</v>
      </c>
      <c r="G145" s="8">
        <v>0.52809523810000003</v>
      </c>
      <c r="H145" s="8">
        <v>0.44238095240000003</v>
      </c>
      <c r="I145" s="8">
        <v>0.4447619048</v>
      </c>
      <c r="J145" s="8">
        <v>0.44523809520000002</v>
      </c>
      <c r="K145" s="8">
        <v>0.53357142859999995</v>
      </c>
      <c r="L145" s="8">
        <v>0.54714285709999999</v>
      </c>
      <c r="M145" s="8">
        <v>0.694047619</v>
      </c>
      <c r="N145" s="8" t="s">
        <v>519</v>
      </c>
      <c r="O145" s="8" t="s">
        <v>73</v>
      </c>
      <c r="P145" s="8">
        <v>0.99422174070000002</v>
      </c>
      <c r="Q145" s="8">
        <v>0.87230671739999999</v>
      </c>
      <c r="R145" s="8">
        <v>0.87737642589999998</v>
      </c>
      <c r="S145" s="8">
        <v>0.48973029299999998</v>
      </c>
      <c r="T145" s="8">
        <v>0.23539856370000001</v>
      </c>
      <c r="U145" s="8">
        <v>7.4526770699999995E-2</v>
      </c>
    </row>
    <row r="146" spans="1:21" x14ac:dyDescent="0.3">
      <c r="A146" s="8" t="s">
        <v>244</v>
      </c>
      <c r="B146" s="8">
        <v>6.1704761904999996</v>
      </c>
      <c r="C146" s="8">
        <v>6.6480952380999998</v>
      </c>
      <c r="D146" s="8">
        <v>8.6147222221999993</v>
      </c>
      <c r="E146" s="8">
        <v>5.7809523809999996</v>
      </c>
      <c r="F146" s="8">
        <v>6.8790476189999996</v>
      </c>
      <c r="G146" s="8">
        <v>7.1423809523999999</v>
      </c>
      <c r="H146" s="8">
        <v>6.6480952380999998</v>
      </c>
      <c r="I146" s="8">
        <v>8.0361904761999998</v>
      </c>
      <c r="J146" s="8">
        <v>8.9128571429000001</v>
      </c>
      <c r="K146" s="8">
        <v>4.6704761904999996</v>
      </c>
      <c r="L146" s="8">
        <v>5.1095238094999997</v>
      </c>
      <c r="M146" s="8">
        <v>5.3257142857000002</v>
      </c>
      <c r="N146" s="8" t="s">
        <v>520</v>
      </c>
      <c r="O146" s="8" t="s">
        <v>244</v>
      </c>
      <c r="P146" s="8">
        <v>1.1462336546</v>
      </c>
      <c r="Q146" s="8">
        <v>0.88922344620000005</v>
      </c>
      <c r="R146" s="8">
        <v>0.7757785183</v>
      </c>
      <c r="S146" s="8">
        <v>3.6798000000000002E-5</v>
      </c>
      <c r="T146" s="8">
        <v>0.29927081389999999</v>
      </c>
      <c r="U146" s="8">
        <v>4.3889330926620102E-6</v>
      </c>
    </row>
    <row r="147" spans="1:21" x14ac:dyDescent="0.3">
      <c r="A147" s="8" t="s">
        <v>251</v>
      </c>
      <c r="B147" s="8">
        <v>3.4580952380999999</v>
      </c>
      <c r="C147" s="8">
        <v>5.1095238094999997</v>
      </c>
      <c r="D147" s="8">
        <v>11.4780952381</v>
      </c>
      <c r="E147" s="8">
        <v>15.2273412698</v>
      </c>
      <c r="F147" s="8">
        <v>13.293531745999999</v>
      </c>
      <c r="G147" s="8">
        <v>6.2733333333000001</v>
      </c>
      <c r="H147" s="8">
        <v>5.5014285714</v>
      </c>
      <c r="I147" s="8">
        <v>6.8790476189999996</v>
      </c>
      <c r="J147" s="8">
        <v>8.7538095237999993</v>
      </c>
      <c r="K147" s="8">
        <v>3.4269047618999999</v>
      </c>
      <c r="L147" s="8">
        <v>6.11</v>
      </c>
      <c r="M147" s="8">
        <v>5.91</v>
      </c>
      <c r="N147" s="8" t="s">
        <v>521</v>
      </c>
      <c r="O147" s="8" t="s">
        <v>251</v>
      </c>
      <c r="P147" s="8">
        <v>1.1368278707999999</v>
      </c>
      <c r="Q147" s="8">
        <v>0.96843660629999995</v>
      </c>
      <c r="R147" s="8">
        <v>0.85187619969999995</v>
      </c>
      <c r="S147" s="8">
        <v>0.13683000200000001</v>
      </c>
      <c r="T147" s="8">
        <v>0.92531131280000001</v>
      </c>
      <c r="U147" s="8">
        <v>0.47717655640000001</v>
      </c>
    </row>
    <row r="148" spans="1:21" x14ac:dyDescent="0.3">
      <c r="A148" s="8" t="s">
        <v>257</v>
      </c>
      <c r="B148" s="8">
        <v>0.66880952380000003</v>
      </c>
      <c r="C148" s="8">
        <v>0.76238095240000003</v>
      </c>
      <c r="D148" s="8">
        <v>1.1928571428999999</v>
      </c>
      <c r="E148" s="8">
        <v>0.95190476189999995</v>
      </c>
      <c r="F148" s="8">
        <v>0.9305952381</v>
      </c>
      <c r="G148" s="8">
        <v>2.6116666667000001</v>
      </c>
      <c r="H148" s="8">
        <v>0.66619047620000005</v>
      </c>
      <c r="I148" s="8">
        <v>0.75238095240000002</v>
      </c>
      <c r="J148" s="8">
        <v>1.1557142857</v>
      </c>
      <c r="K148" s="8">
        <v>0.89888888889999996</v>
      </c>
      <c r="L148" s="8">
        <v>0.90619047620000004</v>
      </c>
      <c r="M148" s="8">
        <v>2.5421428571</v>
      </c>
      <c r="N148" s="8" t="s">
        <v>522</v>
      </c>
      <c r="O148" s="8" t="s">
        <v>257</v>
      </c>
      <c r="P148" s="8">
        <v>1.0520290973999999</v>
      </c>
      <c r="Q148" s="8">
        <v>0.44673119639999997</v>
      </c>
      <c r="R148" s="8">
        <v>0.42463768120000001</v>
      </c>
      <c r="S148" s="8">
        <v>0.1987019213</v>
      </c>
      <c r="T148" s="8">
        <v>5.6440582339717499E-5</v>
      </c>
      <c r="U148" s="8">
        <v>1.53357918014748E-6</v>
      </c>
    </row>
    <row r="149" spans="1:21" x14ac:dyDescent="0.3">
      <c r="A149" s="8" t="s">
        <v>81</v>
      </c>
      <c r="B149" s="8">
        <v>340.82952380950002</v>
      </c>
      <c r="C149" s="8">
        <v>340.82952380950002</v>
      </c>
      <c r="D149" s="8">
        <v>272.33380952380003</v>
      </c>
      <c r="E149" s="8">
        <v>272.33380952380003</v>
      </c>
      <c r="F149" s="8">
        <v>155.66095238099999</v>
      </c>
      <c r="G149" s="8">
        <v>123.32</v>
      </c>
      <c r="H149" s="8">
        <v>340.82952380950002</v>
      </c>
      <c r="I149" s="8">
        <v>225.05047619050001</v>
      </c>
      <c r="J149" s="8">
        <v>252.22285714290001</v>
      </c>
      <c r="K149" s="8">
        <v>170.3433333333</v>
      </c>
      <c r="L149" s="8">
        <v>170.3433333333</v>
      </c>
      <c r="M149" s="8">
        <v>225.05047619050001</v>
      </c>
      <c r="N149" s="8" t="s">
        <v>523</v>
      </c>
      <c r="O149" s="8" t="s">
        <v>81</v>
      </c>
      <c r="P149" s="8">
        <v>0.79325409359999999</v>
      </c>
      <c r="Q149" s="8">
        <v>1.0217167527</v>
      </c>
      <c r="R149" s="8">
        <v>1.2880069083000001</v>
      </c>
      <c r="S149" s="8">
        <v>0.16720064309999999</v>
      </c>
      <c r="T149" s="8">
        <v>0.92531131280000001</v>
      </c>
      <c r="U149" s="8">
        <v>0.32338193059999998</v>
      </c>
    </row>
    <row r="150" spans="1:21" x14ac:dyDescent="0.3">
      <c r="A150" s="8" t="s">
        <v>265</v>
      </c>
      <c r="B150" s="8">
        <v>0.51047619050000004</v>
      </c>
      <c r="C150" s="8">
        <v>0.52238095240000004</v>
      </c>
      <c r="D150" s="8">
        <v>0.55095238099999999</v>
      </c>
      <c r="E150" s="8">
        <v>0.54857142859999997</v>
      </c>
      <c r="F150" s="8">
        <v>0.55952380950000002</v>
      </c>
      <c r="G150" s="8">
        <v>0.52809523810000003</v>
      </c>
      <c r="H150" s="8">
        <v>0.52857142859999995</v>
      </c>
      <c r="I150" s="8">
        <v>0.53357142859999995</v>
      </c>
      <c r="J150" s="8">
        <v>0.57595238100000001</v>
      </c>
      <c r="K150" s="8">
        <v>0.56357142859999998</v>
      </c>
      <c r="L150" s="8">
        <v>0.56428571429999996</v>
      </c>
      <c r="M150" s="8">
        <v>0.56523809520000001</v>
      </c>
      <c r="N150" s="8" t="s">
        <v>524</v>
      </c>
      <c r="O150" s="8" t="s">
        <v>265</v>
      </c>
      <c r="P150" s="8">
        <v>1.0132816822999999</v>
      </c>
      <c r="Q150" s="8">
        <v>0.98176943699999997</v>
      </c>
      <c r="R150" s="8">
        <v>0.96890080430000003</v>
      </c>
      <c r="S150" s="8">
        <v>1.7897649200000001E-2</v>
      </c>
      <c r="T150" s="8">
        <v>0.92531131280000001</v>
      </c>
      <c r="U150" s="8">
        <v>0.40047678330000003</v>
      </c>
    </row>
    <row r="151" spans="1:21" x14ac:dyDescent="0.3">
      <c r="A151" s="8" t="s">
        <v>273</v>
      </c>
      <c r="B151" s="8">
        <v>0.97333333330000005</v>
      </c>
      <c r="C151" s="8">
        <v>0.60761904759999996</v>
      </c>
      <c r="D151" s="8">
        <v>0.59</v>
      </c>
      <c r="E151" s="8">
        <v>1.4671825397</v>
      </c>
      <c r="F151" s="8">
        <v>0.99289682540000002</v>
      </c>
      <c r="G151" s="8">
        <v>0.58523809520000003</v>
      </c>
      <c r="H151" s="8">
        <v>0.82333333330000003</v>
      </c>
      <c r="I151" s="8">
        <v>0.62095238100000005</v>
      </c>
      <c r="J151" s="8">
        <v>0.62547619050000003</v>
      </c>
      <c r="K151" s="8">
        <v>0.81333333330000002</v>
      </c>
      <c r="L151" s="8">
        <v>0.82333333330000003</v>
      </c>
      <c r="M151" s="8">
        <v>0.694047619</v>
      </c>
      <c r="N151" s="8" t="s">
        <v>525</v>
      </c>
      <c r="O151" s="8" t="s">
        <v>273</v>
      </c>
      <c r="P151" s="8">
        <v>0.74679059810000004</v>
      </c>
      <c r="Q151" s="8">
        <v>1.2204778266</v>
      </c>
      <c r="R151" s="8">
        <v>1.6342972576999999</v>
      </c>
      <c r="S151" s="8">
        <v>1.1470931E-2</v>
      </c>
      <c r="T151" s="8">
        <v>0.92531131280000001</v>
      </c>
      <c r="U151" s="8">
        <v>8.7325439000000005E-3</v>
      </c>
    </row>
    <row r="152" spans="1:21" x14ac:dyDescent="0.3">
      <c r="A152" s="8" t="s">
        <v>192</v>
      </c>
      <c r="B152" s="8">
        <v>692.14190476190004</v>
      </c>
      <c r="C152" s="8">
        <v>370.06571428569998</v>
      </c>
      <c r="D152" s="8">
        <v>692.14190476190004</v>
      </c>
      <c r="E152" s="8">
        <v>692.14190476190004</v>
      </c>
      <c r="F152" s="8">
        <v>370.06571428569998</v>
      </c>
      <c r="G152" s="8">
        <v>692.14190476190004</v>
      </c>
      <c r="H152" s="8">
        <v>692.14190476190004</v>
      </c>
      <c r="I152" s="8">
        <v>340.82952380950002</v>
      </c>
      <c r="J152" s="8">
        <v>450.47952380949999</v>
      </c>
      <c r="K152" s="8">
        <v>525.51218253970001</v>
      </c>
      <c r="L152" s="8">
        <v>272.33380952380003</v>
      </c>
      <c r="M152" s="8">
        <v>272.33380952380003</v>
      </c>
      <c r="N152" s="8" t="s">
        <v>526</v>
      </c>
      <c r="O152" s="8" t="s">
        <v>192</v>
      </c>
      <c r="P152" s="8">
        <v>0.5201103238</v>
      </c>
      <c r="Q152" s="8">
        <v>0.64225551560000005</v>
      </c>
      <c r="R152" s="8">
        <v>1.2348447748</v>
      </c>
      <c r="S152" s="8" t="s">
        <v>392</v>
      </c>
      <c r="T152" s="8">
        <v>0.21604940249999999</v>
      </c>
      <c r="U152" s="8">
        <v>0.2126726196</v>
      </c>
    </row>
    <row r="153" spans="1:21" x14ac:dyDescent="0.3">
      <c r="A153" s="8" t="s">
        <v>55</v>
      </c>
      <c r="B153" s="8">
        <v>1.6542857143</v>
      </c>
      <c r="C153" s="8">
        <v>3.5609523809999999</v>
      </c>
      <c r="D153" s="8">
        <v>4.6704761904999996</v>
      </c>
      <c r="E153" s="8">
        <v>1.8919047619</v>
      </c>
      <c r="F153" s="8">
        <v>3.0471428570999999</v>
      </c>
      <c r="G153" s="8">
        <v>2.5076190476</v>
      </c>
      <c r="H153" s="8">
        <v>2.9866666667000001</v>
      </c>
      <c r="I153" s="8">
        <v>4.2847619047999999</v>
      </c>
      <c r="J153" s="8">
        <v>4.6371428570999997</v>
      </c>
      <c r="K153" s="8">
        <v>0.85595238100000004</v>
      </c>
      <c r="L153" s="8">
        <v>1.41</v>
      </c>
      <c r="M153" s="8">
        <v>2.4528571429000001</v>
      </c>
      <c r="N153" s="8" t="s">
        <v>527</v>
      </c>
      <c r="O153" s="8" t="s">
        <v>55</v>
      </c>
      <c r="P153" s="8">
        <v>1.6650662197999999</v>
      </c>
      <c r="Q153" s="8">
        <v>0.86226345829999995</v>
      </c>
      <c r="R153" s="8">
        <v>0.51785535490000001</v>
      </c>
      <c r="S153" s="8">
        <v>5.0000000000000001E-9</v>
      </c>
      <c r="T153" s="8">
        <v>0.92531131280000001</v>
      </c>
      <c r="U153" s="8">
        <v>6.7433290000000002E-4</v>
      </c>
    </row>
    <row r="154" spans="1:21" x14ac:dyDescent="0.3">
      <c r="A154" s="8" t="s">
        <v>89</v>
      </c>
      <c r="B154" s="8">
        <v>0.72952380949999995</v>
      </c>
      <c r="C154" s="8">
        <v>0.79666666669999997</v>
      </c>
      <c r="D154" s="8">
        <v>0.86047619050000002</v>
      </c>
      <c r="E154" s="8">
        <v>0.74190476189999999</v>
      </c>
      <c r="F154" s="8">
        <v>0.694047619</v>
      </c>
      <c r="G154" s="8">
        <v>0.70380952379999995</v>
      </c>
      <c r="H154" s="8">
        <v>0.46809523809999998</v>
      </c>
      <c r="I154" s="8">
        <v>0.55619047619999995</v>
      </c>
      <c r="J154" s="8">
        <v>0.47333333329999999</v>
      </c>
      <c r="K154" s="8">
        <v>0.56357142859999998</v>
      </c>
      <c r="L154" s="8">
        <v>0.62952380949999998</v>
      </c>
      <c r="M154" s="8">
        <v>0.694047619</v>
      </c>
      <c r="N154" s="8" t="s">
        <v>528</v>
      </c>
      <c r="O154" s="8" t="s">
        <v>89</v>
      </c>
      <c r="P154" s="8">
        <v>1.0692475982</v>
      </c>
      <c r="Q154" s="8">
        <v>0.97977861070000005</v>
      </c>
      <c r="R154" s="8">
        <v>0.91632528550000003</v>
      </c>
      <c r="S154" s="8">
        <v>0.23285878809999999</v>
      </c>
      <c r="T154" s="8">
        <v>0.92531131280000001</v>
      </c>
      <c r="U154" s="8">
        <v>0.3409146207</v>
      </c>
    </row>
    <row r="155" spans="1:21" x14ac:dyDescent="0.3">
      <c r="A155" s="8" t="s">
        <v>200</v>
      </c>
      <c r="B155" s="8">
        <v>0.58714285710000003</v>
      </c>
      <c r="C155" s="8">
        <v>0.94142857140000002</v>
      </c>
      <c r="D155" s="8">
        <v>0.7588095238</v>
      </c>
      <c r="E155" s="8">
        <v>0.58690476189999996</v>
      </c>
      <c r="F155" s="8">
        <v>0.75523809519999996</v>
      </c>
      <c r="G155" s="8">
        <v>0.60119047619999999</v>
      </c>
      <c r="H155" s="8">
        <v>0.5</v>
      </c>
      <c r="I155" s="8">
        <v>0.5019047619</v>
      </c>
      <c r="J155" s="8">
        <v>0.5885714286</v>
      </c>
      <c r="K155" s="8">
        <v>0.44238095240000003</v>
      </c>
      <c r="L155" s="8">
        <v>0.48190476189999998</v>
      </c>
      <c r="M155" s="8">
        <v>0.62952380949999998</v>
      </c>
      <c r="N155" s="8" t="s">
        <v>529</v>
      </c>
      <c r="O155" s="8" t="s">
        <v>200</v>
      </c>
      <c r="P155" s="8">
        <v>1.2665091686000001</v>
      </c>
      <c r="Q155" s="8">
        <v>1.0397118581</v>
      </c>
      <c r="R155" s="8">
        <v>0.82092722569999999</v>
      </c>
      <c r="S155" s="8">
        <v>7.7190069099999994E-2</v>
      </c>
      <c r="T155" s="8">
        <v>0.92531131280000001</v>
      </c>
      <c r="U155" s="8">
        <v>0.2070849313</v>
      </c>
    </row>
    <row r="156" spans="1:21" x14ac:dyDescent="0.3">
      <c r="A156" s="8" t="s">
        <v>208</v>
      </c>
      <c r="B156" s="8">
        <v>0.55690476190000004</v>
      </c>
      <c r="C156" s="8">
        <v>0.86976190480000004</v>
      </c>
      <c r="D156" s="8">
        <v>0.78714285709999998</v>
      </c>
      <c r="E156" s="8">
        <v>0.52857142859999995</v>
      </c>
      <c r="F156" s="8">
        <v>0.53285714289999997</v>
      </c>
      <c r="G156" s="8">
        <v>0.58523809520000003</v>
      </c>
      <c r="H156" s="8">
        <v>0.64976190479999996</v>
      </c>
      <c r="I156" s="8">
        <v>1.1928571428999999</v>
      </c>
      <c r="J156" s="8">
        <v>1.2271428571</v>
      </c>
      <c r="K156" s="8">
        <v>13.293531745999999</v>
      </c>
      <c r="L156" s="8">
        <v>50.4142857143</v>
      </c>
      <c r="M156" s="8">
        <v>41.837142857099998</v>
      </c>
      <c r="N156" s="8" t="s">
        <v>530</v>
      </c>
      <c r="O156" s="8" t="s">
        <v>208</v>
      </c>
      <c r="P156" s="8">
        <v>3.5272189583000002</v>
      </c>
      <c r="Q156" s="8">
        <v>1.1929284053</v>
      </c>
      <c r="R156" s="8">
        <v>0.33820650759999998</v>
      </c>
      <c r="S156" s="8">
        <v>1.37354036E-2</v>
      </c>
      <c r="T156" s="8">
        <v>0.92531131280000001</v>
      </c>
      <c r="U156" s="8">
        <v>3.5454176099999998E-2</v>
      </c>
    </row>
    <row r="157" spans="1:21" x14ac:dyDescent="0.3">
      <c r="A157" s="8" t="s">
        <v>215</v>
      </c>
      <c r="B157" s="8">
        <v>6.7309523809999998</v>
      </c>
      <c r="C157" s="8">
        <v>14.1438095238</v>
      </c>
      <c r="D157" s="8">
        <v>14.577301587299999</v>
      </c>
      <c r="E157" s="8">
        <v>6.5590476190000002</v>
      </c>
      <c r="F157" s="8">
        <v>9.2133333332999996</v>
      </c>
      <c r="G157" s="8">
        <v>8.9128571429000001</v>
      </c>
      <c r="H157" s="8">
        <v>7.1423809523999999</v>
      </c>
      <c r="I157" s="8">
        <v>11.4780952381</v>
      </c>
      <c r="J157" s="8">
        <v>20.335238095200001</v>
      </c>
      <c r="K157" s="8">
        <v>4.6038095237999999</v>
      </c>
      <c r="L157" s="8">
        <v>7.7585714285999998</v>
      </c>
      <c r="M157" s="8">
        <v>7.9366666666999999</v>
      </c>
      <c r="N157" s="8" t="s">
        <v>531</v>
      </c>
      <c r="O157" s="8" t="s">
        <v>215</v>
      </c>
      <c r="P157" s="8">
        <v>1.7012895617999999</v>
      </c>
      <c r="Q157" s="8">
        <v>0.8228769614</v>
      </c>
      <c r="R157" s="8">
        <v>0.48367836959999999</v>
      </c>
      <c r="S157" s="8">
        <v>1.5946819223147401E-8</v>
      </c>
      <c r="T157" s="8">
        <v>0.92531131280000001</v>
      </c>
      <c r="U157" s="8">
        <v>3.4045312633334101E-5</v>
      </c>
    </row>
    <row r="158" spans="1:21" x14ac:dyDescent="0.3">
      <c r="A158" s="8" t="s">
        <v>223</v>
      </c>
      <c r="B158" s="8">
        <v>1.7809523810000001</v>
      </c>
      <c r="C158" s="8">
        <v>3.8376190476000001</v>
      </c>
      <c r="D158" s="8">
        <v>4.6038095237999999</v>
      </c>
      <c r="E158" s="8">
        <v>1.6890476189999999</v>
      </c>
      <c r="F158" s="8">
        <v>2.8223809524000001</v>
      </c>
      <c r="G158" s="8">
        <v>2.410952381</v>
      </c>
      <c r="H158" s="8">
        <v>2.4528571429000001</v>
      </c>
      <c r="I158" s="8">
        <v>3.7814285714000002</v>
      </c>
      <c r="J158" s="8">
        <v>5.2009523809999996</v>
      </c>
      <c r="K158" s="8">
        <v>0.69952380950000004</v>
      </c>
      <c r="L158" s="8">
        <v>1.0128571429</v>
      </c>
      <c r="M158" s="8">
        <v>1.2971428571000001</v>
      </c>
      <c r="N158" s="8" t="s">
        <v>532</v>
      </c>
      <c r="O158" s="8" t="s">
        <v>223</v>
      </c>
      <c r="P158" s="8">
        <v>1.7296325590999999</v>
      </c>
      <c r="Q158" s="8">
        <v>0.84765831479999998</v>
      </c>
      <c r="R158" s="8">
        <v>0.4900799944</v>
      </c>
      <c r="S158" s="8">
        <v>2.2211194314041298E-8</v>
      </c>
      <c r="T158" s="8">
        <v>0.89679628730000005</v>
      </c>
      <c r="U158" s="8">
        <v>6.8077731669539496E-8</v>
      </c>
    </row>
    <row r="159" spans="1:21" x14ac:dyDescent="0.3">
      <c r="A159" s="8" t="s">
        <v>231</v>
      </c>
      <c r="B159" s="8">
        <v>1.4671825397</v>
      </c>
      <c r="C159" s="8">
        <v>3.0471428570999999</v>
      </c>
      <c r="D159" s="8">
        <v>2.9866666667000001</v>
      </c>
      <c r="E159" s="8">
        <v>4.2847619047999999</v>
      </c>
      <c r="F159" s="8">
        <v>2.4528571429000001</v>
      </c>
      <c r="G159" s="8">
        <v>2.3514285714000001</v>
      </c>
      <c r="H159" s="8">
        <v>1.9390476189999999</v>
      </c>
      <c r="I159" s="8">
        <v>2.3514285714000001</v>
      </c>
      <c r="J159" s="8">
        <v>3.7814285714000002</v>
      </c>
      <c r="K159" s="8">
        <v>0.95761904760000005</v>
      </c>
      <c r="L159" s="8">
        <v>1.2842857142999999</v>
      </c>
      <c r="M159" s="8">
        <v>1.5123809524</v>
      </c>
      <c r="N159" s="8" t="s">
        <v>533</v>
      </c>
      <c r="O159" s="8" t="s">
        <v>231</v>
      </c>
      <c r="P159" s="8">
        <v>1.056321549</v>
      </c>
      <c r="Q159" s="8">
        <v>0.85927352530000001</v>
      </c>
      <c r="R159" s="8">
        <v>0.81345829410000003</v>
      </c>
      <c r="S159" s="8">
        <v>0.45335577859999998</v>
      </c>
      <c r="T159" s="8">
        <v>0.92531131280000001</v>
      </c>
      <c r="U159" s="8">
        <v>0.38654400849999998</v>
      </c>
    </row>
    <row r="160" spans="1:21" x14ac:dyDescent="0.3">
      <c r="A160" s="8" t="s">
        <v>238</v>
      </c>
      <c r="B160" s="8">
        <v>1.4995238095000001</v>
      </c>
      <c r="C160" s="8">
        <v>2.8223809524000001</v>
      </c>
      <c r="D160" s="8">
        <v>3.5609523809999999</v>
      </c>
      <c r="E160" s="8">
        <v>1.5414285714</v>
      </c>
      <c r="F160" s="8">
        <v>2.2566666667000002</v>
      </c>
      <c r="G160" s="8">
        <v>2.0671428570999999</v>
      </c>
      <c r="H160" s="8">
        <v>2.1835714286000001</v>
      </c>
      <c r="I160" s="8">
        <v>2.9866666667000001</v>
      </c>
      <c r="J160" s="8">
        <v>4.3514285713999996</v>
      </c>
      <c r="K160" s="8">
        <v>0.69952380950000004</v>
      </c>
      <c r="L160" s="8">
        <v>1.2330952381</v>
      </c>
      <c r="M160" s="8">
        <v>2.1835714286000001</v>
      </c>
      <c r="N160" s="8" t="s">
        <v>534</v>
      </c>
      <c r="O160" s="8" t="s">
        <v>238</v>
      </c>
      <c r="P160" s="8">
        <v>1.5696716369999999</v>
      </c>
      <c r="Q160" s="8">
        <v>0.76451013020000003</v>
      </c>
      <c r="R160" s="8">
        <v>0.48705099340000002</v>
      </c>
      <c r="S160" s="8">
        <v>2.33538614122906E-9</v>
      </c>
      <c r="T160" s="8">
        <v>0.7314958573</v>
      </c>
      <c r="U160" s="8">
        <v>9.2507691982583295E-5</v>
      </c>
    </row>
    <row r="161" spans="1:21" x14ac:dyDescent="0.3">
      <c r="A161" s="8" t="s">
        <v>245</v>
      </c>
      <c r="B161" s="8">
        <v>0.50142857139999997</v>
      </c>
      <c r="C161" s="8">
        <v>0.60404761900000004</v>
      </c>
      <c r="D161" s="8">
        <v>0.7588095238</v>
      </c>
      <c r="E161" s="8">
        <v>0.54857142859999997</v>
      </c>
      <c r="F161" s="8">
        <v>0.5728571429</v>
      </c>
      <c r="G161" s="8">
        <v>0.54238095239999995</v>
      </c>
      <c r="H161" s="8">
        <v>0.58119047619999997</v>
      </c>
      <c r="I161" s="8">
        <v>0.60404761900000004</v>
      </c>
      <c r="J161" s="8">
        <v>0.69857142859999999</v>
      </c>
      <c r="K161" s="8">
        <v>0.73333333329999995</v>
      </c>
      <c r="L161" s="8">
        <v>0.82333333330000003</v>
      </c>
      <c r="M161" s="8">
        <v>0.76523809519999997</v>
      </c>
      <c r="N161" s="8" t="s">
        <v>535</v>
      </c>
      <c r="O161" s="8" t="s">
        <v>245</v>
      </c>
      <c r="P161" s="8">
        <v>1.1013996576</v>
      </c>
      <c r="Q161" s="8">
        <v>0.94187548440000002</v>
      </c>
      <c r="R161" s="8">
        <v>0.85516231809999999</v>
      </c>
      <c r="S161" s="8">
        <v>1.67056324E-2</v>
      </c>
      <c r="T161" s="8">
        <v>0.92531131280000001</v>
      </c>
      <c r="U161" s="8">
        <v>0.187761237</v>
      </c>
    </row>
    <row r="162" spans="1:21" x14ac:dyDescent="0.3">
      <c r="A162" s="8" t="s">
        <v>97</v>
      </c>
      <c r="B162" s="8">
        <v>1.6890476189999999</v>
      </c>
      <c r="C162" s="8">
        <v>0.90238095240000005</v>
      </c>
      <c r="D162" s="8">
        <v>0.74958333330000004</v>
      </c>
      <c r="E162" s="8">
        <v>4.1188095238000004</v>
      </c>
      <c r="F162" s="8">
        <v>1.3419047619</v>
      </c>
      <c r="G162" s="8">
        <v>1.2095238095</v>
      </c>
      <c r="H162" s="8">
        <v>1.4995238095000001</v>
      </c>
      <c r="I162" s="8">
        <v>0.90238095240000005</v>
      </c>
      <c r="J162" s="8">
        <v>0.62547619050000003</v>
      </c>
      <c r="K162" s="8">
        <v>2.3514285714000001</v>
      </c>
      <c r="L162" s="8">
        <v>1.5252380952</v>
      </c>
      <c r="M162" s="8">
        <v>1.6542857143</v>
      </c>
      <c r="N162" s="8" t="s">
        <v>536</v>
      </c>
      <c r="O162" s="8" t="s">
        <v>97</v>
      </c>
      <c r="P162" s="8">
        <v>0.48369364259999997</v>
      </c>
      <c r="Q162" s="8">
        <v>1.1021583138</v>
      </c>
      <c r="R162" s="8">
        <v>2.2786289019999999</v>
      </c>
      <c r="S162" s="8">
        <v>2.8148225096599199E-5</v>
      </c>
      <c r="T162" s="8">
        <v>0.92531131280000001</v>
      </c>
      <c r="U162" s="8">
        <v>4.5718452660343699E-7</v>
      </c>
    </row>
    <row r="163" spans="1:21" x14ac:dyDescent="0.3">
      <c r="A163" s="8" t="s">
        <v>252</v>
      </c>
      <c r="B163" s="8">
        <v>0.48095238099999998</v>
      </c>
      <c r="C163" s="8">
        <v>0.59809523809999998</v>
      </c>
      <c r="D163" s="8">
        <v>0.62761904759999998</v>
      </c>
      <c r="E163" s="8">
        <v>0.50523809519999996</v>
      </c>
      <c r="F163" s="8">
        <v>0.53285714289999997</v>
      </c>
      <c r="G163" s="8">
        <v>0.52809523810000003</v>
      </c>
      <c r="H163" s="8">
        <v>0.54714285709999999</v>
      </c>
      <c r="I163" s="8">
        <v>0.54857142859999997</v>
      </c>
      <c r="J163" s="8">
        <v>0.62547619050000003</v>
      </c>
      <c r="K163" s="8">
        <v>6.7309523809999998</v>
      </c>
      <c r="L163" s="8">
        <v>7.2614285713999998</v>
      </c>
      <c r="M163" s="8">
        <v>0.60904761900000004</v>
      </c>
      <c r="N163" s="8" t="s">
        <v>537</v>
      </c>
      <c r="O163" s="8" t="s">
        <v>252</v>
      </c>
      <c r="P163" s="8">
        <v>1.0818784212000001</v>
      </c>
      <c r="Q163" s="8">
        <v>3.7406116147000001</v>
      </c>
      <c r="R163" s="8">
        <v>3.4575156888</v>
      </c>
      <c r="S163" s="8">
        <v>0.1033999567</v>
      </c>
      <c r="T163" s="8">
        <v>0.92531131280000001</v>
      </c>
      <c r="U163" s="8">
        <v>0.54079853330000005</v>
      </c>
    </row>
    <row r="164" spans="1:21" x14ac:dyDescent="0.3">
      <c r="A164" s="8" t="s">
        <v>258</v>
      </c>
      <c r="B164" s="8">
        <v>12.6842857143</v>
      </c>
      <c r="C164" s="8">
        <v>14.577301587299999</v>
      </c>
      <c r="D164" s="8">
        <v>3.9076190475999999</v>
      </c>
      <c r="E164" s="8">
        <v>21.6423809524</v>
      </c>
      <c r="F164" s="8">
        <v>44.550952381000002</v>
      </c>
      <c r="G164" s="8">
        <v>14.1438095238</v>
      </c>
      <c r="H164" s="8">
        <v>14.577301587299999</v>
      </c>
      <c r="I164" s="8">
        <v>14.577301587299999</v>
      </c>
      <c r="J164" s="8">
        <v>4.0528571428999998</v>
      </c>
      <c r="K164" s="8">
        <v>11.8952380952</v>
      </c>
      <c r="L164" s="8">
        <v>17.347619047599999</v>
      </c>
      <c r="M164" s="8">
        <v>3.3957142857</v>
      </c>
      <c r="N164" s="8" t="s">
        <v>538</v>
      </c>
      <c r="O164" s="8" t="s">
        <v>258</v>
      </c>
      <c r="P164" s="8">
        <v>1.4976046574999999</v>
      </c>
      <c r="Q164" s="8">
        <v>3.5707127294999998</v>
      </c>
      <c r="R164" s="8">
        <v>2.3842826018999999</v>
      </c>
      <c r="S164" s="8">
        <v>0.1139231171</v>
      </c>
      <c r="T164" s="8" t="s">
        <v>392</v>
      </c>
      <c r="U164" s="8">
        <v>1.58913543699785E-9</v>
      </c>
    </row>
    <row r="165" spans="1:21" x14ac:dyDescent="0.3">
      <c r="A165" s="8" t="s">
        <v>266</v>
      </c>
      <c r="B165" s="8">
        <v>6.6480952380999998</v>
      </c>
      <c r="C165" s="8">
        <v>0.76809523810000002</v>
      </c>
      <c r="D165" s="8">
        <v>0.55380952380000004</v>
      </c>
      <c r="E165" s="8">
        <v>4.4771428570999996</v>
      </c>
      <c r="F165" s="8">
        <v>1.41</v>
      </c>
      <c r="G165" s="8">
        <v>0.680952381</v>
      </c>
      <c r="H165" s="8">
        <v>8.0361904761999998</v>
      </c>
      <c r="I165" s="8">
        <v>0.8661904762</v>
      </c>
      <c r="J165" s="8">
        <v>0.68666666669999998</v>
      </c>
      <c r="K165" s="8">
        <v>2.9866666667000001</v>
      </c>
      <c r="L165" s="8">
        <v>0.69952380950000004</v>
      </c>
      <c r="M165" s="8">
        <v>0.51904761899999996</v>
      </c>
      <c r="N165" s="8" t="s">
        <v>539</v>
      </c>
      <c r="O165" s="8" t="s">
        <v>266</v>
      </c>
      <c r="P165" s="8">
        <v>0.16903528200000001</v>
      </c>
      <c r="Q165" s="8">
        <v>1.5340487805</v>
      </c>
      <c r="R165" s="8">
        <v>9.0753170732000008</v>
      </c>
      <c r="S165" s="8" t="s">
        <v>392</v>
      </c>
      <c r="T165" s="8">
        <v>0.52567862219999995</v>
      </c>
      <c r="U165" s="8" t="s">
        <v>392</v>
      </c>
    </row>
    <row r="166" spans="1:21" x14ac:dyDescent="0.3">
      <c r="A166" s="8" t="s">
        <v>274</v>
      </c>
      <c r="B166" s="8">
        <v>5.1095238094999997</v>
      </c>
      <c r="C166" s="8">
        <v>11.8952380952</v>
      </c>
      <c r="D166" s="8">
        <v>12.6842857143</v>
      </c>
      <c r="E166" s="8">
        <v>7.7585714285999998</v>
      </c>
      <c r="F166" s="8">
        <v>16.802857142899999</v>
      </c>
      <c r="G166" s="8">
        <v>20.7176190476</v>
      </c>
      <c r="H166" s="8">
        <v>6.5590476190000002</v>
      </c>
      <c r="I166" s="8">
        <v>11.8952380952</v>
      </c>
      <c r="J166" s="8">
        <v>13.293531745999999</v>
      </c>
      <c r="K166" s="8">
        <v>8.9128571429000001</v>
      </c>
      <c r="L166" s="8">
        <v>23.531904761900002</v>
      </c>
      <c r="M166" s="8">
        <v>24.5323809524</v>
      </c>
      <c r="N166" s="8" t="s">
        <v>540</v>
      </c>
      <c r="O166" s="8" t="s">
        <v>274</v>
      </c>
      <c r="P166" s="8">
        <v>2.2627112947999999</v>
      </c>
      <c r="Q166" s="8">
        <v>0.90028363050000004</v>
      </c>
      <c r="R166" s="8">
        <v>0.39787825900000001</v>
      </c>
      <c r="S166" s="8" t="s">
        <v>392</v>
      </c>
      <c r="T166" s="8">
        <v>0.76109330929999996</v>
      </c>
      <c r="U166" s="8" t="s">
        <v>392</v>
      </c>
    </row>
    <row r="167" spans="1:21" x14ac:dyDescent="0.3">
      <c r="A167" s="8" t="s">
        <v>10</v>
      </c>
      <c r="B167" s="8">
        <v>27.237857142900001</v>
      </c>
      <c r="C167" s="8">
        <v>28.498571428599998</v>
      </c>
      <c r="D167" s="8">
        <v>23.531904761900002</v>
      </c>
      <c r="E167" s="8">
        <v>84.176666666700001</v>
      </c>
      <c r="F167" s="8">
        <v>52.561904761900003</v>
      </c>
      <c r="G167" s="8">
        <v>25.977142857099999</v>
      </c>
      <c r="H167" s="8">
        <v>30.273809523800001</v>
      </c>
      <c r="I167" s="8">
        <v>33.717619047600003</v>
      </c>
      <c r="J167" s="8">
        <v>33.717619047600003</v>
      </c>
      <c r="K167" s="8">
        <v>17.347619047599999</v>
      </c>
      <c r="L167" s="8">
        <v>15.2273412698</v>
      </c>
      <c r="M167" s="8">
        <v>22.699047619000002</v>
      </c>
      <c r="N167" s="8" t="s">
        <v>541</v>
      </c>
      <c r="O167" s="8" t="s">
        <v>10</v>
      </c>
      <c r="P167" s="8">
        <v>0.81745941440000003</v>
      </c>
      <c r="Q167" s="8">
        <v>1.2273265031</v>
      </c>
      <c r="R167" s="8">
        <v>1.5013913614000001</v>
      </c>
      <c r="S167" s="8">
        <v>0.39747069530000001</v>
      </c>
      <c r="T167" s="8">
        <v>0.92531131280000001</v>
      </c>
      <c r="U167" s="8">
        <v>0.53495078740000002</v>
      </c>
    </row>
    <row r="168" spans="1:21" x14ac:dyDescent="0.3">
      <c r="A168" s="8" t="s">
        <v>193</v>
      </c>
      <c r="B168" s="8">
        <v>0.95761904760000005</v>
      </c>
      <c r="C168" s="8">
        <v>0.5119047619</v>
      </c>
      <c r="D168" s="8">
        <v>0.70476190480000001</v>
      </c>
      <c r="E168" s="8">
        <v>0.50523809519999996</v>
      </c>
      <c r="F168" s="8">
        <v>0.45952380949999999</v>
      </c>
      <c r="G168" s="8">
        <v>0.54238095239999995</v>
      </c>
      <c r="H168" s="8">
        <v>0.48190476189999998</v>
      </c>
      <c r="I168" s="8">
        <v>0.54857142859999997</v>
      </c>
      <c r="J168" s="8">
        <v>0.5885714286</v>
      </c>
      <c r="K168" s="8">
        <v>0.48857142860000002</v>
      </c>
      <c r="L168" s="8">
        <v>0.57999999999999996</v>
      </c>
      <c r="M168" s="8">
        <v>0.5019047619</v>
      </c>
      <c r="N168" s="8" t="s">
        <v>542</v>
      </c>
      <c r="O168" s="8" t="s">
        <v>193</v>
      </c>
      <c r="P168" s="8">
        <v>0.86301369859999999</v>
      </c>
      <c r="Q168" s="8">
        <v>0.8983499694</v>
      </c>
      <c r="R168" s="8">
        <v>1.0409452026999999</v>
      </c>
      <c r="S168" s="8">
        <v>0.43235852740000003</v>
      </c>
      <c r="T168" s="8">
        <v>0.92531131280000001</v>
      </c>
      <c r="U168" s="8">
        <v>0.6042857197</v>
      </c>
    </row>
    <row r="169" spans="1:21" x14ac:dyDescent="0.3">
      <c r="A169" s="8" t="s">
        <v>201</v>
      </c>
      <c r="B169" s="8">
        <v>0.52904761899999997</v>
      </c>
      <c r="C169" s="8">
        <v>0.69619047619999996</v>
      </c>
      <c r="D169" s="8">
        <v>0.77976190479999996</v>
      </c>
      <c r="E169" s="8">
        <v>0.56690476190000005</v>
      </c>
      <c r="F169" s="8">
        <v>0.81833333330000002</v>
      </c>
      <c r="G169" s="8">
        <v>0.88</v>
      </c>
      <c r="H169" s="8">
        <v>0.52857142859999995</v>
      </c>
      <c r="I169" s="8">
        <v>0.53357142859999995</v>
      </c>
      <c r="J169" s="8">
        <v>0.60571428569999997</v>
      </c>
      <c r="K169" s="8">
        <v>0.53357142859999995</v>
      </c>
      <c r="L169" s="8">
        <v>0.61047619050000002</v>
      </c>
      <c r="M169" s="8">
        <v>0.62952380949999998</v>
      </c>
      <c r="N169" s="8" t="s">
        <v>543</v>
      </c>
      <c r="O169" s="8" t="s">
        <v>201</v>
      </c>
      <c r="P169" s="8">
        <v>1.2319064431</v>
      </c>
      <c r="Q169" s="8">
        <v>0.91833209969999996</v>
      </c>
      <c r="R169" s="8">
        <v>0.74545604080000005</v>
      </c>
      <c r="S169" s="8">
        <v>8.2829007999999996E-3</v>
      </c>
      <c r="T169" s="8">
        <v>0.89354217690000004</v>
      </c>
      <c r="U169" s="8">
        <v>1.348496E-4</v>
      </c>
    </row>
    <row r="170" spans="1:21" x14ac:dyDescent="0.3">
      <c r="A170" s="8" t="s">
        <v>209</v>
      </c>
      <c r="B170" s="8">
        <v>2.1835714286000001</v>
      </c>
      <c r="C170" s="8">
        <v>0.5119047619</v>
      </c>
      <c r="D170" s="8">
        <v>0.48714285709999999</v>
      </c>
      <c r="E170" s="8">
        <v>1.430952381</v>
      </c>
      <c r="F170" s="8">
        <v>0.52</v>
      </c>
      <c r="G170" s="8">
        <v>0.50095238099999995</v>
      </c>
      <c r="H170" s="8">
        <v>1.4595436507999999</v>
      </c>
      <c r="I170" s="8">
        <v>0.51357142860000005</v>
      </c>
      <c r="J170" s="8">
        <v>0.66190476190000003</v>
      </c>
      <c r="K170" s="8">
        <v>0.6023809524</v>
      </c>
      <c r="L170" s="8">
        <v>0.46928571429999999</v>
      </c>
      <c r="M170" s="8">
        <v>0.43047619050000002</v>
      </c>
      <c r="N170" s="8" t="s">
        <v>544</v>
      </c>
      <c r="O170" s="8" t="s">
        <v>209</v>
      </c>
      <c r="P170" s="8">
        <v>0.35493353560000002</v>
      </c>
      <c r="Q170" s="8">
        <v>0.96841382470000004</v>
      </c>
      <c r="R170" s="8">
        <v>2.7284370946999998</v>
      </c>
      <c r="S170" s="8">
        <v>2.9744343682272401E-5</v>
      </c>
      <c r="T170" s="8">
        <v>0.92531131280000001</v>
      </c>
      <c r="U170" s="8">
        <v>8.5137643515494806E-5</v>
      </c>
    </row>
    <row r="171" spans="1:21" x14ac:dyDescent="0.3">
      <c r="A171" s="8" t="s">
        <v>216</v>
      </c>
      <c r="B171" s="8">
        <v>67.687619047599995</v>
      </c>
      <c r="C171" s="8">
        <v>50.4142857143</v>
      </c>
      <c r="D171" s="8">
        <v>48.4580952381</v>
      </c>
      <c r="E171" s="8">
        <v>60.616666666699999</v>
      </c>
      <c r="F171" s="8">
        <v>32.200000000000003</v>
      </c>
      <c r="G171" s="8">
        <v>52.561904761900003</v>
      </c>
      <c r="H171" s="8">
        <v>64.961904761900001</v>
      </c>
      <c r="I171" s="8">
        <v>44.550952381000002</v>
      </c>
      <c r="J171" s="8">
        <v>48.4580952381</v>
      </c>
      <c r="K171" s="8">
        <v>52.561904761900003</v>
      </c>
      <c r="L171" s="8">
        <v>41.837142857099998</v>
      </c>
      <c r="M171" s="8">
        <v>50.4142857143</v>
      </c>
      <c r="N171" s="8" t="s">
        <v>545</v>
      </c>
      <c r="O171" s="8" t="s">
        <v>216</v>
      </c>
      <c r="P171" s="8">
        <v>0.68748196090000002</v>
      </c>
      <c r="Q171" s="8">
        <v>0.84546684640000003</v>
      </c>
      <c r="R171" s="8">
        <v>1.2298022269</v>
      </c>
      <c r="S171" s="8">
        <v>3.3653743869887899E-6</v>
      </c>
      <c r="T171" s="8">
        <v>0.51347571270000003</v>
      </c>
      <c r="U171" s="8">
        <v>9.1810567400000001E-2</v>
      </c>
    </row>
    <row r="172" spans="1:21" x14ac:dyDescent="0.3">
      <c r="A172" s="8" t="s">
        <v>18</v>
      </c>
      <c r="B172" s="8">
        <v>8.3638095238000005</v>
      </c>
      <c r="C172" s="8">
        <v>2.2971428570999999</v>
      </c>
      <c r="D172" s="8">
        <v>3.0780952381</v>
      </c>
      <c r="E172" s="8">
        <v>8.6147222221999993</v>
      </c>
      <c r="F172" s="8">
        <v>6.4961507937</v>
      </c>
      <c r="G172" s="8">
        <v>4.3514285713999996</v>
      </c>
      <c r="H172" s="8">
        <v>2.2769047619</v>
      </c>
      <c r="I172" s="8">
        <v>1.2390476189999999</v>
      </c>
      <c r="J172" s="8">
        <v>1.5123809524</v>
      </c>
      <c r="K172" s="8">
        <v>1.7809523810000001</v>
      </c>
      <c r="L172" s="8">
        <v>0.93601190479999996</v>
      </c>
      <c r="M172" s="8">
        <v>1.1147619047999999</v>
      </c>
      <c r="N172" s="8" t="s">
        <v>546</v>
      </c>
      <c r="O172" s="8" t="s">
        <v>18</v>
      </c>
      <c r="P172" s="8">
        <v>0.52139904960000005</v>
      </c>
      <c r="Q172" s="8">
        <v>1.0906549395</v>
      </c>
      <c r="R172" s="8">
        <v>2.0917854381000001</v>
      </c>
      <c r="S172" s="8">
        <v>1.722335E-4</v>
      </c>
      <c r="T172" s="8">
        <v>0.92531131280000001</v>
      </c>
      <c r="U172" s="8">
        <v>1.3643593E-3</v>
      </c>
    </row>
    <row r="173" spans="1:21" x14ac:dyDescent="0.3">
      <c r="A173" s="8" t="s">
        <v>224</v>
      </c>
      <c r="B173" s="8">
        <v>0.47476190480000002</v>
      </c>
      <c r="C173" s="8">
        <v>0.45952380949999999</v>
      </c>
      <c r="D173" s="8">
        <v>0.4557142857</v>
      </c>
      <c r="E173" s="8">
        <v>0.4211904762</v>
      </c>
      <c r="F173" s="8">
        <v>0.43238095240000002</v>
      </c>
      <c r="G173" s="8">
        <v>0.45714285710000002</v>
      </c>
      <c r="H173" s="8">
        <v>0.52857142859999995</v>
      </c>
      <c r="I173" s="8">
        <v>0.49285714289999999</v>
      </c>
      <c r="J173" s="8">
        <v>0.55285714289999999</v>
      </c>
      <c r="K173" s="8">
        <v>0.46666666670000001</v>
      </c>
      <c r="L173" s="8">
        <v>0.4557142857</v>
      </c>
      <c r="M173" s="8">
        <v>0.53619047620000004</v>
      </c>
      <c r="N173" s="8" t="s">
        <v>547</v>
      </c>
      <c r="O173" s="8" t="s">
        <v>224</v>
      </c>
      <c r="P173" s="8">
        <v>0.97318393550000004</v>
      </c>
      <c r="Q173" s="8">
        <v>0.91936251189999996</v>
      </c>
      <c r="R173" s="8">
        <v>0.94469552810000001</v>
      </c>
      <c r="S173" s="8">
        <v>0.28852375419999998</v>
      </c>
      <c r="T173" s="8">
        <v>0.36474349439999998</v>
      </c>
      <c r="U173" s="8">
        <v>0.2893976546</v>
      </c>
    </row>
    <row r="174" spans="1:21" x14ac:dyDescent="0.3">
      <c r="A174" s="8" t="s">
        <v>232</v>
      </c>
      <c r="B174" s="8">
        <v>0.53904761899999998</v>
      </c>
      <c r="C174" s="8">
        <v>0.86047619050000002</v>
      </c>
      <c r="D174" s="8">
        <v>0.85142857139999994</v>
      </c>
      <c r="E174" s="8">
        <v>0.54857142859999997</v>
      </c>
      <c r="F174" s="8">
        <v>0.6</v>
      </c>
      <c r="G174" s="8">
        <v>0.60119047619999999</v>
      </c>
      <c r="H174" s="8">
        <v>0.61904761900000005</v>
      </c>
      <c r="I174" s="8">
        <v>0.75238095240000002</v>
      </c>
      <c r="J174" s="8">
        <v>0.85142857139999994</v>
      </c>
      <c r="K174" s="8">
        <v>0.58309523809999997</v>
      </c>
      <c r="L174" s="8">
        <v>0.61047619050000002</v>
      </c>
      <c r="M174" s="8">
        <v>0.694047619</v>
      </c>
      <c r="N174" s="8" t="s">
        <v>548</v>
      </c>
      <c r="O174" s="8" t="s">
        <v>232</v>
      </c>
      <c r="P174" s="8">
        <v>1.2330248518</v>
      </c>
      <c r="Q174" s="8">
        <v>0.94170902160000003</v>
      </c>
      <c r="R174" s="8">
        <v>0.76373888180000005</v>
      </c>
      <c r="S174" s="8">
        <v>2.3380769999999999E-2</v>
      </c>
      <c r="T174" s="8">
        <v>0.92531131280000001</v>
      </c>
      <c r="U174" s="8">
        <v>3.5266697999999999E-3</v>
      </c>
    </row>
    <row r="175" spans="1:21" x14ac:dyDescent="0.3">
      <c r="A175" s="8" t="s">
        <v>239</v>
      </c>
      <c r="B175" s="8">
        <v>0.46428571429999999</v>
      </c>
      <c r="C175" s="8">
        <v>0.45119047620000002</v>
      </c>
      <c r="D175" s="8">
        <v>0.51095238099999996</v>
      </c>
      <c r="E175" s="8">
        <v>0.58690476189999996</v>
      </c>
      <c r="F175" s="8">
        <v>0.50285714290000005</v>
      </c>
      <c r="G175" s="8">
        <v>0.48190476189999998</v>
      </c>
      <c r="H175" s="8">
        <v>0.5628571429</v>
      </c>
      <c r="I175" s="8">
        <v>0.49285714289999999</v>
      </c>
      <c r="J175" s="8">
        <v>0.57595238100000001</v>
      </c>
      <c r="K175" s="8">
        <v>0.58309523809999997</v>
      </c>
      <c r="L175" s="8">
        <v>0.52</v>
      </c>
      <c r="M175" s="8">
        <v>1.56</v>
      </c>
      <c r="N175" s="8" t="s">
        <v>549</v>
      </c>
      <c r="O175" s="8" t="s">
        <v>239</v>
      </c>
      <c r="P175" s="8">
        <v>0.89521022969999997</v>
      </c>
      <c r="Q175" s="8">
        <v>0.62864317780000001</v>
      </c>
      <c r="R175" s="8">
        <v>0.7022296629</v>
      </c>
      <c r="S175" s="8">
        <v>3.3855389999999999E-4</v>
      </c>
      <c r="T175" s="8">
        <v>0.89341794809999997</v>
      </c>
      <c r="U175" s="8">
        <v>0.50889473870000002</v>
      </c>
    </row>
    <row r="176" spans="1:21" x14ac:dyDescent="0.3">
      <c r="A176" s="8" t="s">
        <v>246</v>
      </c>
      <c r="B176" s="8">
        <v>0.41380952380000002</v>
      </c>
      <c r="C176" s="8">
        <v>0.60404761900000004</v>
      </c>
      <c r="D176" s="8">
        <v>0.4557142857</v>
      </c>
      <c r="E176" s="8">
        <v>0.44857142859999999</v>
      </c>
      <c r="F176" s="8">
        <v>0.48404761899999998</v>
      </c>
      <c r="G176" s="8">
        <v>0.45714285710000002</v>
      </c>
      <c r="H176" s="8">
        <v>0.48190476189999998</v>
      </c>
      <c r="I176" s="8">
        <v>0.49285714289999999</v>
      </c>
      <c r="J176" s="8">
        <v>0.53428571430000005</v>
      </c>
      <c r="K176" s="8">
        <v>0.51047619050000004</v>
      </c>
      <c r="L176" s="8">
        <v>0.59499999999999997</v>
      </c>
      <c r="M176" s="8">
        <v>0.48095238099999998</v>
      </c>
      <c r="N176" s="8" t="s">
        <v>550</v>
      </c>
      <c r="O176" s="8" t="s">
        <v>246</v>
      </c>
      <c r="P176" s="8">
        <v>1.1731707317</v>
      </c>
      <c r="Q176" s="8">
        <v>1.1285502593000001</v>
      </c>
      <c r="R176" s="8">
        <v>0.96196591750000005</v>
      </c>
      <c r="S176" s="8">
        <v>5.3377329500000001E-2</v>
      </c>
      <c r="T176" s="8">
        <v>0.73193946109999997</v>
      </c>
      <c r="U176" s="8">
        <v>0.59012851509999997</v>
      </c>
    </row>
    <row r="177" spans="1:21" x14ac:dyDescent="0.3">
      <c r="A177" s="8" t="s">
        <v>253</v>
      </c>
      <c r="B177" s="8">
        <v>3.6664285714</v>
      </c>
      <c r="C177" s="8">
        <v>3.3957142857</v>
      </c>
      <c r="D177" s="8">
        <v>6.4961507937</v>
      </c>
      <c r="E177" s="8">
        <v>0.77666666669999995</v>
      </c>
      <c r="F177" s="8">
        <v>1.0128571429</v>
      </c>
      <c r="G177" s="8">
        <v>1.9628571428999999</v>
      </c>
      <c r="H177" s="8">
        <v>3.5609523809999999</v>
      </c>
      <c r="I177" s="8">
        <v>3.9076190475999999</v>
      </c>
      <c r="J177" s="8">
        <v>5.3257142857000002</v>
      </c>
      <c r="K177" s="8">
        <v>3.8726190476000002</v>
      </c>
      <c r="L177" s="8">
        <v>5.3257142857000002</v>
      </c>
      <c r="M177" s="8">
        <v>7.1423809523999999</v>
      </c>
      <c r="N177" s="8" t="s">
        <v>551</v>
      </c>
      <c r="O177" s="8" t="s">
        <v>253</v>
      </c>
      <c r="P177" s="8">
        <v>1.1486307685999999</v>
      </c>
      <c r="Q177" s="8">
        <v>0.65187735960000004</v>
      </c>
      <c r="R177" s="8">
        <v>0.56752559430000005</v>
      </c>
      <c r="S177" s="8">
        <v>0.16095767150000001</v>
      </c>
      <c r="T177" s="8">
        <v>4.0296080000000001E-4</v>
      </c>
      <c r="U177" s="8">
        <v>1.6669594502135599E-7</v>
      </c>
    </row>
    <row r="178" spans="1:21" x14ac:dyDescent="0.3">
      <c r="A178" s="8" t="s">
        <v>26</v>
      </c>
      <c r="B178" s="8">
        <v>0.47476190480000002</v>
      </c>
      <c r="C178" s="8">
        <v>0.63404761899999995</v>
      </c>
      <c r="D178" s="8">
        <v>0.57880952379999995</v>
      </c>
      <c r="E178" s="8">
        <v>0.47952380950000001</v>
      </c>
      <c r="F178" s="8">
        <v>0.50285714290000005</v>
      </c>
      <c r="G178" s="8">
        <v>0.50095238099999995</v>
      </c>
      <c r="H178" s="8">
        <v>0.48190476189999998</v>
      </c>
      <c r="I178" s="8">
        <v>0.71333333330000004</v>
      </c>
      <c r="J178" s="8">
        <v>0.63642857139999998</v>
      </c>
      <c r="K178" s="8">
        <v>0.58309523809999997</v>
      </c>
      <c r="L178" s="8">
        <v>0.76809523810000002</v>
      </c>
      <c r="M178" s="8">
        <v>0.75238095240000002</v>
      </c>
      <c r="N178" s="8" t="s">
        <v>552</v>
      </c>
      <c r="O178" s="8" t="s">
        <v>26</v>
      </c>
      <c r="P178" s="8">
        <v>1.2966631292999999</v>
      </c>
      <c r="Q178" s="8">
        <v>1.0606674383000001</v>
      </c>
      <c r="R178" s="8">
        <v>0.81799768520000005</v>
      </c>
      <c r="S178" s="8">
        <v>3.00702097068512E-5</v>
      </c>
      <c r="T178" s="8">
        <v>0.92531131280000001</v>
      </c>
      <c r="U178" s="8">
        <v>2.5148611000000002E-3</v>
      </c>
    </row>
    <row r="179" spans="1:21" x14ac:dyDescent="0.3">
      <c r="A179" s="8" t="s">
        <v>259</v>
      </c>
      <c r="B179" s="8">
        <v>0.46738095239999999</v>
      </c>
      <c r="C179" s="8">
        <v>0.65571428570000001</v>
      </c>
      <c r="D179" s="8">
        <v>0.61904761900000005</v>
      </c>
      <c r="E179" s="8">
        <v>0.47952380950000001</v>
      </c>
      <c r="F179" s="8">
        <v>0.50285714290000005</v>
      </c>
      <c r="G179" s="8">
        <v>0.51238095240000003</v>
      </c>
      <c r="H179" s="8">
        <v>0.54714285709999999</v>
      </c>
      <c r="I179" s="8">
        <v>0.5885714286</v>
      </c>
      <c r="J179" s="8">
        <v>0.64904761899999996</v>
      </c>
      <c r="K179" s="8">
        <v>0.48857142860000002</v>
      </c>
      <c r="L179" s="8">
        <v>0.51047619050000004</v>
      </c>
      <c r="M179" s="8">
        <v>0.51904761899999996</v>
      </c>
      <c r="N179" s="8" t="s">
        <v>553</v>
      </c>
      <c r="O179" s="8" t="s">
        <v>259</v>
      </c>
      <c r="P179" s="8">
        <v>1.1387054161000001</v>
      </c>
      <c r="Q179" s="8">
        <v>0.98177676540000003</v>
      </c>
      <c r="R179" s="8">
        <v>0.86218678820000005</v>
      </c>
      <c r="S179" s="8">
        <v>5.2497653399999997E-2</v>
      </c>
      <c r="T179" s="8">
        <v>0.92531131280000001</v>
      </c>
      <c r="U179" s="8">
        <v>3.5454176099999998E-2</v>
      </c>
    </row>
    <row r="180" spans="1:21" x14ac:dyDescent="0.3">
      <c r="A180" s="8" t="s">
        <v>267</v>
      </c>
      <c r="B180" s="8">
        <v>0.91</v>
      </c>
      <c r="C180" s="8">
        <v>1.2390476189999999</v>
      </c>
      <c r="D180" s="8">
        <v>1.4842857142999999</v>
      </c>
      <c r="E180" s="8">
        <v>1.0995238094999999</v>
      </c>
      <c r="F180" s="8">
        <v>1.1028571429</v>
      </c>
      <c r="G180" s="8">
        <v>1.1266666667</v>
      </c>
      <c r="H180" s="8">
        <v>1.0961904762000001</v>
      </c>
      <c r="I180" s="8">
        <v>1.3714285714000001</v>
      </c>
      <c r="J180" s="8">
        <v>1.6890476189999999</v>
      </c>
      <c r="K180" s="8">
        <v>1.2011904762000001</v>
      </c>
      <c r="L180" s="8">
        <v>1.3419047619</v>
      </c>
      <c r="M180" s="8">
        <v>1.5414285714</v>
      </c>
      <c r="N180" s="8" t="s">
        <v>554</v>
      </c>
      <c r="O180" s="8" t="s">
        <v>267</v>
      </c>
      <c r="P180" s="8">
        <v>1.173752004</v>
      </c>
      <c r="Q180" s="8">
        <v>0.86541126599999996</v>
      </c>
      <c r="R180" s="8">
        <v>0.73730333410000004</v>
      </c>
      <c r="S180" s="8">
        <v>7.7190069099999994E-2</v>
      </c>
      <c r="T180" s="8">
        <v>0.66591300470000003</v>
      </c>
      <c r="U180" s="8">
        <v>6.7433290000000002E-4</v>
      </c>
    </row>
    <row r="181" spans="1:21" x14ac:dyDescent="0.3">
      <c r="A181" s="8" t="s">
        <v>34</v>
      </c>
      <c r="B181" s="8">
        <v>0.89539682539999998</v>
      </c>
      <c r="C181" s="8">
        <v>0.91</v>
      </c>
      <c r="D181" s="8">
        <v>1.6271428571</v>
      </c>
      <c r="E181" s="8">
        <v>3.6664285714</v>
      </c>
      <c r="F181" s="8">
        <v>2.1835714286000001</v>
      </c>
      <c r="G181" s="8">
        <v>1.7347619048</v>
      </c>
      <c r="H181" s="8">
        <v>0.82333333330000003</v>
      </c>
      <c r="I181" s="8">
        <v>0.83714285710000003</v>
      </c>
      <c r="J181" s="8">
        <v>1.6407142857000001</v>
      </c>
      <c r="K181" s="8">
        <v>0.95761904760000005</v>
      </c>
      <c r="L181" s="8">
        <v>1.0714285714</v>
      </c>
      <c r="M181" s="8">
        <v>6.1402380952</v>
      </c>
      <c r="N181" s="8" t="s">
        <v>555</v>
      </c>
      <c r="O181" s="8" t="s">
        <v>34</v>
      </c>
      <c r="P181" s="8">
        <v>0.78863599390000005</v>
      </c>
      <c r="Q181" s="8">
        <v>0.44891025639999999</v>
      </c>
      <c r="R181" s="8">
        <v>0.56922364670000003</v>
      </c>
      <c r="S181" s="8">
        <v>0.45335577859999998</v>
      </c>
      <c r="T181" s="8">
        <v>0.77418034609999997</v>
      </c>
      <c r="U181" s="8">
        <v>0.3409146207</v>
      </c>
    </row>
    <row r="182" spans="1:21" x14ac:dyDescent="0.3">
      <c r="A182" s="8" t="s">
        <v>275</v>
      </c>
      <c r="B182" s="8">
        <v>0.50142857139999997</v>
      </c>
      <c r="C182" s="8">
        <v>0.57190476189999995</v>
      </c>
      <c r="D182" s="8">
        <v>0.63214285709999996</v>
      </c>
      <c r="E182" s="8">
        <v>0.52857142859999995</v>
      </c>
      <c r="F182" s="8">
        <v>0.54714285709999999</v>
      </c>
      <c r="G182" s="8">
        <v>0.54238095239999995</v>
      </c>
      <c r="H182" s="8">
        <v>0.64976190479999996</v>
      </c>
      <c r="I182" s="8">
        <v>0.63142857139999997</v>
      </c>
      <c r="J182" s="8">
        <v>0.5885714286</v>
      </c>
      <c r="K182" s="8">
        <v>0.85595238100000004</v>
      </c>
      <c r="L182" s="8">
        <v>1.2330952381</v>
      </c>
      <c r="M182" s="8">
        <v>1.5123809524</v>
      </c>
      <c r="N182" s="8" t="s">
        <v>556</v>
      </c>
      <c r="O182" s="8" t="s">
        <v>275</v>
      </c>
      <c r="P182" s="8">
        <v>1.1766197183</v>
      </c>
      <c r="Q182" s="8">
        <v>0.91088173289999996</v>
      </c>
      <c r="R182" s="8">
        <v>0.77415134109999995</v>
      </c>
      <c r="S182" s="8">
        <v>0.2485274066</v>
      </c>
      <c r="T182" s="8">
        <v>0.92531131280000001</v>
      </c>
      <c r="U182" s="8">
        <v>0.2476650843</v>
      </c>
    </row>
    <row r="183" spans="1:21" x14ac:dyDescent="0.3">
      <c r="A183" s="8" t="s">
        <v>194</v>
      </c>
      <c r="B183" s="8">
        <v>1.0838095238000001</v>
      </c>
      <c r="C183" s="8">
        <v>1.0533333332999999</v>
      </c>
      <c r="D183" s="8">
        <v>1.0714285714</v>
      </c>
      <c r="E183" s="8">
        <v>2.2201190475999999</v>
      </c>
      <c r="F183" s="8">
        <v>1.599047619</v>
      </c>
      <c r="G183" s="8">
        <v>2.8223809524000001</v>
      </c>
      <c r="H183" s="8">
        <v>0.75523809519999996</v>
      </c>
      <c r="I183" s="8">
        <v>0.9305952381</v>
      </c>
      <c r="J183" s="8">
        <v>0.98095238100000004</v>
      </c>
      <c r="K183" s="8">
        <v>0.95761904760000005</v>
      </c>
      <c r="L183" s="8">
        <v>1.6542857143</v>
      </c>
      <c r="M183" s="8">
        <v>1.9628571428999999</v>
      </c>
      <c r="N183" s="8" t="s">
        <v>557</v>
      </c>
      <c r="O183" s="8" t="s">
        <v>194</v>
      </c>
      <c r="P183" s="8">
        <v>1.0439476994000001</v>
      </c>
      <c r="Q183" s="8">
        <v>0.76594818580000001</v>
      </c>
      <c r="R183" s="8">
        <v>0.73370360050000005</v>
      </c>
      <c r="S183" s="8">
        <v>0.45843154139999998</v>
      </c>
      <c r="T183" s="8">
        <v>0.89679628730000005</v>
      </c>
      <c r="U183" s="8">
        <v>0.17635190379999999</v>
      </c>
    </row>
    <row r="184" spans="1:21" x14ac:dyDescent="0.3">
      <c r="A184" s="8" t="s">
        <v>202</v>
      </c>
      <c r="B184" s="8">
        <v>0.98095238100000004</v>
      </c>
      <c r="C184" s="8">
        <v>0.5433333333</v>
      </c>
      <c r="D184" s="8">
        <v>0.55095238099999999</v>
      </c>
      <c r="E184" s="8">
        <v>0.64976190479999996</v>
      </c>
      <c r="F184" s="8">
        <v>0.61380952379999998</v>
      </c>
      <c r="G184" s="8">
        <v>0.54238095239999995</v>
      </c>
      <c r="H184" s="8">
        <v>0.82333333330000003</v>
      </c>
      <c r="I184" s="8">
        <v>0.63142857139999997</v>
      </c>
      <c r="J184" s="8">
        <v>0.64904761899999996</v>
      </c>
      <c r="K184" s="8">
        <v>0.53357142859999995</v>
      </c>
      <c r="L184" s="8">
        <v>0.59499999999999997</v>
      </c>
      <c r="M184" s="8">
        <v>0.66619047620000005</v>
      </c>
      <c r="N184" s="8" t="s">
        <v>558</v>
      </c>
      <c r="O184" s="8" t="s">
        <v>202</v>
      </c>
      <c r="P184" s="8">
        <v>0.79781638509999997</v>
      </c>
      <c r="Q184" s="8">
        <v>0.98962040330000001</v>
      </c>
      <c r="R184" s="8">
        <v>1.2404112297000001</v>
      </c>
      <c r="S184" s="8">
        <v>0.1697081352</v>
      </c>
      <c r="T184" s="8">
        <v>0.92531131280000001</v>
      </c>
      <c r="U184" s="8">
        <v>0.27004959849999999</v>
      </c>
    </row>
    <row r="185" spans="1:21" x14ac:dyDescent="0.3">
      <c r="A185" s="8" t="s">
        <v>210</v>
      </c>
      <c r="B185" s="8">
        <v>2.6466666666999998</v>
      </c>
      <c r="C185" s="8">
        <v>5.3833333333000004</v>
      </c>
      <c r="D185" s="8">
        <v>5.91</v>
      </c>
      <c r="E185" s="8">
        <v>2.3242857143000002</v>
      </c>
      <c r="F185" s="8">
        <v>3.4580952380999999</v>
      </c>
      <c r="G185" s="8">
        <v>3.4580952380999999</v>
      </c>
      <c r="H185" s="8">
        <v>3.2714285714</v>
      </c>
      <c r="I185" s="8">
        <v>4.8966666666999998</v>
      </c>
      <c r="J185" s="8">
        <v>6.5590476190000002</v>
      </c>
      <c r="K185" s="8">
        <v>1.4671825397</v>
      </c>
      <c r="L185" s="8">
        <v>3.6664285714</v>
      </c>
      <c r="M185" s="8">
        <v>5.3833333333000004</v>
      </c>
      <c r="N185" s="8" t="s">
        <v>559</v>
      </c>
      <c r="O185" s="8" t="s">
        <v>210</v>
      </c>
      <c r="P185" s="8">
        <v>1.7925135176</v>
      </c>
      <c r="Q185" s="8">
        <v>0.81671210230000002</v>
      </c>
      <c r="R185" s="8">
        <v>0.45562395719999998</v>
      </c>
      <c r="S185" s="8">
        <v>9.7525635780596093E-6</v>
      </c>
      <c r="T185" s="8">
        <v>0.89679628730000005</v>
      </c>
      <c r="U185" s="8">
        <v>5.8323332848460795E-7</v>
      </c>
    </row>
    <row r="186" spans="1:21" x14ac:dyDescent="0.3">
      <c r="A186" s="8" t="s">
        <v>217</v>
      </c>
      <c r="B186" s="8">
        <v>1.1266666667</v>
      </c>
      <c r="C186" s="8">
        <v>1.7347619048</v>
      </c>
      <c r="D186" s="8">
        <v>2.8914285714000001</v>
      </c>
      <c r="E186" s="8">
        <v>0.89888888889999996</v>
      </c>
      <c r="F186" s="8">
        <v>1.1411904762</v>
      </c>
      <c r="G186" s="8">
        <v>1.5507142857</v>
      </c>
      <c r="H186" s="8">
        <v>1.3714285714000001</v>
      </c>
      <c r="I186" s="8">
        <v>1.9628571428999999</v>
      </c>
      <c r="J186" s="8">
        <v>2.8223809524000001</v>
      </c>
      <c r="K186" s="8">
        <v>1.0380952380999999</v>
      </c>
      <c r="L186" s="8">
        <v>1.4595436507999999</v>
      </c>
      <c r="M186" s="8">
        <v>0.73333333329999995</v>
      </c>
      <c r="N186" s="8" t="s">
        <v>560</v>
      </c>
      <c r="O186" s="8" t="s">
        <v>217</v>
      </c>
      <c r="P186" s="8">
        <v>1.4201218638999999</v>
      </c>
      <c r="Q186" s="8">
        <v>0.7875050857</v>
      </c>
      <c r="R186" s="8">
        <v>0.55453345639999996</v>
      </c>
      <c r="S186" s="8" t="s">
        <v>392</v>
      </c>
      <c r="T186" s="8">
        <v>0.92531131280000001</v>
      </c>
      <c r="U186" s="8">
        <v>0.22867552020000001</v>
      </c>
    </row>
    <row r="187" spans="1:21" x14ac:dyDescent="0.3">
      <c r="A187" s="8" t="s">
        <v>42</v>
      </c>
      <c r="B187" s="8">
        <v>117.23095238099999</v>
      </c>
      <c r="C187" s="8">
        <v>60.616666666699999</v>
      </c>
      <c r="D187" s="8">
        <v>93.94</v>
      </c>
      <c r="E187" s="8">
        <v>525.51218253970001</v>
      </c>
      <c r="F187" s="8">
        <v>296.76218253970001</v>
      </c>
      <c r="G187" s="8">
        <v>101.39190476189999</v>
      </c>
      <c r="H187" s="8">
        <v>139.04952380949999</v>
      </c>
      <c r="I187" s="8">
        <v>185.13047619049999</v>
      </c>
      <c r="J187" s="8">
        <v>185.13047619049999</v>
      </c>
      <c r="K187" s="8">
        <v>296.76218253970001</v>
      </c>
      <c r="L187" s="8">
        <v>450.47952380949999</v>
      </c>
      <c r="M187" s="8">
        <v>450.47952380949999</v>
      </c>
      <c r="N187" s="8" t="s">
        <v>561</v>
      </c>
      <c r="O187" s="8" t="s">
        <v>42</v>
      </c>
      <c r="P187" s="8">
        <v>0.92066607209999995</v>
      </c>
      <c r="Q187" s="8">
        <v>1.1950159735000001</v>
      </c>
      <c r="R187" s="8">
        <v>1.2979906719000001</v>
      </c>
      <c r="S187" s="8">
        <v>0.48069376689999999</v>
      </c>
      <c r="T187" s="8">
        <v>0.92531131280000001</v>
      </c>
      <c r="U187" s="8">
        <v>0.55798528570000006</v>
      </c>
    </row>
    <row r="188" spans="1:21" x14ac:dyDescent="0.3">
      <c r="A188" s="8" t="s">
        <v>225</v>
      </c>
      <c r="B188" s="8">
        <v>0.63285714289999995</v>
      </c>
      <c r="C188" s="8">
        <v>0.66880952380000003</v>
      </c>
      <c r="D188" s="8">
        <v>0.79523809519999999</v>
      </c>
      <c r="E188" s="8">
        <v>0.56690476190000005</v>
      </c>
      <c r="F188" s="8">
        <v>0.63142857139999997</v>
      </c>
      <c r="G188" s="8">
        <v>0.680952381</v>
      </c>
      <c r="H188" s="8">
        <v>0.66619047620000005</v>
      </c>
      <c r="I188" s="8">
        <v>0.76523809519999997</v>
      </c>
      <c r="J188" s="8">
        <v>0.80071428570000003</v>
      </c>
      <c r="K188" s="8">
        <v>0.53357142859999995</v>
      </c>
      <c r="L188" s="8">
        <v>0.68666666669999998</v>
      </c>
      <c r="M188" s="8">
        <v>0.55190476190000004</v>
      </c>
      <c r="N188" s="8" t="s">
        <v>562</v>
      </c>
      <c r="O188" s="8" t="s">
        <v>225</v>
      </c>
      <c r="P188" s="8">
        <v>1.1469537607</v>
      </c>
      <c r="Q188" s="8">
        <v>0.9728979042</v>
      </c>
      <c r="R188" s="8">
        <v>0.84824509719999996</v>
      </c>
      <c r="S188" s="8">
        <v>6.0898146999999996E-3</v>
      </c>
      <c r="T188" s="8">
        <v>0.92531131280000001</v>
      </c>
      <c r="U188" s="8">
        <v>5.76083394E-2</v>
      </c>
    </row>
    <row r="189" spans="1:21" x14ac:dyDescent="0.3">
      <c r="A189" s="8" t="s">
        <v>50</v>
      </c>
      <c r="B189" s="8">
        <v>2.0671428570999999</v>
      </c>
      <c r="C189" s="8">
        <v>4.0528571428999998</v>
      </c>
      <c r="D189" s="8">
        <v>0.70476190480000001</v>
      </c>
      <c r="E189" s="8">
        <v>6.6480952380999998</v>
      </c>
      <c r="F189" s="8">
        <v>19.952857142900001</v>
      </c>
      <c r="G189" s="8">
        <v>0.98095238100000004</v>
      </c>
      <c r="H189" s="8">
        <v>2.0204761905000002</v>
      </c>
      <c r="I189" s="8">
        <v>5.5776190475999998</v>
      </c>
      <c r="J189" s="8">
        <v>0.8661904762</v>
      </c>
      <c r="K189" s="8">
        <v>14.1438095238</v>
      </c>
      <c r="L189" s="8">
        <v>24.5323809524</v>
      </c>
      <c r="M189" s="8">
        <v>0.62952380949999998</v>
      </c>
      <c r="N189" s="8" t="s">
        <v>563</v>
      </c>
      <c r="O189" s="8" t="s">
        <v>50</v>
      </c>
      <c r="P189" s="8">
        <v>2.1751105327000002</v>
      </c>
      <c r="Q189" s="8">
        <v>17.009878760700001</v>
      </c>
      <c r="R189" s="8">
        <v>7.8202364915000002</v>
      </c>
      <c r="S189" s="8">
        <v>1.26336608634909E-9</v>
      </c>
      <c r="T189" s="8">
        <v>5.8569105758893597E-6</v>
      </c>
      <c r="U189" s="8">
        <v>1.8141552000000001E-3</v>
      </c>
    </row>
    <row r="190" spans="1:21" x14ac:dyDescent="0.3">
      <c r="A190" s="8" t="s">
        <v>58</v>
      </c>
      <c r="B190" s="8">
        <v>44.550952381000002</v>
      </c>
      <c r="C190" s="8">
        <v>48.4580952381</v>
      </c>
      <c r="D190" s="8">
        <v>52.561904761900003</v>
      </c>
      <c r="E190" s="8">
        <v>41.837142857099998</v>
      </c>
      <c r="F190" s="8">
        <v>55.059047618999998</v>
      </c>
      <c r="G190" s="8">
        <v>70.501904761899993</v>
      </c>
      <c r="H190" s="8">
        <v>48.4580952381</v>
      </c>
      <c r="I190" s="8">
        <v>46.321428571399998</v>
      </c>
      <c r="J190" s="8">
        <v>52.561904761900003</v>
      </c>
      <c r="K190" s="8">
        <v>46.321428571399998</v>
      </c>
      <c r="L190" s="8">
        <v>70.501904761899993</v>
      </c>
      <c r="M190" s="8">
        <v>77.259523809499996</v>
      </c>
      <c r="N190" s="8" t="s">
        <v>564</v>
      </c>
      <c r="O190" s="8" t="s">
        <v>58</v>
      </c>
      <c r="P190" s="8">
        <v>1.2162243856999999</v>
      </c>
      <c r="Q190" s="8">
        <v>0.87130620140000004</v>
      </c>
      <c r="R190" s="8">
        <v>0.71640250890000001</v>
      </c>
      <c r="S190" s="8">
        <v>0.10170604179999999</v>
      </c>
      <c r="T190" s="8">
        <v>0.85081243510000004</v>
      </c>
      <c r="U190" s="8">
        <v>3.2405885000000001E-3</v>
      </c>
    </row>
    <row r="191" spans="1:21" x14ac:dyDescent="0.3">
      <c r="A191" s="8" t="s">
        <v>63</v>
      </c>
      <c r="B191" s="8">
        <v>0.54785714289999998</v>
      </c>
      <c r="C191" s="8">
        <v>0.62095238100000005</v>
      </c>
      <c r="D191" s="8">
        <v>0.60404761900000004</v>
      </c>
      <c r="E191" s="8">
        <v>0.79666666669999997</v>
      </c>
      <c r="F191" s="8">
        <v>1.0623809524000001</v>
      </c>
      <c r="G191" s="8">
        <v>0.9305952381</v>
      </c>
      <c r="H191" s="8">
        <v>0.52857142859999995</v>
      </c>
      <c r="I191" s="8">
        <v>0.56761904760000004</v>
      </c>
      <c r="J191" s="8">
        <v>0.53428571430000005</v>
      </c>
      <c r="K191" s="8">
        <v>0.53357142859999995</v>
      </c>
      <c r="L191" s="8">
        <v>0.57999999999999996</v>
      </c>
      <c r="M191" s="8">
        <v>0.58714285710000003</v>
      </c>
      <c r="N191" s="8" t="s">
        <v>565</v>
      </c>
      <c r="O191" s="8" t="s">
        <v>63</v>
      </c>
      <c r="P191" s="8">
        <v>1.1762960032000001</v>
      </c>
      <c r="Q191" s="8">
        <v>1.0658419614000001</v>
      </c>
      <c r="R191" s="8">
        <v>0.90610013</v>
      </c>
      <c r="S191" s="8">
        <v>9.3036340000000005E-4</v>
      </c>
      <c r="T191" s="8">
        <v>0.89341794809999997</v>
      </c>
      <c r="U191" s="8">
        <v>7.4526770699999995E-2</v>
      </c>
    </row>
    <row r="192" spans="1:21" x14ac:dyDescent="0.3">
      <c r="A192" s="8" t="s">
        <v>66</v>
      </c>
      <c r="B192" s="8">
        <v>1.41</v>
      </c>
      <c r="C192" s="8">
        <v>1.56</v>
      </c>
      <c r="D192" s="8">
        <v>1.2639682539999999</v>
      </c>
      <c r="E192" s="8">
        <v>0.75523809519999996</v>
      </c>
      <c r="F192" s="8">
        <v>1.0380952380999999</v>
      </c>
      <c r="G192" s="8">
        <v>1.5507142857</v>
      </c>
      <c r="H192" s="8">
        <v>1.6542857143</v>
      </c>
      <c r="I192" s="8">
        <v>1.8919047619</v>
      </c>
      <c r="J192" s="8">
        <v>2.1835714286000001</v>
      </c>
      <c r="K192" s="8">
        <v>1.5252380952</v>
      </c>
      <c r="L192" s="8">
        <v>2.2201190475999999</v>
      </c>
      <c r="M192" s="8">
        <v>2.6466666666999998</v>
      </c>
      <c r="N192" s="8" t="s">
        <v>566</v>
      </c>
      <c r="O192" s="8" t="s">
        <v>66</v>
      </c>
      <c r="P192" s="8">
        <v>1.2554570563</v>
      </c>
      <c r="Q192" s="8">
        <v>0.87772252559999997</v>
      </c>
      <c r="R192" s="8">
        <v>0.69912588499999995</v>
      </c>
      <c r="S192" s="8">
        <v>2.2540173000000002E-3</v>
      </c>
      <c r="T192" s="8">
        <v>0.92531131280000001</v>
      </c>
      <c r="U192" s="8">
        <v>7.7828255799999996E-2</v>
      </c>
    </row>
    <row r="193" spans="1:21" x14ac:dyDescent="0.3">
      <c r="A193" s="8" t="s">
        <v>74</v>
      </c>
      <c r="B193" s="8">
        <v>0.46047619049999999</v>
      </c>
      <c r="C193" s="8">
        <v>0.46309523809999997</v>
      </c>
      <c r="D193" s="8">
        <v>0.55095238099999999</v>
      </c>
      <c r="E193" s="8">
        <v>0.44857142859999999</v>
      </c>
      <c r="F193" s="8">
        <v>0.45952380949999999</v>
      </c>
      <c r="G193" s="8">
        <v>3.8376190476000001</v>
      </c>
      <c r="H193" s="8">
        <v>0.43142857140000002</v>
      </c>
      <c r="I193" s="8">
        <v>0.41761904760000002</v>
      </c>
      <c r="J193" s="8">
        <v>0.48095238099999998</v>
      </c>
      <c r="K193" s="8">
        <v>0.48857142860000002</v>
      </c>
      <c r="L193" s="8">
        <v>0.43428571430000001</v>
      </c>
      <c r="M193" s="8">
        <v>0.45523809520000003</v>
      </c>
      <c r="N193" s="8" t="s">
        <v>567</v>
      </c>
      <c r="O193" s="8" t="s">
        <v>74</v>
      </c>
      <c r="P193" s="8">
        <v>0.97019005469999997</v>
      </c>
      <c r="Q193" s="8">
        <v>0.33325880879999997</v>
      </c>
      <c r="R193" s="8">
        <v>0.34349847970000003</v>
      </c>
      <c r="S193" s="8">
        <v>0.37175203899999998</v>
      </c>
      <c r="T193" s="8">
        <v>0.89743532810000004</v>
      </c>
      <c r="U193" s="8">
        <v>0.40047678330000003</v>
      </c>
    </row>
    <row r="194" spans="1:21" x14ac:dyDescent="0.3">
      <c r="A194" s="8" t="s">
        <v>82</v>
      </c>
      <c r="B194" s="8">
        <v>0.48714285709999999</v>
      </c>
      <c r="C194" s="8">
        <v>0.64476190479999995</v>
      </c>
      <c r="D194" s="8">
        <v>2.3514285714000001</v>
      </c>
      <c r="E194" s="8">
        <v>0.47952380950000001</v>
      </c>
      <c r="F194" s="8">
        <v>0.50285714290000005</v>
      </c>
      <c r="G194" s="8">
        <v>0.52809523810000003</v>
      </c>
      <c r="H194" s="8">
        <v>0.43428571430000001</v>
      </c>
      <c r="I194" s="8">
        <v>0.52452380949999999</v>
      </c>
      <c r="J194" s="8">
        <v>0.53428571430000005</v>
      </c>
      <c r="K194" s="8">
        <v>0.44238095240000003</v>
      </c>
      <c r="L194" s="8">
        <v>0.54714285709999999</v>
      </c>
      <c r="M194" s="8">
        <v>0.53619047620000004</v>
      </c>
      <c r="N194" s="8" t="s">
        <v>568</v>
      </c>
      <c r="O194" s="8" t="s">
        <v>82</v>
      </c>
      <c r="P194" s="8">
        <v>1.2039524670999999</v>
      </c>
      <c r="Q194" s="8">
        <v>0.56184448460000003</v>
      </c>
      <c r="R194" s="8">
        <v>0.46666666670000001</v>
      </c>
      <c r="S194" s="8">
        <v>6.9108769999999997E-4</v>
      </c>
      <c r="T194" s="8">
        <v>0.92531131280000001</v>
      </c>
      <c r="U194" s="8">
        <v>0.27004959849999999</v>
      </c>
    </row>
    <row r="195" spans="1:21" x14ac:dyDescent="0.3">
      <c r="A195" s="8" t="s">
        <v>90</v>
      </c>
      <c r="B195" s="8">
        <v>15.2273412698</v>
      </c>
      <c r="C195" s="8">
        <v>6.9509523809999996</v>
      </c>
      <c r="D195" s="8">
        <v>11.8952380952</v>
      </c>
      <c r="E195" s="8">
        <v>64.961904761900001</v>
      </c>
      <c r="F195" s="8">
        <v>16.290158730200002</v>
      </c>
      <c r="G195" s="8">
        <v>17.347619047599999</v>
      </c>
      <c r="H195" s="8">
        <v>13.7252380952</v>
      </c>
      <c r="I195" s="8">
        <v>12.6842857143</v>
      </c>
      <c r="J195" s="8">
        <v>12.6842857143</v>
      </c>
      <c r="K195" s="8">
        <v>23.531904761900002</v>
      </c>
      <c r="L195" s="8">
        <v>18.5828571429</v>
      </c>
      <c r="M195" s="8">
        <v>23.531904761900002</v>
      </c>
      <c r="N195" s="8" t="s">
        <v>569</v>
      </c>
      <c r="O195" s="8" t="s">
        <v>90</v>
      </c>
      <c r="P195" s="8">
        <v>0.46411179159999999</v>
      </c>
      <c r="Q195" s="8">
        <v>0.83270771499999996</v>
      </c>
      <c r="R195" s="8">
        <v>1.7941964199</v>
      </c>
      <c r="S195" s="8">
        <v>4.1836109400000002E-2</v>
      </c>
      <c r="T195" s="8">
        <v>0.92531131280000001</v>
      </c>
      <c r="U195" s="8">
        <v>0.27004959849999999</v>
      </c>
    </row>
    <row r="196" spans="1:21" x14ac:dyDescent="0.3">
      <c r="A196" s="8" t="s">
        <v>98</v>
      </c>
      <c r="B196" s="8">
        <v>139.04952380949999</v>
      </c>
      <c r="C196" s="8">
        <v>55.059047618999998</v>
      </c>
      <c r="D196" s="8">
        <v>67.687619047599995</v>
      </c>
      <c r="E196" s="8">
        <v>370.06571428569998</v>
      </c>
      <c r="F196" s="8">
        <v>252.22285714290001</v>
      </c>
      <c r="G196" s="8">
        <v>225.05047619050001</v>
      </c>
      <c r="H196" s="8">
        <v>123.32</v>
      </c>
      <c r="I196" s="8">
        <v>64.961904761900001</v>
      </c>
      <c r="J196" s="8">
        <v>101.39190476189999</v>
      </c>
      <c r="K196" s="8">
        <v>370.06571428569998</v>
      </c>
      <c r="L196" s="8">
        <v>252.22285714290001</v>
      </c>
      <c r="M196" s="8">
        <v>296.76218253970001</v>
      </c>
      <c r="N196" s="8" t="s">
        <v>570</v>
      </c>
      <c r="O196" s="8" t="s">
        <v>98</v>
      </c>
      <c r="P196" s="8">
        <v>0.62290880140000005</v>
      </c>
      <c r="Q196" s="8">
        <v>0.90385545310000004</v>
      </c>
      <c r="R196" s="8">
        <v>1.4510237309</v>
      </c>
      <c r="S196" s="8">
        <v>1.2303199992005801E-5</v>
      </c>
      <c r="T196" s="8">
        <v>0.8686402687</v>
      </c>
      <c r="U196" s="8">
        <v>5.8426664999999996E-3</v>
      </c>
    </row>
    <row r="197" spans="1:21" x14ac:dyDescent="0.3">
      <c r="A197" s="8" t="s">
        <v>11</v>
      </c>
      <c r="B197" s="8">
        <v>84.176666666700001</v>
      </c>
      <c r="C197" s="8">
        <v>123.32</v>
      </c>
      <c r="D197" s="8">
        <v>70.501904761899993</v>
      </c>
      <c r="E197" s="8">
        <v>72.709999999999994</v>
      </c>
      <c r="F197" s="8">
        <v>77.259523809499996</v>
      </c>
      <c r="G197" s="8">
        <v>64.961904761900001</v>
      </c>
      <c r="H197" s="8">
        <v>67.687619047599995</v>
      </c>
      <c r="I197" s="8">
        <v>87.709523809499998</v>
      </c>
      <c r="J197" s="8">
        <v>117.23095238099999</v>
      </c>
      <c r="K197" s="8">
        <v>48.4580952381</v>
      </c>
      <c r="L197" s="8">
        <v>80.830952381000003</v>
      </c>
      <c r="M197" s="8">
        <v>84.176666666700001</v>
      </c>
      <c r="N197" s="8" t="s">
        <v>571</v>
      </c>
      <c r="O197" s="8" t="s">
        <v>11</v>
      </c>
      <c r="P197" s="8">
        <v>1.3519275579000001</v>
      </c>
      <c r="Q197" s="8">
        <v>1.0957296128</v>
      </c>
      <c r="R197" s="8">
        <v>0.81049432450000003</v>
      </c>
      <c r="S197" s="8">
        <v>6.2524436000000001E-3</v>
      </c>
      <c r="T197" s="8">
        <v>0.92531131280000001</v>
      </c>
      <c r="U197" s="8">
        <v>0.40047678330000003</v>
      </c>
    </row>
    <row r="198" spans="1:21" x14ac:dyDescent="0.3">
      <c r="A198" s="8" t="s">
        <v>19</v>
      </c>
      <c r="B198" s="8">
        <v>0.43047619050000002</v>
      </c>
      <c r="C198" s="8">
        <v>0.45119047620000002</v>
      </c>
      <c r="D198" s="8">
        <v>0.43047619050000002</v>
      </c>
      <c r="E198" s="8">
        <v>0.58690476189999996</v>
      </c>
      <c r="F198" s="8">
        <v>0.5728571429</v>
      </c>
      <c r="G198" s="8">
        <v>0.55690476190000004</v>
      </c>
      <c r="H198" s="8">
        <v>0.4211904762</v>
      </c>
      <c r="I198" s="8">
        <v>0.43238095240000002</v>
      </c>
      <c r="J198" s="8">
        <v>2.4802380951999998</v>
      </c>
      <c r="K198" s="8">
        <v>0.46666666670000001</v>
      </c>
      <c r="L198" s="8">
        <v>0.4557142857</v>
      </c>
      <c r="M198" s="8">
        <v>0.62952380949999998</v>
      </c>
      <c r="N198" s="8" t="s">
        <v>572</v>
      </c>
      <c r="O198" s="8" t="s">
        <v>19</v>
      </c>
      <c r="P198" s="8">
        <v>1.0036240940000001</v>
      </c>
      <c r="Q198" s="8">
        <v>0.46670153419999999</v>
      </c>
      <c r="R198" s="8">
        <v>0.46501627150000002</v>
      </c>
      <c r="S198" s="8">
        <v>0.48973029299999998</v>
      </c>
      <c r="T198" s="8">
        <v>0.89354217690000004</v>
      </c>
      <c r="U198" s="8">
        <v>0.36090139329999998</v>
      </c>
    </row>
    <row r="199" spans="1:21" x14ac:dyDescent="0.3">
      <c r="A199" s="8" t="s">
        <v>27</v>
      </c>
      <c r="B199" s="8">
        <v>2.2566666667000002</v>
      </c>
      <c r="C199" s="8">
        <v>1.3714285714000001</v>
      </c>
      <c r="D199" s="8">
        <v>1.9390476189999999</v>
      </c>
      <c r="E199" s="8">
        <v>6.11</v>
      </c>
      <c r="F199" s="8">
        <v>4.8966666666999998</v>
      </c>
      <c r="G199" s="8">
        <v>4.4771428570999996</v>
      </c>
      <c r="H199" s="8">
        <v>3.8376190476000001</v>
      </c>
      <c r="I199" s="8">
        <v>2.5766666667</v>
      </c>
      <c r="J199" s="8">
        <v>3.4580952380999999</v>
      </c>
      <c r="K199" s="8">
        <v>1.7347619048</v>
      </c>
      <c r="L199" s="8">
        <v>2.3514285714000001</v>
      </c>
      <c r="M199" s="8">
        <v>5.2009523809999996</v>
      </c>
      <c r="N199" s="8" t="s">
        <v>573</v>
      </c>
      <c r="O199" s="8" t="s">
        <v>27</v>
      </c>
      <c r="P199" s="8">
        <v>0.80322492479999996</v>
      </c>
      <c r="Q199" s="8">
        <v>0.74268747239999999</v>
      </c>
      <c r="R199" s="8">
        <v>0.92463200450000005</v>
      </c>
      <c r="S199" s="8">
        <v>0.32055001760000001</v>
      </c>
      <c r="T199" s="8">
        <v>0.90928950419999999</v>
      </c>
      <c r="U199" s="8">
        <v>0.59971147079999998</v>
      </c>
    </row>
    <row r="200" spans="1:21" x14ac:dyDescent="0.3">
      <c r="A200" s="8" t="s">
        <v>35</v>
      </c>
      <c r="B200" s="8">
        <v>21.6423809524</v>
      </c>
      <c r="C200" s="8">
        <v>32.200000000000003</v>
      </c>
      <c r="D200" s="8">
        <v>34.996190476199999</v>
      </c>
      <c r="E200" s="8">
        <v>19.952857142900001</v>
      </c>
      <c r="F200" s="8">
        <v>23.531904761900002</v>
      </c>
      <c r="G200" s="8">
        <v>23.531904761900002</v>
      </c>
      <c r="H200" s="8">
        <v>23.531904761900002</v>
      </c>
      <c r="I200" s="8">
        <v>38.950476190499998</v>
      </c>
      <c r="J200" s="8">
        <v>44.550952381000002</v>
      </c>
      <c r="K200" s="8">
        <v>9.7947619047999996</v>
      </c>
      <c r="L200" s="8">
        <v>22.699047619000002</v>
      </c>
      <c r="M200" s="8">
        <v>33.717619047600003</v>
      </c>
      <c r="N200" s="8" t="s">
        <v>574</v>
      </c>
      <c r="O200" s="8" t="s">
        <v>35</v>
      </c>
      <c r="P200" s="8">
        <v>1.5667170895</v>
      </c>
      <c r="Q200" s="8">
        <v>0.85807228660000001</v>
      </c>
      <c r="R200" s="8">
        <v>0.54768808759999998</v>
      </c>
      <c r="S200" s="8">
        <v>1.7936275000000001E-3</v>
      </c>
      <c r="T200" s="8">
        <v>0.92531131280000001</v>
      </c>
      <c r="U200" s="8">
        <v>2.0230765000000001E-3</v>
      </c>
    </row>
    <row r="201" spans="1:21" x14ac:dyDescent="0.3">
      <c r="A201" s="8" t="s">
        <v>43</v>
      </c>
      <c r="B201" s="8">
        <v>9.4461904762</v>
      </c>
      <c r="C201" s="8">
        <v>2.9866666667000001</v>
      </c>
      <c r="D201" s="8">
        <v>4.0042857142999999</v>
      </c>
      <c r="E201" s="8">
        <v>11.4780952381</v>
      </c>
      <c r="F201" s="8">
        <v>7.1423809523999999</v>
      </c>
      <c r="G201" s="8">
        <v>8.3638095238000005</v>
      </c>
      <c r="H201" s="8">
        <v>5.2009523809999996</v>
      </c>
      <c r="I201" s="8">
        <v>3.2714285714</v>
      </c>
      <c r="J201" s="8">
        <v>3.5609523809999999</v>
      </c>
      <c r="K201" s="8">
        <v>8.3638095238000005</v>
      </c>
      <c r="L201" s="8">
        <v>6.6480952380999998</v>
      </c>
      <c r="M201" s="8">
        <v>6.8790476189999996</v>
      </c>
      <c r="N201" s="8" t="s">
        <v>575</v>
      </c>
      <c r="O201" s="8" t="s">
        <v>43</v>
      </c>
      <c r="P201" s="8">
        <v>0.58130255289999999</v>
      </c>
      <c r="Q201" s="8">
        <v>0.87901121159999995</v>
      </c>
      <c r="R201" s="8">
        <v>1.5121406351</v>
      </c>
      <c r="S201" s="8">
        <v>3.3264960000000001E-4</v>
      </c>
      <c r="T201" s="8">
        <v>0.92531131280000001</v>
      </c>
      <c r="U201" s="8">
        <v>1.45764416E-2</v>
      </c>
    </row>
    <row r="202" spans="1:21" x14ac:dyDescent="0.3">
      <c r="A202" s="8" t="s">
        <v>51</v>
      </c>
      <c r="B202" s="8">
        <v>155.66095238099999</v>
      </c>
      <c r="C202" s="8">
        <v>87.709523809499998</v>
      </c>
      <c r="D202" s="8">
        <v>72.709999999999994</v>
      </c>
      <c r="E202" s="8">
        <v>155.66095238099999</v>
      </c>
      <c r="F202" s="8">
        <v>170.3433333333</v>
      </c>
      <c r="G202" s="8">
        <v>93.94</v>
      </c>
      <c r="H202" s="8">
        <v>155.66095238099999</v>
      </c>
      <c r="I202" s="8">
        <v>109.78857142859999</v>
      </c>
      <c r="J202" s="8">
        <v>67.687619047599995</v>
      </c>
      <c r="K202" s="8">
        <v>123.32</v>
      </c>
      <c r="L202" s="8">
        <v>117.23095238099999</v>
      </c>
      <c r="M202" s="8">
        <v>80.830952381000003</v>
      </c>
      <c r="N202" s="8" t="s">
        <v>576</v>
      </c>
      <c r="O202" s="8" t="s">
        <v>51</v>
      </c>
      <c r="P202" s="8">
        <v>0.82173476729999995</v>
      </c>
      <c r="Q202" s="8">
        <v>1.5390886812</v>
      </c>
      <c r="R202" s="8">
        <v>1.8729750065999999</v>
      </c>
      <c r="S202" s="8">
        <v>0.1151176161</v>
      </c>
      <c r="T202" s="8">
        <v>1.5573004499999999E-2</v>
      </c>
      <c r="U202" s="8">
        <v>5.8210830080377396E-7</v>
      </c>
    </row>
    <row r="203" spans="1:21" x14ac:dyDescent="0.3">
      <c r="A203" s="8" t="s">
        <v>59</v>
      </c>
      <c r="B203" s="8">
        <v>16.802857142899999</v>
      </c>
      <c r="C203" s="8">
        <v>8.6147222221999993</v>
      </c>
      <c r="D203" s="8">
        <v>5.2009523809999996</v>
      </c>
      <c r="E203" s="8">
        <v>9.07</v>
      </c>
      <c r="F203" s="8">
        <v>8.3638095238000005</v>
      </c>
      <c r="G203" s="8">
        <v>3.0780952381</v>
      </c>
      <c r="H203" s="8">
        <v>21.6423809524</v>
      </c>
      <c r="I203" s="8">
        <v>10.4314285714</v>
      </c>
      <c r="J203" s="8">
        <v>5.5776190475999998</v>
      </c>
      <c r="K203" s="8">
        <v>9.4461904762</v>
      </c>
      <c r="L203" s="8">
        <v>9.4461904762</v>
      </c>
      <c r="M203" s="8">
        <v>12.6842857143</v>
      </c>
      <c r="N203" s="8" t="s">
        <v>577</v>
      </c>
      <c r="O203" s="8" t="s">
        <v>59</v>
      </c>
      <c r="P203" s="8">
        <v>0.64703698129999998</v>
      </c>
      <c r="Q203" s="8">
        <v>1.3886521578</v>
      </c>
      <c r="R203" s="8">
        <v>2.1461712357999998</v>
      </c>
      <c r="S203" s="8">
        <v>0.14889346079999999</v>
      </c>
      <c r="T203" s="8">
        <v>0.85081243510000004</v>
      </c>
      <c r="U203" s="8">
        <v>3.52146651E-2</v>
      </c>
    </row>
    <row r="204" spans="1:21" x14ac:dyDescent="0.3">
      <c r="A204" s="8" t="s">
        <v>67</v>
      </c>
      <c r="B204" s="8">
        <v>1.7347619048</v>
      </c>
      <c r="C204" s="8">
        <v>0.77666666669999995</v>
      </c>
      <c r="D204" s="8">
        <v>0.69619047619999996</v>
      </c>
      <c r="E204" s="8">
        <v>1.2390476189999999</v>
      </c>
      <c r="F204" s="8">
        <v>0.64</v>
      </c>
      <c r="G204" s="8">
        <v>0.64976190479999996</v>
      </c>
      <c r="H204" s="8">
        <v>1.6542857143</v>
      </c>
      <c r="I204" s="8">
        <v>0.70047619049999998</v>
      </c>
      <c r="J204" s="8">
        <v>0.70571428570000005</v>
      </c>
      <c r="K204" s="8">
        <v>1.41</v>
      </c>
      <c r="L204" s="8">
        <v>0.66190476190000003</v>
      </c>
      <c r="M204" s="8">
        <v>0.80833333330000001</v>
      </c>
      <c r="N204" s="8" t="s">
        <v>578</v>
      </c>
      <c r="O204" s="8" t="s">
        <v>67</v>
      </c>
      <c r="P204" s="8">
        <v>0.46025236590000002</v>
      </c>
      <c r="Q204" s="8">
        <v>0.97169497169999997</v>
      </c>
      <c r="R204" s="8">
        <v>2.1112221112</v>
      </c>
      <c r="S204" s="8" t="s">
        <v>392</v>
      </c>
      <c r="T204" s="8">
        <v>0.92531131280000001</v>
      </c>
      <c r="U204" s="8" t="s">
        <v>392</v>
      </c>
    </row>
    <row r="205" spans="1:21" x14ac:dyDescent="0.3">
      <c r="A205" s="8" t="s">
        <v>75</v>
      </c>
      <c r="B205" s="8">
        <v>296.76218253970001</v>
      </c>
      <c r="C205" s="8">
        <v>225.05047619050001</v>
      </c>
      <c r="D205" s="8">
        <v>225.05047619050001</v>
      </c>
      <c r="E205" s="8">
        <v>296.76218253970001</v>
      </c>
      <c r="F205" s="8">
        <v>185.13047619049999</v>
      </c>
      <c r="G205" s="8">
        <v>525.51218253970001</v>
      </c>
      <c r="H205" s="8">
        <v>170.3433333333</v>
      </c>
      <c r="I205" s="8">
        <v>117.23095238099999</v>
      </c>
      <c r="J205" s="8">
        <v>155.66095238099999</v>
      </c>
      <c r="K205" s="8">
        <v>109.78857142859999</v>
      </c>
      <c r="L205" s="8">
        <v>101.39190476189999</v>
      </c>
      <c r="M205" s="8">
        <v>139.04952380949999</v>
      </c>
      <c r="N205" s="8" t="s">
        <v>579</v>
      </c>
      <c r="O205" s="8" t="s">
        <v>75</v>
      </c>
      <c r="P205" s="8">
        <v>0.71973822109999996</v>
      </c>
      <c r="Q205" s="8">
        <v>0.60156889960000004</v>
      </c>
      <c r="R205" s="8">
        <v>0.83581624809999999</v>
      </c>
      <c r="S205" s="8">
        <v>1.2559748E-3</v>
      </c>
      <c r="T205" s="8">
        <v>0.46953778899999998</v>
      </c>
      <c r="U205" s="8">
        <v>0.59391470739999996</v>
      </c>
    </row>
    <row r="206" spans="1:21" x14ac:dyDescent="0.3">
      <c r="A206" s="8" t="s">
        <v>83</v>
      </c>
      <c r="B206" s="8">
        <v>4.8966666666999998</v>
      </c>
      <c r="C206" s="8">
        <v>2.3514285714000001</v>
      </c>
      <c r="D206" s="8">
        <v>2.410952381</v>
      </c>
      <c r="E206" s="8">
        <v>5.5014285714</v>
      </c>
      <c r="F206" s="8">
        <v>2.5766666667</v>
      </c>
      <c r="G206" s="8">
        <v>3.3957142857</v>
      </c>
      <c r="H206" s="8">
        <v>6.8790476189999996</v>
      </c>
      <c r="I206" s="8">
        <v>4.1847619048000002</v>
      </c>
      <c r="J206" s="8">
        <v>2.3514285714000001</v>
      </c>
      <c r="K206" s="8">
        <v>7.1423809523999999</v>
      </c>
      <c r="L206" s="8">
        <v>5.3833333333000004</v>
      </c>
      <c r="M206" s="8">
        <v>3.6136904761999999</v>
      </c>
      <c r="N206" s="8" t="s">
        <v>580</v>
      </c>
      <c r="O206" s="8" t="s">
        <v>83</v>
      </c>
      <c r="P206" s="8">
        <v>0.59363116940000005</v>
      </c>
      <c r="Q206" s="8">
        <v>1.2314351304</v>
      </c>
      <c r="R206" s="8">
        <v>2.0744111728000001</v>
      </c>
      <c r="S206" s="8">
        <v>1.4324718114971399E-6</v>
      </c>
      <c r="T206" s="8">
        <v>0.92531131280000001</v>
      </c>
      <c r="U206" s="8">
        <v>7.0916222009284407E-5</v>
      </c>
    </row>
    <row r="207" spans="1:21" x14ac:dyDescent="0.3">
      <c r="A207" s="8" t="s">
        <v>91</v>
      </c>
      <c r="B207" s="8">
        <v>64.961904761900001</v>
      </c>
      <c r="C207" s="8">
        <v>44.550952381000002</v>
      </c>
      <c r="D207" s="8">
        <v>44.550952381000002</v>
      </c>
      <c r="E207" s="8">
        <v>32.200000000000003</v>
      </c>
      <c r="F207" s="8">
        <v>21.6423809524</v>
      </c>
      <c r="G207" s="8">
        <v>28.498571428599998</v>
      </c>
      <c r="H207" s="8">
        <v>80.830952381000003</v>
      </c>
      <c r="I207" s="8">
        <v>48.4580952381</v>
      </c>
      <c r="J207" s="8">
        <v>41.837142857099998</v>
      </c>
      <c r="K207" s="8">
        <v>80.830952381000003</v>
      </c>
      <c r="L207" s="8">
        <v>67.687619047599995</v>
      </c>
      <c r="M207" s="8">
        <v>52.561904761900003</v>
      </c>
      <c r="N207" s="8" t="s">
        <v>581</v>
      </c>
      <c r="O207" s="8" t="s">
        <v>91</v>
      </c>
      <c r="P207" s="8">
        <v>0.70449101250000001</v>
      </c>
      <c r="Q207" s="8">
        <v>1.0889256687</v>
      </c>
      <c r="R207" s="8">
        <v>1.5456913565999999</v>
      </c>
      <c r="S207" s="8">
        <v>4.2354247650493601E-7</v>
      </c>
      <c r="T207" s="8">
        <v>0.92531131280000001</v>
      </c>
      <c r="U207" s="8">
        <v>3.2405885000000001E-3</v>
      </c>
    </row>
    <row r="208" spans="1:21" x14ac:dyDescent="0.3">
      <c r="A208" s="8" t="s">
        <v>99</v>
      </c>
      <c r="B208" s="8">
        <v>38.950476190499998</v>
      </c>
      <c r="C208" s="8">
        <v>16.290158730200002</v>
      </c>
      <c r="D208" s="8">
        <v>32.200000000000003</v>
      </c>
      <c r="E208" s="8">
        <v>12.6842857143</v>
      </c>
      <c r="F208" s="8">
        <v>5.7809523809999996</v>
      </c>
      <c r="G208" s="8">
        <v>10.4314285714</v>
      </c>
      <c r="H208" s="8">
        <v>34.996190476199999</v>
      </c>
      <c r="I208" s="8">
        <v>17.347619047599999</v>
      </c>
      <c r="J208" s="8">
        <v>28.498571428599998</v>
      </c>
      <c r="K208" s="8">
        <v>16.802857142899999</v>
      </c>
      <c r="L208" s="8">
        <v>7.9366666666999999</v>
      </c>
      <c r="M208" s="8">
        <v>18.5828571429</v>
      </c>
      <c r="N208" s="8" t="s">
        <v>582</v>
      </c>
      <c r="O208" s="8" t="s">
        <v>99</v>
      </c>
      <c r="P208" s="8">
        <v>0.4578328599</v>
      </c>
      <c r="Q208" s="8">
        <v>0.52785518519999997</v>
      </c>
      <c r="R208" s="8">
        <v>1.1529429873999999</v>
      </c>
      <c r="S208" s="8" t="s">
        <v>392</v>
      </c>
      <c r="T208" s="8" t="s">
        <v>392</v>
      </c>
      <c r="U208" s="8">
        <v>0.2538389586</v>
      </c>
    </row>
    <row r="209" spans="1:21" x14ac:dyDescent="0.3">
      <c r="A209" s="8" t="s">
        <v>71</v>
      </c>
      <c r="B209" s="8">
        <v>0.48714285709999999</v>
      </c>
      <c r="C209" s="8">
        <v>0.4971428571</v>
      </c>
      <c r="D209" s="8">
        <v>0.53523809519999999</v>
      </c>
      <c r="E209" s="8">
        <v>0.50523809519999996</v>
      </c>
      <c r="F209" s="8">
        <v>0.50285714290000005</v>
      </c>
      <c r="G209" s="8">
        <v>0.51238095240000003</v>
      </c>
      <c r="H209" s="8">
        <v>0.48190476189999998</v>
      </c>
      <c r="I209" s="8">
        <v>0.5019047619</v>
      </c>
      <c r="J209" s="8">
        <v>0.48952380950000002</v>
      </c>
      <c r="K209" s="8">
        <v>0.51047619050000004</v>
      </c>
      <c r="L209" s="8">
        <v>0.53190476190000002</v>
      </c>
      <c r="M209" s="8">
        <v>0.58714285710000003</v>
      </c>
      <c r="N209" s="8" t="s">
        <v>583</v>
      </c>
      <c r="O209" s="8" t="s">
        <v>71</v>
      </c>
      <c r="P209" s="8">
        <v>1.0247120920999999</v>
      </c>
      <c r="Q209" s="8">
        <v>0.95740865279999998</v>
      </c>
      <c r="R209" s="8">
        <v>0.93431965930000005</v>
      </c>
      <c r="S209" s="8">
        <v>6.19451528E-2</v>
      </c>
      <c r="T209" s="8">
        <v>0.85081243510000004</v>
      </c>
      <c r="U209" s="8">
        <v>8.0614738599999999E-2</v>
      </c>
    </row>
    <row r="210" spans="1:21" x14ac:dyDescent="0.3">
      <c r="A210" s="8" t="s">
        <v>12</v>
      </c>
      <c r="B210" s="8">
        <v>24.5323809524</v>
      </c>
      <c r="C210" s="8">
        <v>12.6842857143</v>
      </c>
      <c r="D210" s="8">
        <v>15.2273412698</v>
      </c>
      <c r="E210" s="8">
        <v>20.7176190476</v>
      </c>
      <c r="F210" s="8">
        <v>18.5828571429</v>
      </c>
      <c r="G210" s="8">
        <v>16.802857142899999</v>
      </c>
      <c r="H210" s="8">
        <v>32.200000000000003</v>
      </c>
      <c r="I210" s="8">
        <v>22.699047619000002</v>
      </c>
      <c r="J210" s="8">
        <v>34.996190476199999</v>
      </c>
      <c r="K210" s="8">
        <v>13.7252380952</v>
      </c>
      <c r="L210" s="8">
        <v>12.6842857143</v>
      </c>
      <c r="M210" s="8">
        <v>15.2273412698</v>
      </c>
      <c r="N210" s="8" t="s">
        <v>584</v>
      </c>
      <c r="O210" s="8" t="s">
        <v>12</v>
      </c>
      <c r="P210" s="8">
        <v>0.73101510439999995</v>
      </c>
      <c r="Q210" s="8">
        <v>0.81030338759999998</v>
      </c>
      <c r="R210" s="8">
        <v>1.1084632625999999</v>
      </c>
      <c r="S210" s="8">
        <v>5.0497561099999998E-2</v>
      </c>
      <c r="T210" s="8">
        <v>0.89341794809999997</v>
      </c>
      <c r="U210" s="8">
        <v>0.4898471881</v>
      </c>
    </row>
    <row r="211" spans="1:21" x14ac:dyDescent="0.3">
      <c r="A211" s="8" t="s">
        <v>20</v>
      </c>
      <c r="B211" s="8">
        <v>13.7252380952</v>
      </c>
      <c r="C211" s="8">
        <v>18.5828571429</v>
      </c>
      <c r="D211" s="8">
        <v>24.5323809524</v>
      </c>
      <c r="E211" s="8">
        <v>14.1438095238</v>
      </c>
      <c r="F211" s="8">
        <v>12.6842857143</v>
      </c>
      <c r="G211" s="8">
        <v>21.6423809524</v>
      </c>
      <c r="H211" s="8">
        <v>18.5828571429</v>
      </c>
      <c r="I211" s="8">
        <v>17.978571428599999</v>
      </c>
      <c r="J211" s="8">
        <v>23.531904761900002</v>
      </c>
      <c r="K211" s="8">
        <v>9.2133333332999996</v>
      </c>
      <c r="L211" s="8">
        <v>9.7947619047999996</v>
      </c>
      <c r="M211" s="8">
        <v>17.978571428599999</v>
      </c>
      <c r="N211" s="8" t="s">
        <v>585</v>
      </c>
      <c r="O211" s="8" t="s">
        <v>20</v>
      </c>
      <c r="P211" s="8">
        <v>1.0606345757</v>
      </c>
      <c r="Q211" s="8">
        <v>0.67332287020000003</v>
      </c>
      <c r="R211" s="8">
        <v>0.63483020980000004</v>
      </c>
      <c r="S211" s="8">
        <v>0.45335577859999998</v>
      </c>
      <c r="T211" s="8">
        <v>5.2225120000000001E-4</v>
      </c>
      <c r="U211" s="8">
        <v>5.36721598750537E-6</v>
      </c>
    </row>
    <row r="212" spans="1:21" x14ac:dyDescent="0.3">
      <c r="A212" s="8" t="s">
        <v>28</v>
      </c>
      <c r="B212" s="8">
        <v>3.0780952381</v>
      </c>
      <c r="C212" s="8">
        <v>1.8919047619</v>
      </c>
      <c r="D212" s="8">
        <v>1.7809523810000001</v>
      </c>
      <c r="E212" s="8">
        <v>3.0471428570999999</v>
      </c>
      <c r="F212" s="8">
        <v>2.1247619048000002</v>
      </c>
      <c r="G212" s="8">
        <v>2.4528571429000001</v>
      </c>
      <c r="H212" s="8">
        <v>7.2614285713999998</v>
      </c>
      <c r="I212" s="8">
        <v>4.6704761904999996</v>
      </c>
      <c r="J212" s="8">
        <v>6.0757142857000002</v>
      </c>
      <c r="K212" s="8">
        <v>1.5252380952</v>
      </c>
      <c r="L212" s="8">
        <v>1.1742857143000001</v>
      </c>
      <c r="M212" s="8">
        <v>1.4595436507999999</v>
      </c>
      <c r="N212" s="8" t="s">
        <v>586</v>
      </c>
      <c r="O212" s="8" t="s">
        <v>28</v>
      </c>
      <c r="P212" s="8">
        <v>0.66131247010000005</v>
      </c>
      <c r="Q212" s="8">
        <v>0.83791078640000005</v>
      </c>
      <c r="R212" s="8">
        <v>1.267042169</v>
      </c>
      <c r="S212" s="8">
        <v>7.2897243796887806E-14</v>
      </c>
      <c r="T212" s="8">
        <v>0.81975778229999996</v>
      </c>
      <c r="U212" s="8">
        <v>3.06770959E-2</v>
      </c>
    </row>
    <row r="213" spans="1:21" x14ac:dyDescent="0.3">
      <c r="A213" s="8" t="s">
        <v>36</v>
      </c>
      <c r="B213" s="8">
        <v>87.709523809499998</v>
      </c>
      <c r="C213" s="8">
        <v>72.709999999999994</v>
      </c>
      <c r="D213" s="8">
        <v>80.830952381000003</v>
      </c>
      <c r="E213" s="8">
        <v>24.5323809524</v>
      </c>
      <c r="F213" s="8">
        <v>22.699047619000002</v>
      </c>
      <c r="G213" s="8">
        <v>46.321428571399998</v>
      </c>
      <c r="H213" s="8">
        <v>84.176666666700001</v>
      </c>
      <c r="I213" s="8">
        <v>72.709999999999994</v>
      </c>
      <c r="J213" s="8">
        <v>93.94</v>
      </c>
      <c r="K213" s="8">
        <v>64.961904761900001</v>
      </c>
      <c r="L213" s="8">
        <v>48.4580952381</v>
      </c>
      <c r="M213" s="8">
        <v>87.709523809499998</v>
      </c>
      <c r="N213" s="8" t="s">
        <v>587</v>
      </c>
      <c r="O213" s="8" t="s">
        <v>36</v>
      </c>
      <c r="P213" s="8">
        <v>0.82858959480000005</v>
      </c>
      <c r="Q213" s="8">
        <v>0.70134652509999995</v>
      </c>
      <c r="R213" s="8">
        <v>0.84643414490000002</v>
      </c>
      <c r="S213" s="8">
        <v>2.9147830000000001E-4</v>
      </c>
      <c r="T213" s="8">
        <v>0.1057157792</v>
      </c>
      <c r="U213" s="8">
        <v>0.24996780930000001</v>
      </c>
    </row>
    <row r="214" spans="1:21" x14ac:dyDescent="0.3">
      <c r="A214" s="8" t="s">
        <v>44</v>
      </c>
      <c r="B214" s="8">
        <v>77.259523809499996</v>
      </c>
      <c r="C214" s="8">
        <v>41.837142857099998</v>
      </c>
      <c r="D214" s="8">
        <v>64.961904761900001</v>
      </c>
      <c r="E214" s="8">
        <v>87.709523809499998</v>
      </c>
      <c r="F214" s="8">
        <v>80.830952381000003</v>
      </c>
      <c r="G214" s="8">
        <v>80.830952381000003</v>
      </c>
      <c r="H214" s="8">
        <v>117.23095238099999</v>
      </c>
      <c r="I214" s="8">
        <v>70.501904761899993</v>
      </c>
      <c r="J214" s="8">
        <v>123.32</v>
      </c>
      <c r="K214" s="8">
        <v>10.4314285714</v>
      </c>
      <c r="L214" s="8">
        <v>8.0361904761999998</v>
      </c>
      <c r="M214" s="8">
        <v>10.1195238095</v>
      </c>
      <c r="N214" s="8" t="s">
        <v>588</v>
      </c>
      <c r="O214" s="8" t="s">
        <v>44</v>
      </c>
      <c r="P214" s="8">
        <v>0.68757546469999997</v>
      </c>
      <c r="Q214" s="8">
        <v>0.72056897480000004</v>
      </c>
      <c r="R214" s="8">
        <v>1.047985293</v>
      </c>
      <c r="S214" s="8">
        <v>1.5636858E-3</v>
      </c>
      <c r="T214" s="8">
        <v>8.3905296200000007E-2</v>
      </c>
      <c r="U214" s="8">
        <v>0.59163348429999996</v>
      </c>
    </row>
    <row r="215" spans="1:21" x14ac:dyDescent="0.3">
      <c r="A215" s="8" t="s">
        <v>52</v>
      </c>
      <c r="B215" s="8">
        <v>34.996190476199999</v>
      </c>
      <c r="C215" s="8">
        <v>4.8966666666999998</v>
      </c>
      <c r="D215" s="8">
        <v>6.5590476190000002</v>
      </c>
      <c r="E215" s="8">
        <v>55.059047618999998</v>
      </c>
      <c r="F215" s="8">
        <v>17.978571428599999</v>
      </c>
      <c r="G215" s="8">
        <v>19.952857142900001</v>
      </c>
      <c r="H215" s="8">
        <v>33.717619047600003</v>
      </c>
      <c r="I215" s="8">
        <v>10.7457142857</v>
      </c>
      <c r="J215" s="8">
        <v>7.7585714285999998</v>
      </c>
      <c r="K215" s="8">
        <v>84.176666666700001</v>
      </c>
      <c r="L215" s="8">
        <v>25.977142857099999</v>
      </c>
      <c r="M215" s="8">
        <v>25.977142857099999</v>
      </c>
      <c r="N215" s="8" t="s">
        <v>589</v>
      </c>
      <c r="O215" s="8" t="s">
        <v>52</v>
      </c>
      <c r="P215" s="8">
        <v>0.28659885410000002</v>
      </c>
      <c r="Q215" s="8">
        <v>0.9892190958</v>
      </c>
      <c r="R215" s="8">
        <v>3.4515807776999998</v>
      </c>
      <c r="S215" s="8">
        <v>3.09937261041189E-15</v>
      </c>
      <c r="T215" s="8">
        <v>0.92531131280000001</v>
      </c>
      <c r="U215" s="8">
        <v>4.2359278478005999E-14</v>
      </c>
    </row>
    <row r="216" spans="1:21" x14ac:dyDescent="0.3">
      <c r="A216" s="8" t="s">
        <v>60</v>
      </c>
      <c r="B216" s="8">
        <v>30.273809523800001</v>
      </c>
      <c r="C216" s="8">
        <v>3.6664285714</v>
      </c>
      <c r="D216" s="8">
        <v>3.6664285714</v>
      </c>
      <c r="E216" s="8">
        <v>14.577301587299999</v>
      </c>
      <c r="F216" s="8">
        <v>7.44</v>
      </c>
      <c r="G216" s="8">
        <v>6.8790476189999996</v>
      </c>
      <c r="H216" s="8">
        <v>24.5323809524</v>
      </c>
      <c r="I216" s="8">
        <v>5.2009523809999996</v>
      </c>
      <c r="J216" s="8">
        <v>3.6664285714</v>
      </c>
      <c r="K216" s="8">
        <v>21.6423809524</v>
      </c>
      <c r="L216" s="8">
        <v>8.6842658729999993</v>
      </c>
      <c r="M216" s="8">
        <v>9.07</v>
      </c>
      <c r="N216" s="8" t="s">
        <v>590</v>
      </c>
      <c r="O216" s="8" t="s">
        <v>60</v>
      </c>
      <c r="P216" s="8">
        <v>0.27455542030000002</v>
      </c>
      <c r="Q216" s="8">
        <v>1.0734365199</v>
      </c>
      <c r="R216" s="8">
        <v>3.9097261992000001</v>
      </c>
      <c r="S216" s="8">
        <v>2.47724721777001E-5</v>
      </c>
      <c r="T216" s="8">
        <v>0.92531131280000001</v>
      </c>
      <c r="U216" s="8">
        <v>3.2358819396945099E-6</v>
      </c>
    </row>
    <row r="217" spans="1:21" x14ac:dyDescent="0.3">
      <c r="A217" s="8" t="s">
        <v>68</v>
      </c>
      <c r="B217" s="8">
        <v>0.55142857140000001</v>
      </c>
      <c r="C217" s="8">
        <v>0.53904761899999998</v>
      </c>
      <c r="D217" s="8">
        <v>0.52857142859999995</v>
      </c>
      <c r="E217" s="8">
        <v>0.54857142859999997</v>
      </c>
      <c r="F217" s="8">
        <v>0.53285714289999997</v>
      </c>
      <c r="G217" s="8">
        <v>16.290158730200002</v>
      </c>
      <c r="H217" s="8">
        <v>0.4585714286</v>
      </c>
      <c r="I217" s="8">
        <v>0.49285714289999999</v>
      </c>
      <c r="J217" s="8">
        <v>0.48095238099999998</v>
      </c>
      <c r="K217" s="8">
        <v>1.4671825397</v>
      </c>
      <c r="L217" s="8">
        <v>2.0671428570999999</v>
      </c>
      <c r="M217" s="8">
        <v>1.4842857142999999</v>
      </c>
      <c r="N217" s="8" t="s">
        <v>591</v>
      </c>
      <c r="O217" s="8" t="s">
        <v>68</v>
      </c>
      <c r="P217" s="8">
        <v>1.2003304961000001</v>
      </c>
      <c r="Q217" s="8">
        <v>0.1933513043</v>
      </c>
      <c r="R217" s="8">
        <v>0.16108172279999999</v>
      </c>
      <c r="S217" s="8">
        <v>0.34514594100000001</v>
      </c>
      <c r="T217" s="8">
        <v>0.92531131280000001</v>
      </c>
      <c r="U217" s="8">
        <v>0.46789473660000003</v>
      </c>
    </row>
    <row r="218" spans="1:21" x14ac:dyDescent="0.3">
      <c r="A218" s="8" t="s">
        <v>76</v>
      </c>
      <c r="B218" s="8">
        <v>0.43047619050000002</v>
      </c>
      <c r="C218" s="8">
        <v>0.40571428570000001</v>
      </c>
      <c r="D218" s="8">
        <v>0.41</v>
      </c>
      <c r="E218" s="8">
        <v>0.50523809519999996</v>
      </c>
      <c r="F218" s="8">
        <v>0.45952380949999999</v>
      </c>
      <c r="G218" s="8">
        <v>0.45714285710000002</v>
      </c>
      <c r="H218" s="8">
        <v>0.4211904762</v>
      </c>
      <c r="I218" s="8">
        <v>0.41761904760000002</v>
      </c>
      <c r="J218" s="8">
        <v>0.39404761900000002</v>
      </c>
      <c r="K218" s="8">
        <v>0.64976190479999996</v>
      </c>
      <c r="L218" s="8">
        <v>0.4211904762</v>
      </c>
      <c r="M218" s="8">
        <v>0.45523809520000003</v>
      </c>
      <c r="N218" s="8" t="s">
        <v>592</v>
      </c>
      <c r="O218" s="8" t="s">
        <v>76</v>
      </c>
      <c r="P218" s="8">
        <v>0.84919316560000002</v>
      </c>
      <c r="Q218" s="8">
        <v>0.99278679430000005</v>
      </c>
      <c r="R218" s="8">
        <v>1.1690941878000001</v>
      </c>
      <c r="S218" s="8">
        <v>8.5320385400000004E-2</v>
      </c>
      <c r="T218" s="8">
        <v>0.92531131280000001</v>
      </c>
      <c r="U218" s="8">
        <v>0.1544702268</v>
      </c>
    </row>
    <row r="219" spans="1:21" x14ac:dyDescent="0.3">
      <c r="A219" s="8" t="s">
        <v>84</v>
      </c>
      <c r="B219" s="8">
        <v>70.501904761899993</v>
      </c>
      <c r="C219" s="8">
        <v>70.501904761899993</v>
      </c>
      <c r="D219" s="8">
        <v>77.259523809499996</v>
      </c>
      <c r="E219" s="8">
        <v>101.39190476189999</v>
      </c>
      <c r="F219" s="8">
        <v>117.23095238099999</v>
      </c>
      <c r="G219" s="8">
        <v>185.13047619049999</v>
      </c>
      <c r="H219" s="8">
        <v>70.501904761899993</v>
      </c>
      <c r="I219" s="8">
        <v>84.176666666700001</v>
      </c>
      <c r="J219" s="8">
        <v>77.259523809499996</v>
      </c>
      <c r="K219" s="8">
        <v>101.39190476189999</v>
      </c>
      <c r="L219" s="8">
        <v>109.78857142859999</v>
      </c>
      <c r="M219" s="8">
        <v>109.78857142859999</v>
      </c>
      <c r="N219" s="8" t="s">
        <v>593</v>
      </c>
      <c r="O219" s="8" t="s">
        <v>84</v>
      </c>
      <c r="P219" s="8">
        <v>1.1102729537</v>
      </c>
      <c r="Q219" s="8">
        <v>0.84927846409999996</v>
      </c>
      <c r="R219" s="8">
        <v>0.76492763450000001</v>
      </c>
      <c r="S219" s="8">
        <v>2.7960551899999998E-2</v>
      </c>
      <c r="T219" s="8">
        <v>0.92531131280000001</v>
      </c>
      <c r="U219" s="8">
        <v>0.2126726196</v>
      </c>
    </row>
    <row r="220" spans="1:21" x14ac:dyDescent="0.3">
      <c r="A220" s="8" t="s">
        <v>92</v>
      </c>
      <c r="B220" s="8">
        <v>252.22285714290001</v>
      </c>
      <c r="C220" s="8">
        <v>205.03571428570001</v>
      </c>
      <c r="D220" s="8">
        <v>525.51218253970001</v>
      </c>
      <c r="E220" s="8">
        <v>185.13047619049999</v>
      </c>
      <c r="F220" s="8">
        <v>101.39190476189999</v>
      </c>
      <c r="G220" s="8">
        <v>155.66095238099999</v>
      </c>
      <c r="H220" s="8">
        <v>370.06571428569998</v>
      </c>
      <c r="I220" s="8">
        <v>252.22285714290001</v>
      </c>
      <c r="J220" s="8">
        <v>370.06571428569998</v>
      </c>
      <c r="K220" s="8">
        <v>272.33380952380003</v>
      </c>
      <c r="L220" s="8">
        <v>155.66095238099999</v>
      </c>
      <c r="M220" s="8">
        <v>205.03571428570001</v>
      </c>
      <c r="N220" s="8" t="s">
        <v>594</v>
      </c>
      <c r="O220" s="8" t="s">
        <v>92</v>
      </c>
      <c r="P220" s="8">
        <v>0.66155085749999998</v>
      </c>
      <c r="Q220" s="8">
        <v>0.56859499449999995</v>
      </c>
      <c r="R220" s="8">
        <v>0.85948795629999997</v>
      </c>
      <c r="S220" s="8">
        <v>9.5201664347439303E-6</v>
      </c>
      <c r="T220" s="8">
        <v>0.1468385344</v>
      </c>
      <c r="U220" s="8">
        <v>0.6042857197</v>
      </c>
    </row>
    <row r="221" spans="1:21" x14ac:dyDescent="0.3">
      <c r="A221" s="8" t="s">
        <v>79</v>
      </c>
      <c r="B221" s="8">
        <v>0.55142857140000001</v>
      </c>
      <c r="C221" s="8">
        <v>0.58666666670000001</v>
      </c>
      <c r="D221" s="8">
        <v>0.46428571429999999</v>
      </c>
      <c r="E221" s="8">
        <v>0.64976190479999996</v>
      </c>
      <c r="F221" s="8">
        <v>0.54714285709999999</v>
      </c>
      <c r="G221" s="8">
        <v>0.56928571429999997</v>
      </c>
      <c r="H221" s="8">
        <v>0.45047619049999998</v>
      </c>
      <c r="I221" s="8">
        <v>0.45547619049999999</v>
      </c>
      <c r="J221" s="8">
        <v>0.47333333329999999</v>
      </c>
      <c r="K221" s="8">
        <v>0.48857142860000002</v>
      </c>
      <c r="L221" s="8">
        <v>0.46928571429999999</v>
      </c>
      <c r="M221" s="8">
        <v>0.53619047620000004</v>
      </c>
      <c r="N221" s="8" t="s">
        <v>595</v>
      </c>
      <c r="O221" s="8" t="s">
        <v>79</v>
      </c>
      <c r="P221" s="8">
        <v>0.96184225160000003</v>
      </c>
      <c r="Q221" s="8">
        <v>1.0075748747</v>
      </c>
      <c r="R221" s="8">
        <v>1.047546906</v>
      </c>
      <c r="S221" s="8">
        <v>0.44265713649999999</v>
      </c>
      <c r="T221" s="8">
        <v>0.92531131280000001</v>
      </c>
      <c r="U221" s="8">
        <v>0.59391470739999996</v>
      </c>
    </row>
    <row r="222" spans="1:21" x14ac:dyDescent="0.3">
      <c r="A222" s="8" t="s">
        <v>100</v>
      </c>
      <c r="B222" s="8">
        <v>2.5076190476</v>
      </c>
      <c r="C222" s="8">
        <v>1.5414285714</v>
      </c>
      <c r="D222" s="8">
        <v>1.9628571428999999</v>
      </c>
      <c r="E222" s="8">
        <v>0.81833333330000002</v>
      </c>
      <c r="F222" s="8">
        <v>0.85142857139999994</v>
      </c>
      <c r="G222" s="8">
        <v>1.0457142856999999</v>
      </c>
      <c r="H222" s="8">
        <v>5.91</v>
      </c>
      <c r="I222" s="8">
        <v>3.0471428570999999</v>
      </c>
      <c r="J222" s="8">
        <v>4.1847619048000002</v>
      </c>
      <c r="K222" s="8">
        <v>2.5076190476</v>
      </c>
      <c r="L222" s="8">
        <v>1.6890476189999999</v>
      </c>
      <c r="M222" s="8">
        <v>1.3419047619</v>
      </c>
      <c r="N222" s="8" t="s">
        <v>596</v>
      </c>
      <c r="O222" s="8" t="s">
        <v>100</v>
      </c>
      <c r="P222" s="8">
        <v>0.60705958680000005</v>
      </c>
      <c r="Q222" s="8">
        <v>0.83524882840000003</v>
      </c>
      <c r="R222" s="8">
        <v>1.3758926578999999</v>
      </c>
      <c r="S222" s="8">
        <v>3.0020653200000001E-2</v>
      </c>
      <c r="T222" s="8">
        <v>0.92531131280000001</v>
      </c>
      <c r="U222" s="8">
        <v>0.2893976546</v>
      </c>
    </row>
    <row r="223" spans="1:21" x14ac:dyDescent="0.3">
      <c r="A223" s="8" t="s">
        <v>13</v>
      </c>
      <c r="B223" s="8">
        <v>0.65571428570000001</v>
      </c>
      <c r="C223" s="8">
        <v>0.78714285709999998</v>
      </c>
      <c r="D223" s="8">
        <v>0.62333333329999996</v>
      </c>
      <c r="E223" s="8">
        <v>0.60904761900000004</v>
      </c>
      <c r="F223" s="8">
        <v>0.71761904759999995</v>
      </c>
      <c r="G223" s="8">
        <v>0.56928571429999997</v>
      </c>
      <c r="H223" s="8">
        <v>0.44238095240000003</v>
      </c>
      <c r="I223" s="8">
        <v>0.45547619049999999</v>
      </c>
      <c r="J223" s="8">
        <v>0.46119047619999998</v>
      </c>
      <c r="K223" s="8">
        <v>0.51047619050000004</v>
      </c>
      <c r="L223" s="8">
        <v>0.71761904759999995</v>
      </c>
      <c r="M223" s="8">
        <v>0.51904761899999996</v>
      </c>
      <c r="N223" s="8" t="s">
        <v>597</v>
      </c>
      <c r="O223" s="8" t="s">
        <v>13</v>
      </c>
      <c r="P223" s="8">
        <v>1.2075370409999999</v>
      </c>
      <c r="Q223" s="8">
        <v>1.2324128862999999</v>
      </c>
      <c r="R223" s="8">
        <v>1.0206004821000001</v>
      </c>
      <c r="S223" s="8">
        <v>6.6872679000000001E-3</v>
      </c>
      <c r="T223" s="8">
        <v>2.7650616100000001E-2</v>
      </c>
      <c r="U223" s="8">
        <v>0.6042857197</v>
      </c>
    </row>
    <row r="224" spans="1:21" x14ac:dyDescent="0.3">
      <c r="A224" s="8" t="s">
        <v>21</v>
      </c>
      <c r="B224" s="8">
        <v>0.85595238100000004</v>
      </c>
      <c r="C224" s="8">
        <v>1.4995238095000001</v>
      </c>
      <c r="D224" s="8">
        <v>1.4671825397</v>
      </c>
      <c r="E224" s="8">
        <v>0.85142857139999994</v>
      </c>
      <c r="F224" s="8">
        <v>0.95190476189999995</v>
      </c>
      <c r="G224" s="8">
        <v>1.2741269841</v>
      </c>
      <c r="H224" s="8">
        <v>0.5628571429</v>
      </c>
      <c r="I224" s="8">
        <v>0.99289682540000002</v>
      </c>
      <c r="J224" s="8">
        <v>1.2011904762000001</v>
      </c>
      <c r="K224" s="8">
        <v>0.40785714290000002</v>
      </c>
      <c r="L224" s="8">
        <v>0.4211904762</v>
      </c>
      <c r="M224" s="8">
        <v>0.43047619050000002</v>
      </c>
      <c r="N224" s="8" t="s">
        <v>598</v>
      </c>
      <c r="O224" s="8" t="s">
        <v>21</v>
      </c>
      <c r="P224" s="8">
        <v>1.4433825273000001</v>
      </c>
      <c r="Q224" s="8">
        <v>0.88395538979999999</v>
      </c>
      <c r="R224" s="8">
        <v>0.61241935039999995</v>
      </c>
      <c r="S224" s="8">
        <v>3.3252684499999997E-2</v>
      </c>
      <c r="T224" s="8">
        <v>0.92531131280000001</v>
      </c>
      <c r="U224" s="8">
        <v>3.4931106E-3</v>
      </c>
    </row>
    <row r="225" spans="1:21" x14ac:dyDescent="0.3">
      <c r="A225" s="8" t="s">
        <v>29</v>
      </c>
      <c r="B225" s="8">
        <v>0.78500000000000003</v>
      </c>
      <c r="C225" s="8">
        <v>1.4671825397</v>
      </c>
      <c r="D225" s="8">
        <v>1.6890476189999999</v>
      </c>
      <c r="E225" s="8">
        <v>0.72499999999999998</v>
      </c>
      <c r="F225" s="8">
        <v>0.83499999999999996</v>
      </c>
      <c r="G225" s="8">
        <v>1.1266666667</v>
      </c>
      <c r="H225" s="8">
        <v>0.70214285710000002</v>
      </c>
      <c r="I225" s="8">
        <v>1.2842857142999999</v>
      </c>
      <c r="J225" s="8">
        <v>1.599047619</v>
      </c>
      <c r="K225" s="8">
        <v>0.48857142860000002</v>
      </c>
      <c r="L225" s="8">
        <v>0.54714285709999999</v>
      </c>
      <c r="M225" s="8">
        <v>0.62952380949999998</v>
      </c>
      <c r="N225" s="8" t="s">
        <v>599</v>
      </c>
      <c r="O225" s="8" t="s">
        <v>29</v>
      </c>
      <c r="P225" s="8">
        <v>1.5305621676000001</v>
      </c>
      <c r="Q225" s="8">
        <v>0.81946411149999998</v>
      </c>
      <c r="R225" s="8">
        <v>0.53540073629999996</v>
      </c>
      <c r="S225" s="8">
        <v>4.5987622999999998E-3</v>
      </c>
      <c r="T225" s="8">
        <v>0.7314958573</v>
      </c>
      <c r="U225" s="8">
        <v>7.0814063419981103E-6</v>
      </c>
    </row>
    <row r="226" spans="1:21" x14ac:dyDescent="0.3">
      <c r="A226" s="8" t="s">
        <v>37</v>
      </c>
      <c r="B226" s="8">
        <v>370.06571428569998</v>
      </c>
      <c r="C226" s="8">
        <v>525.51218253970001</v>
      </c>
      <c r="D226" s="8">
        <v>340.82952380950002</v>
      </c>
      <c r="E226" s="8">
        <v>205.03571428570001</v>
      </c>
      <c r="F226" s="8">
        <v>450.47952380949999</v>
      </c>
      <c r="G226" s="8">
        <v>205.03571428570001</v>
      </c>
      <c r="H226" s="8">
        <v>296.76218253970001</v>
      </c>
      <c r="I226" s="8">
        <v>450.47952380949999</v>
      </c>
      <c r="J226" s="8">
        <v>272.33380952380003</v>
      </c>
      <c r="K226" s="8">
        <v>185.13047619049999</v>
      </c>
      <c r="L226" s="8">
        <v>340.82952380950002</v>
      </c>
      <c r="M226" s="8">
        <v>117.23095238099999</v>
      </c>
      <c r="N226" s="8" t="s">
        <v>600</v>
      </c>
      <c r="O226" s="8" t="s">
        <v>37</v>
      </c>
      <c r="P226" s="8">
        <v>1.6720062819999999</v>
      </c>
      <c r="Q226" s="8">
        <v>1.8892923617999999</v>
      </c>
      <c r="R226" s="8">
        <v>1.1299553011000001</v>
      </c>
      <c r="S226" s="8">
        <v>4.54572203115625E-6</v>
      </c>
      <c r="T226" s="8">
        <v>5.4317357592151796E-7</v>
      </c>
      <c r="U226" s="8">
        <v>0.37264278420000002</v>
      </c>
    </row>
    <row r="227" spans="1:21" x14ac:dyDescent="0.3">
      <c r="A227" s="8" t="s">
        <v>45</v>
      </c>
      <c r="B227" s="8">
        <v>32.200000000000003</v>
      </c>
      <c r="C227" s="8">
        <v>84.176666666700001</v>
      </c>
      <c r="D227" s="8">
        <v>87.709523809499998</v>
      </c>
      <c r="E227" s="8">
        <v>17.978571428599999</v>
      </c>
      <c r="F227" s="8">
        <v>48.4580952381</v>
      </c>
      <c r="G227" s="8">
        <v>48.4580952381</v>
      </c>
      <c r="H227" s="8">
        <v>38.950476190499998</v>
      </c>
      <c r="I227" s="8">
        <v>67.687619047599995</v>
      </c>
      <c r="J227" s="8">
        <v>84.176666666700001</v>
      </c>
      <c r="K227" s="8">
        <v>19.952857142900001</v>
      </c>
      <c r="L227" s="8">
        <v>44.550952381000002</v>
      </c>
      <c r="M227" s="8">
        <v>48.4580952381</v>
      </c>
      <c r="N227" s="8" t="s">
        <v>601</v>
      </c>
      <c r="O227" s="8" t="s">
        <v>45</v>
      </c>
      <c r="P227" s="8">
        <v>2.2448575119999998</v>
      </c>
      <c r="Q227" s="8">
        <v>0.91097903400000002</v>
      </c>
      <c r="R227" s="8">
        <v>0.40580706309999998</v>
      </c>
      <c r="S227" s="8" t="s">
        <v>392</v>
      </c>
      <c r="T227" s="8">
        <v>0.92531131280000001</v>
      </c>
      <c r="U227" s="8" t="s">
        <v>392</v>
      </c>
    </row>
    <row r="228" spans="1:21" x14ac:dyDescent="0.3">
      <c r="A228" s="8" t="s">
        <v>53</v>
      </c>
      <c r="B228" s="8">
        <v>2.5766666667</v>
      </c>
      <c r="C228" s="8">
        <v>1.7809523810000001</v>
      </c>
      <c r="D228" s="8">
        <v>2.6466666666999998</v>
      </c>
      <c r="E228" s="8">
        <v>0.70571428570000005</v>
      </c>
      <c r="F228" s="8">
        <v>1.0961904762000001</v>
      </c>
      <c r="G228" s="8">
        <v>1.7809523810000001</v>
      </c>
      <c r="H228" s="8">
        <v>1.7347619048</v>
      </c>
      <c r="I228" s="8">
        <v>1.4671825397</v>
      </c>
      <c r="J228" s="8">
        <v>1.56</v>
      </c>
      <c r="K228" s="8">
        <v>0.69952380950000004</v>
      </c>
      <c r="L228" s="8">
        <v>0.74958333330000004</v>
      </c>
      <c r="M228" s="8">
        <v>0.73333333329999995</v>
      </c>
      <c r="N228" s="8" t="s">
        <v>602</v>
      </c>
      <c r="O228" s="8" t="s">
        <v>53</v>
      </c>
      <c r="P228" s="8">
        <v>0.89106275160000004</v>
      </c>
      <c r="Q228" s="8">
        <v>0.7579147182</v>
      </c>
      <c r="R228" s="8">
        <v>0.85057389829999996</v>
      </c>
      <c r="S228" s="8">
        <v>0.48973029299999998</v>
      </c>
      <c r="T228" s="8">
        <v>0.92531131280000001</v>
      </c>
      <c r="U228" s="8">
        <v>0.41056205179999999</v>
      </c>
    </row>
    <row r="229" spans="1:21" x14ac:dyDescent="0.3">
      <c r="A229" s="8" t="s">
        <v>61</v>
      </c>
      <c r="B229" s="8">
        <v>0.53904761899999998</v>
      </c>
      <c r="C229" s="8">
        <v>0.7204761905</v>
      </c>
      <c r="D229" s="8">
        <v>0.68428571429999996</v>
      </c>
      <c r="E229" s="8">
        <v>0.44857142859999999</v>
      </c>
      <c r="F229" s="8">
        <v>0.48404761899999998</v>
      </c>
      <c r="G229" s="8">
        <v>0.48190476189999998</v>
      </c>
      <c r="H229" s="8">
        <v>0.44238095240000003</v>
      </c>
      <c r="I229" s="8">
        <v>0.4447619048</v>
      </c>
      <c r="J229" s="8">
        <v>0.43047619050000002</v>
      </c>
      <c r="K229" s="8">
        <v>0.44238095240000003</v>
      </c>
      <c r="L229" s="8">
        <v>0.50095238099999995</v>
      </c>
      <c r="M229" s="8">
        <v>0.48095238099999998</v>
      </c>
      <c r="N229" s="8" t="s">
        <v>603</v>
      </c>
      <c r="O229" s="8" t="s">
        <v>61</v>
      </c>
      <c r="P229" s="8">
        <v>1.1483977620000001</v>
      </c>
      <c r="Q229" s="8">
        <v>1.0349530140000001</v>
      </c>
      <c r="R229" s="8">
        <v>0.90121476050000004</v>
      </c>
      <c r="S229" s="8">
        <v>2.6966352799999999E-2</v>
      </c>
      <c r="T229" s="8">
        <v>0.92531131280000001</v>
      </c>
      <c r="U229" s="8">
        <v>0.17692946500000001</v>
      </c>
    </row>
    <row r="230" spans="1:21" x14ac:dyDescent="0.3">
      <c r="A230" s="8" t="s">
        <v>69</v>
      </c>
      <c r="B230" s="8">
        <v>0.71761904759999995</v>
      </c>
      <c r="C230" s="8">
        <v>0.78285714289999997</v>
      </c>
      <c r="D230" s="8">
        <v>0.52523809519999998</v>
      </c>
      <c r="E230" s="8">
        <v>0.83499999999999996</v>
      </c>
      <c r="F230" s="8">
        <v>1.9628571428999999</v>
      </c>
      <c r="G230" s="8">
        <v>0.50095238099999995</v>
      </c>
      <c r="H230" s="8">
        <v>0.48190476189999998</v>
      </c>
      <c r="I230" s="8">
        <v>0.78500000000000003</v>
      </c>
      <c r="J230" s="8">
        <v>0.41</v>
      </c>
      <c r="K230" s="8">
        <v>0.81333333330000002</v>
      </c>
      <c r="L230" s="8">
        <v>0.98095238100000004</v>
      </c>
      <c r="M230" s="8">
        <v>0.45523809520000003</v>
      </c>
      <c r="N230" s="8" t="s">
        <v>604</v>
      </c>
      <c r="O230" s="8" t="s">
        <v>69</v>
      </c>
      <c r="P230" s="8">
        <v>1.5842320876</v>
      </c>
      <c r="Q230" s="8">
        <v>2.3853222557999998</v>
      </c>
      <c r="R230" s="8">
        <v>1.5056646525999999</v>
      </c>
      <c r="S230" s="8">
        <v>2.5504570899999999E-2</v>
      </c>
      <c r="T230" s="8">
        <v>2.568537E-4</v>
      </c>
      <c r="U230" s="8">
        <v>9.3715807100000006E-2</v>
      </c>
    </row>
    <row r="231" spans="1:21" x14ac:dyDescent="0.3">
      <c r="A231" s="8" t="s">
        <v>87</v>
      </c>
      <c r="B231" s="8">
        <v>1.4842857142999999</v>
      </c>
      <c r="C231" s="8">
        <v>3.0780952381</v>
      </c>
      <c r="D231" s="8">
        <v>3.2714285714</v>
      </c>
      <c r="E231" s="8">
        <v>1.0533333332999999</v>
      </c>
      <c r="F231" s="8">
        <v>1.6542857143</v>
      </c>
      <c r="G231" s="8">
        <v>1.9390476189999999</v>
      </c>
      <c r="H231" s="8">
        <v>1.8738095238000001</v>
      </c>
      <c r="I231" s="8">
        <v>2.6466666666999998</v>
      </c>
      <c r="J231" s="8">
        <v>4.0042857142999999</v>
      </c>
      <c r="K231" s="8">
        <v>0.67</v>
      </c>
      <c r="L231" s="8">
        <v>0.95190476189999995</v>
      </c>
      <c r="M231" s="8">
        <v>2.1835714286000001</v>
      </c>
      <c r="N231" s="8" t="s">
        <v>605</v>
      </c>
      <c r="O231" s="8" t="s">
        <v>87</v>
      </c>
      <c r="P231" s="8">
        <v>1.6394902070999999</v>
      </c>
      <c r="Q231" s="8">
        <v>0.73089215220000003</v>
      </c>
      <c r="R231" s="8">
        <v>0.44580452450000002</v>
      </c>
      <c r="S231" s="8">
        <v>6.7541535812277398E-7</v>
      </c>
      <c r="T231" s="8">
        <v>0.25218701059999998</v>
      </c>
      <c r="U231" s="8">
        <v>3.48349477753446E-7</v>
      </c>
    </row>
    <row r="232" spans="1:21" x14ac:dyDescent="0.3">
      <c r="A232" s="8" t="s">
        <v>77</v>
      </c>
      <c r="B232" s="8">
        <v>1.1928571428999999</v>
      </c>
      <c r="C232" s="8">
        <v>0.95190476189999995</v>
      </c>
      <c r="D232" s="8">
        <v>0.77976190479999996</v>
      </c>
      <c r="E232" s="8">
        <v>1.6542857143</v>
      </c>
      <c r="F232" s="8">
        <v>1.5123809524</v>
      </c>
      <c r="G232" s="8">
        <v>11.8952380952</v>
      </c>
      <c r="H232" s="8">
        <v>0.64976190479999996</v>
      </c>
      <c r="I232" s="8">
        <v>0.56119047619999995</v>
      </c>
      <c r="J232" s="8">
        <v>0.55285714289999999</v>
      </c>
      <c r="K232" s="8">
        <v>0.67</v>
      </c>
      <c r="L232" s="8">
        <v>0.61047619050000002</v>
      </c>
      <c r="M232" s="8">
        <v>0.78500000000000003</v>
      </c>
      <c r="N232" s="8" t="s">
        <v>606</v>
      </c>
      <c r="O232" s="8" t="s">
        <v>77</v>
      </c>
      <c r="P232" s="8">
        <v>0.87257870979999996</v>
      </c>
      <c r="Q232" s="8">
        <v>0.25947259319999999</v>
      </c>
      <c r="R232" s="8">
        <v>0.29736296600000001</v>
      </c>
      <c r="S232" s="8">
        <v>5.1259849365935297E-5</v>
      </c>
      <c r="T232" s="8">
        <v>0.92531131280000001</v>
      </c>
      <c r="U232" s="8">
        <v>0.54510622720000002</v>
      </c>
    </row>
    <row r="233" spans="1:21" x14ac:dyDescent="0.3">
      <c r="A233" s="8" t="s">
        <v>85</v>
      </c>
      <c r="B233" s="8">
        <v>41.837142857099998</v>
      </c>
      <c r="C233" s="8">
        <v>170.3433333333</v>
      </c>
      <c r="D233" s="8">
        <v>139.04952380949999</v>
      </c>
      <c r="E233" s="8">
        <v>123.32</v>
      </c>
      <c r="F233" s="8">
        <v>64.961904761900001</v>
      </c>
      <c r="G233" s="8">
        <v>139.04952380949999</v>
      </c>
      <c r="H233" s="8">
        <v>50.4142857143</v>
      </c>
      <c r="I233" s="8">
        <v>170.3433333333</v>
      </c>
      <c r="J233" s="8">
        <v>109.78857142859999</v>
      </c>
      <c r="K233" s="8">
        <v>50.4142857143</v>
      </c>
      <c r="L233" s="8">
        <v>77.259523809499996</v>
      </c>
      <c r="M233" s="8">
        <v>46.321428571399998</v>
      </c>
      <c r="N233" s="8" t="s">
        <v>607</v>
      </c>
      <c r="O233" s="8" t="s">
        <v>85</v>
      </c>
      <c r="P233" s="8">
        <v>1.815541472</v>
      </c>
      <c r="Q233" s="8">
        <v>1.1121557643</v>
      </c>
      <c r="R233" s="8">
        <v>0.61257524630000004</v>
      </c>
      <c r="S233" s="8">
        <v>0.1681095766</v>
      </c>
      <c r="T233" s="8">
        <v>0.92531131280000001</v>
      </c>
      <c r="U233" s="8">
        <v>0.3409146207</v>
      </c>
    </row>
    <row r="234" spans="1:21" x14ac:dyDescent="0.3">
      <c r="A234" s="8" t="s">
        <v>93</v>
      </c>
      <c r="B234" s="8">
        <v>1.8919047619</v>
      </c>
      <c r="C234" s="8">
        <v>1.0961904762000001</v>
      </c>
      <c r="D234" s="8">
        <v>1.4519047619000001</v>
      </c>
      <c r="E234" s="8">
        <v>2.0671428570999999</v>
      </c>
      <c r="F234" s="8">
        <v>1.6542857143</v>
      </c>
      <c r="G234" s="8">
        <v>1.4519047619000001</v>
      </c>
      <c r="H234" s="8">
        <v>3.9076190475999999</v>
      </c>
      <c r="I234" s="8">
        <v>1.7347619048</v>
      </c>
      <c r="J234" s="8">
        <v>1.8919047619</v>
      </c>
      <c r="K234" s="8">
        <v>1.6407142857000001</v>
      </c>
      <c r="L234" s="8">
        <v>1.3419047619</v>
      </c>
      <c r="M234" s="8">
        <v>1.8123809524000001</v>
      </c>
      <c r="N234" s="8" t="s">
        <v>608</v>
      </c>
      <c r="O234" s="8" t="s">
        <v>93</v>
      </c>
      <c r="P234" s="8">
        <v>0.61290726500000003</v>
      </c>
      <c r="Q234" s="8">
        <v>0.88181883689999996</v>
      </c>
      <c r="R234" s="8">
        <v>1.4387475678999999</v>
      </c>
      <c r="S234" s="8">
        <v>2.9722084999999998E-3</v>
      </c>
      <c r="T234" s="8">
        <v>0.92531131280000001</v>
      </c>
      <c r="U234" s="8">
        <v>0.13123516909999999</v>
      </c>
    </row>
    <row r="235" spans="1:21" x14ac:dyDescent="0.3">
      <c r="A235" s="8" t="s">
        <v>101</v>
      </c>
      <c r="B235" s="8">
        <v>0.60761904759999996</v>
      </c>
      <c r="C235" s="8">
        <v>0.75238095240000002</v>
      </c>
      <c r="D235" s="8">
        <v>0.67880952380000004</v>
      </c>
      <c r="E235" s="8">
        <v>0.66619047620000005</v>
      </c>
      <c r="F235" s="8">
        <v>0.73952380949999996</v>
      </c>
      <c r="G235" s="8">
        <v>0.72499999999999998</v>
      </c>
      <c r="H235" s="8">
        <v>0.5</v>
      </c>
      <c r="I235" s="8">
        <v>0.65238095240000005</v>
      </c>
      <c r="J235" s="8">
        <v>0.60571428569999997</v>
      </c>
      <c r="K235" s="8">
        <v>0.81333333330000002</v>
      </c>
      <c r="L235" s="8">
        <v>0.89539682539999998</v>
      </c>
      <c r="M235" s="8">
        <v>3.8376190476000001</v>
      </c>
      <c r="N235" s="8" t="s">
        <v>609</v>
      </c>
      <c r="O235" s="8" t="s">
        <v>101</v>
      </c>
      <c r="P235" s="8">
        <v>1.1749187067</v>
      </c>
      <c r="Q235" s="8">
        <v>0.51985775170000004</v>
      </c>
      <c r="R235" s="8">
        <v>0.44246274130000002</v>
      </c>
      <c r="S235" s="8">
        <v>1.7332339999999999E-4</v>
      </c>
      <c r="T235" s="8">
        <v>0.92531131280000001</v>
      </c>
      <c r="U235" s="8">
        <v>0.3459505578</v>
      </c>
    </row>
    <row r="236" spans="1:21" x14ac:dyDescent="0.3">
      <c r="A236" s="8" t="s">
        <v>14</v>
      </c>
      <c r="B236" s="8">
        <v>0.62095238100000005</v>
      </c>
      <c r="C236" s="8">
        <v>0.64904761899999996</v>
      </c>
      <c r="D236" s="8">
        <v>0.60404761900000004</v>
      </c>
      <c r="E236" s="8">
        <v>0.68428571429999996</v>
      </c>
      <c r="F236" s="8">
        <v>0.65428571430000004</v>
      </c>
      <c r="G236" s="8">
        <v>0.74190476189999999</v>
      </c>
      <c r="H236" s="8">
        <v>0.4585714286</v>
      </c>
      <c r="I236" s="8">
        <v>0.57880952379999995</v>
      </c>
      <c r="J236" s="8">
        <v>0.56428571429999996</v>
      </c>
      <c r="K236" s="8">
        <v>0.58309523809999997</v>
      </c>
      <c r="L236" s="8">
        <v>0.73523809520000005</v>
      </c>
      <c r="M236" s="8">
        <v>0.64714285709999997</v>
      </c>
      <c r="N236" s="8" t="s">
        <v>610</v>
      </c>
      <c r="O236" s="8" t="s">
        <v>14</v>
      </c>
      <c r="P236" s="8">
        <v>1.1152480470999999</v>
      </c>
      <c r="Q236" s="8">
        <v>1.0234615027</v>
      </c>
      <c r="R236" s="8">
        <v>0.91769853830000003</v>
      </c>
      <c r="S236" s="8">
        <v>0.10209873880000001</v>
      </c>
      <c r="T236" s="8">
        <v>0.92531131280000001</v>
      </c>
      <c r="U236" s="8">
        <v>0.28099256010000001</v>
      </c>
    </row>
    <row r="237" spans="1:21" x14ac:dyDescent="0.3">
      <c r="A237" s="8" t="s">
        <v>22</v>
      </c>
      <c r="B237" s="8">
        <v>1.2095238095</v>
      </c>
      <c r="C237" s="8">
        <v>1.1028571429</v>
      </c>
      <c r="D237" s="8">
        <v>0.96333333330000004</v>
      </c>
      <c r="E237" s="8">
        <v>0.77666666669999995</v>
      </c>
      <c r="F237" s="8">
        <v>0.88666666670000005</v>
      </c>
      <c r="G237" s="8">
        <v>0.82333333330000003</v>
      </c>
      <c r="H237" s="8">
        <v>0.54714285709999999</v>
      </c>
      <c r="I237" s="8">
        <v>0.98095238100000004</v>
      </c>
      <c r="J237" s="8">
        <v>0.67</v>
      </c>
      <c r="K237" s="8">
        <v>0.89888888889999996</v>
      </c>
      <c r="L237" s="8">
        <v>1.3419047619</v>
      </c>
      <c r="M237" s="8">
        <v>0.73333333329999995</v>
      </c>
      <c r="N237" s="8" t="s">
        <v>611</v>
      </c>
      <c r="O237" s="8" t="s">
        <v>22</v>
      </c>
      <c r="P237" s="8">
        <v>1.2564399020000001</v>
      </c>
      <c r="Q237" s="8">
        <v>1.3518435586999999</v>
      </c>
      <c r="R237" s="8">
        <v>1.0759317311000001</v>
      </c>
      <c r="S237" s="8">
        <v>9.59793907E-2</v>
      </c>
      <c r="T237" s="8">
        <v>0.29738381380000001</v>
      </c>
      <c r="U237" s="8">
        <v>0.6042857197</v>
      </c>
    </row>
    <row r="238" spans="1:21" x14ac:dyDescent="0.3">
      <c r="A238" s="8" t="s">
        <v>30</v>
      </c>
      <c r="B238" s="8">
        <v>225.05047619050001</v>
      </c>
      <c r="C238" s="8">
        <v>139.04952380949999</v>
      </c>
      <c r="D238" s="8">
        <v>123.32</v>
      </c>
      <c r="E238" s="8">
        <v>93.94</v>
      </c>
      <c r="F238" s="8">
        <v>67.687619047599995</v>
      </c>
      <c r="G238" s="8">
        <v>77.259523809499996</v>
      </c>
      <c r="H238" s="8">
        <v>185.13047619049999</v>
      </c>
      <c r="I238" s="8">
        <v>155.66095238099999</v>
      </c>
      <c r="J238" s="8">
        <v>70.501904761899993</v>
      </c>
      <c r="K238" s="8">
        <v>205.03571428570001</v>
      </c>
      <c r="L238" s="8">
        <v>185.13047619049999</v>
      </c>
      <c r="M238" s="8">
        <v>123.32</v>
      </c>
      <c r="N238" s="8" t="s">
        <v>612</v>
      </c>
      <c r="O238" s="8" t="s">
        <v>30</v>
      </c>
      <c r="P238" s="8">
        <v>0.77208407840000004</v>
      </c>
      <c r="Q238" s="8">
        <v>1.3882519984999999</v>
      </c>
      <c r="R238" s="8">
        <v>1.7980580578000001</v>
      </c>
      <c r="S238" s="8">
        <v>4.3704242000000004E-3</v>
      </c>
      <c r="T238" s="8">
        <v>0.76109330929999996</v>
      </c>
      <c r="U238" s="8">
        <v>8.9077918999999998E-3</v>
      </c>
    </row>
    <row r="239" spans="1:21" x14ac:dyDescent="0.3">
      <c r="A239" s="8" t="s">
        <v>38</v>
      </c>
      <c r="B239" s="8">
        <v>185.13047619049999</v>
      </c>
      <c r="C239" s="8">
        <v>252.22285714290001</v>
      </c>
      <c r="D239" s="8">
        <v>296.76218253970001</v>
      </c>
      <c r="E239" s="8">
        <v>139.04952380949999</v>
      </c>
      <c r="F239" s="8">
        <v>205.03571428570001</v>
      </c>
      <c r="G239" s="8">
        <v>340.82952380950002</v>
      </c>
      <c r="H239" s="8">
        <v>205.03571428570001</v>
      </c>
      <c r="I239" s="8">
        <v>205.03571428570001</v>
      </c>
      <c r="J239" s="8">
        <v>205.03571428570001</v>
      </c>
      <c r="K239" s="8">
        <v>225.05047619050001</v>
      </c>
      <c r="L239" s="8">
        <v>296.76218253970001</v>
      </c>
      <c r="M239" s="8">
        <v>340.82952380950002</v>
      </c>
      <c r="N239" s="8" t="s">
        <v>613</v>
      </c>
      <c r="O239" s="8" t="s">
        <v>38</v>
      </c>
      <c r="P239" s="8">
        <v>1.2715092899</v>
      </c>
      <c r="Q239" s="8">
        <v>0.81038560189999997</v>
      </c>
      <c r="R239" s="8">
        <v>0.63734147149999998</v>
      </c>
      <c r="S239" s="8">
        <v>1.45946075E-2</v>
      </c>
      <c r="T239" s="8">
        <v>0.891184482</v>
      </c>
      <c r="U239" s="8">
        <v>1.3320476600000001E-2</v>
      </c>
    </row>
    <row r="240" spans="1:21" x14ac:dyDescent="0.3">
      <c r="A240" s="8" t="s">
        <v>46</v>
      </c>
      <c r="B240" s="8">
        <v>4.9690476190000004</v>
      </c>
      <c r="C240" s="8">
        <v>6.11</v>
      </c>
      <c r="D240" s="8">
        <v>5.3257142857000002</v>
      </c>
      <c r="E240" s="8">
        <v>5.5776190475999998</v>
      </c>
      <c r="F240" s="8">
        <v>9.4461904762</v>
      </c>
      <c r="G240" s="8">
        <v>9.2133333332999996</v>
      </c>
      <c r="H240" s="8">
        <v>0.77666666669999995</v>
      </c>
      <c r="I240" s="8">
        <v>5.3257142857000002</v>
      </c>
      <c r="J240" s="8">
        <v>4.2847619047999999</v>
      </c>
      <c r="K240" s="8">
        <v>4.2847619047999999</v>
      </c>
      <c r="L240" s="8">
        <v>16.290158730200002</v>
      </c>
      <c r="M240" s="8">
        <v>11.4780952381</v>
      </c>
      <c r="N240" s="8" t="s">
        <v>614</v>
      </c>
      <c r="O240" s="8" t="s">
        <v>46</v>
      </c>
      <c r="P240" s="8">
        <v>2.3815887157</v>
      </c>
      <c r="Q240" s="8">
        <v>1.2267236592999999</v>
      </c>
      <c r="R240" s="8">
        <v>0.5150862746</v>
      </c>
      <c r="S240" s="8">
        <v>4.3473312000000004E-3</v>
      </c>
      <c r="T240" s="8">
        <v>0.92531131280000001</v>
      </c>
      <c r="U240" s="8">
        <v>3.5454176099999998E-2</v>
      </c>
    </row>
    <row r="241" spans="1:21" x14ac:dyDescent="0.3">
      <c r="A241" s="8" t="s">
        <v>54</v>
      </c>
      <c r="B241" s="8">
        <v>19.952857142900001</v>
      </c>
      <c r="C241" s="8">
        <v>93.94</v>
      </c>
      <c r="D241" s="8">
        <v>170.3433333333</v>
      </c>
      <c r="E241" s="8">
        <v>34.996190476199999</v>
      </c>
      <c r="F241" s="8">
        <v>87.709523809499998</v>
      </c>
      <c r="G241" s="8">
        <v>272.33380952380003</v>
      </c>
      <c r="H241" s="8">
        <v>20.7176190476</v>
      </c>
      <c r="I241" s="8">
        <v>77.259523809499996</v>
      </c>
      <c r="J241" s="8">
        <v>139.04952380949999</v>
      </c>
      <c r="K241" s="8">
        <v>34.996190476199999</v>
      </c>
      <c r="L241" s="8">
        <v>93.94</v>
      </c>
      <c r="M241" s="8">
        <v>170.3433333333</v>
      </c>
      <c r="N241" s="8" t="s">
        <v>615</v>
      </c>
      <c r="O241" s="8" t="s">
        <v>54</v>
      </c>
      <c r="P241" s="8">
        <v>3.1885047678</v>
      </c>
      <c r="Q241" s="8">
        <v>0.46917048630000002</v>
      </c>
      <c r="R241" s="8">
        <v>0.14714435779999999</v>
      </c>
      <c r="S241" s="8" t="s">
        <v>392</v>
      </c>
      <c r="T241" s="8">
        <v>5.8569105758893597E-6</v>
      </c>
      <c r="U241" s="8" t="s">
        <v>392</v>
      </c>
    </row>
    <row r="242" spans="1:21" x14ac:dyDescent="0.3">
      <c r="A242" s="8" t="s">
        <v>62</v>
      </c>
      <c r="B242" s="8">
        <v>5.91</v>
      </c>
      <c r="C242" s="8">
        <v>4.2847619047999999</v>
      </c>
      <c r="D242" s="8">
        <v>4.7447619047999998</v>
      </c>
      <c r="E242" s="8">
        <v>28.498571428599998</v>
      </c>
      <c r="F242" s="8">
        <v>28.498571428599998</v>
      </c>
      <c r="G242" s="8">
        <v>34.996190476199999</v>
      </c>
      <c r="H242" s="8">
        <v>25.977142857099999</v>
      </c>
      <c r="I242" s="8">
        <v>24.5323809524</v>
      </c>
      <c r="J242" s="8">
        <v>18.5828571429</v>
      </c>
      <c r="K242" s="8">
        <v>72.709999999999994</v>
      </c>
      <c r="L242" s="8">
        <v>52.561904761900003</v>
      </c>
      <c r="M242" s="8">
        <v>72.709999999999994</v>
      </c>
      <c r="N242" s="8" t="s">
        <v>616</v>
      </c>
      <c r="O242" s="8" t="s">
        <v>62</v>
      </c>
      <c r="P242" s="8">
        <v>0.82555339689999996</v>
      </c>
      <c r="Q242" s="8">
        <v>0.83854403259999999</v>
      </c>
      <c r="R242" s="8">
        <v>1.0157356698</v>
      </c>
      <c r="S242" s="8">
        <v>9.2955191199999995E-2</v>
      </c>
      <c r="T242" s="8">
        <v>0.92531131280000001</v>
      </c>
      <c r="U242" s="8">
        <v>0.56125202750000003</v>
      </c>
    </row>
    <row r="243" spans="1:21" x14ac:dyDescent="0.3">
      <c r="A243" s="8" t="s">
        <v>70</v>
      </c>
      <c r="B243" s="8">
        <v>6.11</v>
      </c>
      <c r="C243" s="8">
        <v>4.3514285713999996</v>
      </c>
      <c r="D243" s="8">
        <v>4.1847619048000002</v>
      </c>
      <c r="E243" s="8">
        <v>25.977142857099999</v>
      </c>
      <c r="F243" s="8">
        <v>24.5323809524</v>
      </c>
      <c r="G243" s="8">
        <v>30.273809523800001</v>
      </c>
      <c r="H243" s="8">
        <v>0.97333333330000005</v>
      </c>
      <c r="I243" s="8">
        <v>1.03</v>
      </c>
      <c r="J243" s="8">
        <v>0.94142857140000002</v>
      </c>
      <c r="K243" s="8">
        <v>0.89888888889999996</v>
      </c>
      <c r="L243" s="8">
        <v>1.1742857143000001</v>
      </c>
      <c r="M243" s="8">
        <v>1.599047619</v>
      </c>
      <c r="N243" s="8" t="s">
        <v>617</v>
      </c>
      <c r="O243" s="8" t="s">
        <v>70</v>
      </c>
      <c r="P243" s="8">
        <v>0.91544983729999996</v>
      </c>
      <c r="Q243" s="8">
        <v>0.84024041800000004</v>
      </c>
      <c r="R243" s="8">
        <v>0.91784430319999999</v>
      </c>
      <c r="S243" s="8">
        <v>0.48973029299999998</v>
      </c>
      <c r="T243" s="8">
        <v>0.92531131280000001</v>
      </c>
      <c r="U243" s="8">
        <v>0.59971147079999998</v>
      </c>
    </row>
    <row r="244" spans="1:21" x14ac:dyDescent="0.3">
      <c r="A244" s="8" t="s">
        <v>78</v>
      </c>
      <c r="B244" s="8">
        <v>10.4314285714</v>
      </c>
      <c r="C244" s="8">
        <v>4.7447619047999998</v>
      </c>
      <c r="D244" s="8">
        <v>3.4580952380999999</v>
      </c>
      <c r="E244" s="8">
        <v>9.4461904762</v>
      </c>
      <c r="F244" s="8">
        <v>9.07</v>
      </c>
      <c r="G244" s="8">
        <v>7.9366666666999999</v>
      </c>
      <c r="H244" s="8">
        <v>0.43142857140000002</v>
      </c>
      <c r="I244" s="8">
        <v>0.43238095240000002</v>
      </c>
      <c r="J244" s="8">
        <v>0.5019047619</v>
      </c>
      <c r="K244" s="8">
        <v>0.44238095240000003</v>
      </c>
      <c r="L244" s="8">
        <v>0.46928571429999999</v>
      </c>
      <c r="M244" s="8">
        <v>8.3638095238000005</v>
      </c>
      <c r="N244" s="8" t="s">
        <v>618</v>
      </c>
      <c r="O244" s="8" t="s">
        <v>78</v>
      </c>
      <c r="P244" s="8">
        <v>0.70917664879999998</v>
      </c>
      <c r="Q244" s="8">
        <v>0.72636143559999999</v>
      </c>
      <c r="R244" s="8">
        <v>1.0242320257999999</v>
      </c>
      <c r="S244" s="8">
        <v>0.3747620156</v>
      </c>
      <c r="T244" s="8">
        <v>0.92531131280000001</v>
      </c>
      <c r="U244" s="8">
        <v>0.59012851509999997</v>
      </c>
    </row>
    <row r="245" spans="1:21" x14ac:dyDescent="0.3">
      <c r="A245" s="8" t="s">
        <v>86</v>
      </c>
      <c r="B245" s="8">
        <v>8.9128571429000001</v>
      </c>
      <c r="C245" s="8">
        <v>8.3638095238000005</v>
      </c>
      <c r="D245" s="8">
        <v>4.9690476190000004</v>
      </c>
      <c r="E245" s="8">
        <v>6.4961507937</v>
      </c>
      <c r="F245" s="8">
        <v>6.1704761904999996</v>
      </c>
      <c r="G245" s="8">
        <v>4.8966666666999998</v>
      </c>
      <c r="H245" s="8">
        <v>6.0757142857000002</v>
      </c>
      <c r="I245" s="8">
        <v>4.9690476190000004</v>
      </c>
      <c r="J245" s="8">
        <v>2.8914285714000001</v>
      </c>
      <c r="K245" s="8">
        <v>8.7538095237999993</v>
      </c>
      <c r="L245" s="8">
        <v>17.978571428599999</v>
      </c>
      <c r="M245" s="8">
        <v>19.952857142900001</v>
      </c>
      <c r="N245" s="8" t="s">
        <v>619</v>
      </c>
      <c r="O245" s="8" t="s">
        <v>86</v>
      </c>
      <c r="P245" s="8">
        <v>1.2395411615</v>
      </c>
      <c r="Q245" s="8">
        <v>1.1458851960000001</v>
      </c>
      <c r="R245" s="8">
        <v>0.92444303719999998</v>
      </c>
      <c r="S245" s="8">
        <v>0.48873634389999998</v>
      </c>
      <c r="T245" s="8">
        <v>0.92531131280000001</v>
      </c>
      <c r="U245" s="8">
        <v>0.54510622720000002</v>
      </c>
    </row>
    <row r="246" spans="1:21" x14ac:dyDescent="0.3">
      <c r="A246" s="8" t="s">
        <v>94</v>
      </c>
      <c r="B246" s="8">
        <v>17.978571428599999</v>
      </c>
      <c r="C246" s="8">
        <v>17.978571428599999</v>
      </c>
      <c r="D246" s="8">
        <v>17.347619047599999</v>
      </c>
      <c r="E246" s="8">
        <v>18.5828571429</v>
      </c>
      <c r="F246" s="8">
        <v>38.950476190499998</v>
      </c>
      <c r="G246" s="8">
        <v>32.200000000000003</v>
      </c>
      <c r="H246" s="8">
        <v>19.952857142900001</v>
      </c>
      <c r="I246" s="8">
        <v>25.977142857099999</v>
      </c>
      <c r="J246" s="8">
        <v>4.4771428570999996</v>
      </c>
      <c r="K246" s="8">
        <v>33.717619047600003</v>
      </c>
      <c r="L246" s="8">
        <v>38.950476190499998</v>
      </c>
      <c r="M246" s="8">
        <v>32.200000000000003</v>
      </c>
      <c r="N246" s="8" t="s">
        <v>620</v>
      </c>
      <c r="O246" s="8" t="s">
        <v>94</v>
      </c>
      <c r="P246" s="8">
        <v>1.3504831466</v>
      </c>
      <c r="Q246" s="8">
        <v>1.4132444552000001</v>
      </c>
      <c r="R246" s="8">
        <v>1.0464732261</v>
      </c>
      <c r="S246" s="8">
        <v>0.14609747919999999</v>
      </c>
      <c r="T246" s="8">
        <v>0.89341794809999997</v>
      </c>
      <c r="U246" s="8">
        <v>0.58003442670000005</v>
      </c>
    </row>
    <row r="247" spans="1:21" x14ac:dyDescent="0.3">
      <c r="A247" s="8" t="s">
        <v>102</v>
      </c>
      <c r="B247" s="8">
        <v>23.531904761900002</v>
      </c>
      <c r="C247" s="8">
        <v>20.7176190476</v>
      </c>
      <c r="D247" s="8">
        <v>16.802857142899999</v>
      </c>
      <c r="E247" s="8">
        <v>17.347619047599999</v>
      </c>
      <c r="F247" s="8">
        <v>30.273809523800001</v>
      </c>
      <c r="G247" s="8">
        <v>24.5323809524</v>
      </c>
      <c r="H247" s="8">
        <v>6.1704761904999996</v>
      </c>
      <c r="I247" s="8">
        <v>3.6664285714</v>
      </c>
      <c r="J247" s="8">
        <v>1.950952381</v>
      </c>
      <c r="K247" s="8">
        <v>10.7457142857</v>
      </c>
      <c r="L247" s="8">
        <v>11.8952380952</v>
      </c>
      <c r="M247" s="8">
        <v>8.9128571429000001</v>
      </c>
      <c r="N247" s="8" t="s">
        <v>621</v>
      </c>
      <c r="O247" s="8" t="s">
        <v>102</v>
      </c>
      <c r="P247" s="8">
        <v>1.1515230162000001</v>
      </c>
      <c r="Q247" s="8">
        <v>1.2749867721999999</v>
      </c>
      <c r="R247" s="8">
        <v>1.1072177927</v>
      </c>
      <c r="S247" s="8">
        <v>0.48973029299999998</v>
      </c>
      <c r="T247" s="8">
        <v>0.85081243510000004</v>
      </c>
      <c r="U247" s="8">
        <v>0.32593914540000002</v>
      </c>
    </row>
    <row r="248" spans="1:21" x14ac:dyDescent="0.3">
      <c r="A248" s="8" t="s">
        <v>110</v>
      </c>
      <c r="B248" s="8">
        <v>60.616666666699999</v>
      </c>
      <c r="C248" s="8">
        <v>46.321428571399998</v>
      </c>
      <c r="D248" s="8">
        <v>46.321428571399998</v>
      </c>
      <c r="E248" s="8">
        <v>117.23095238099999</v>
      </c>
      <c r="F248" s="8">
        <v>123.32</v>
      </c>
      <c r="G248" s="8">
        <v>109.78857142859999</v>
      </c>
      <c r="H248" s="8">
        <v>52.561904761900003</v>
      </c>
      <c r="I248" s="8">
        <v>52.561904761900003</v>
      </c>
      <c r="J248" s="8">
        <v>46.321428571399998</v>
      </c>
      <c r="K248" s="8">
        <v>67.687619047599995</v>
      </c>
      <c r="L248" s="8">
        <v>72.709999999999994</v>
      </c>
      <c r="M248" s="8">
        <v>44.550952381000002</v>
      </c>
      <c r="N248" s="8" t="s">
        <v>622</v>
      </c>
      <c r="O248" s="8" t="s">
        <v>110</v>
      </c>
      <c r="P248" s="8">
        <v>0.98931955709999997</v>
      </c>
      <c r="Q248" s="8">
        <v>1.1940662820000001</v>
      </c>
      <c r="R248" s="8">
        <v>1.2069571186000001</v>
      </c>
      <c r="S248" s="8">
        <v>0.48234874599999999</v>
      </c>
      <c r="T248" s="8">
        <v>0.52965319550000001</v>
      </c>
      <c r="U248" s="8">
        <v>7.4526770699999995E-2</v>
      </c>
    </row>
    <row r="249" spans="1:21" x14ac:dyDescent="0.3">
      <c r="A249" s="8" t="s">
        <v>118</v>
      </c>
      <c r="B249" s="8">
        <v>0.94142857140000002</v>
      </c>
      <c r="C249" s="8">
        <v>0.75238095240000002</v>
      </c>
      <c r="D249" s="8">
        <v>1.0173809523999999</v>
      </c>
      <c r="E249" s="8">
        <v>1.1557142857</v>
      </c>
      <c r="F249" s="8">
        <v>0.84523809520000004</v>
      </c>
      <c r="G249" s="8">
        <v>0.98095238100000004</v>
      </c>
      <c r="H249" s="8">
        <v>0.70214285710000002</v>
      </c>
      <c r="I249" s="8">
        <v>0.67</v>
      </c>
      <c r="J249" s="8">
        <v>1.41</v>
      </c>
      <c r="K249" s="8">
        <v>9.07</v>
      </c>
      <c r="L249" s="8">
        <v>16.802857142899999</v>
      </c>
      <c r="M249" s="8">
        <v>1.0173809523999999</v>
      </c>
      <c r="N249" s="8" t="s">
        <v>623</v>
      </c>
      <c r="O249" s="8" t="s">
        <v>118</v>
      </c>
      <c r="P249" s="8">
        <v>1.6067079898000001</v>
      </c>
      <c r="Q249" s="8">
        <v>4.3090165697999998</v>
      </c>
      <c r="R249" s="8">
        <v>2.6818915428999999</v>
      </c>
      <c r="S249" s="8">
        <v>0.48973029299999998</v>
      </c>
      <c r="T249" s="8">
        <v>0.92531131280000001</v>
      </c>
      <c r="U249" s="8">
        <v>0.59012851509999997</v>
      </c>
    </row>
    <row r="250" spans="1:21" x14ac:dyDescent="0.3">
      <c r="A250" s="8" t="s">
        <v>126</v>
      </c>
      <c r="B250" s="8">
        <v>101.39190476189999</v>
      </c>
      <c r="C250" s="8">
        <v>101.39190476189999</v>
      </c>
      <c r="D250" s="8">
        <v>155.66095238099999</v>
      </c>
      <c r="E250" s="8">
        <v>80.830952381000003</v>
      </c>
      <c r="F250" s="8">
        <v>109.78857142859999</v>
      </c>
      <c r="G250" s="8">
        <v>252.22285714290001</v>
      </c>
      <c r="H250" s="8">
        <v>109.78857142859999</v>
      </c>
      <c r="I250" s="8">
        <v>123.32</v>
      </c>
      <c r="J250" s="8">
        <v>170.3433333333</v>
      </c>
      <c r="K250" s="8">
        <v>139.04952380949999</v>
      </c>
      <c r="L250" s="8">
        <v>139.04952380949999</v>
      </c>
      <c r="M250" s="8">
        <v>155.66095238099999</v>
      </c>
      <c r="N250" s="8" t="s">
        <v>624</v>
      </c>
      <c r="O250" s="8" t="s">
        <v>126</v>
      </c>
      <c r="P250" s="8">
        <v>1.0985685374</v>
      </c>
      <c r="Q250" s="8">
        <v>0.64526186360000004</v>
      </c>
      <c r="R250" s="8">
        <v>0.58736605099999994</v>
      </c>
      <c r="S250" s="8">
        <v>0.22544992529999999</v>
      </c>
      <c r="T250" s="8">
        <v>9.3268238500000003E-2</v>
      </c>
      <c r="U250" s="8">
        <v>1.8903360000000001E-3</v>
      </c>
    </row>
    <row r="251" spans="1:21" x14ac:dyDescent="0.3">
      <c r="A251" s="8" t="s">
        <v>134</v>
      </c>
      <c r="B251" s="8">
        <v>9.7947619047999996</v>
      </c>
      <c r="C251" s="8">
        <v>2.5076190476</v>
      </c>
      <c r="D251" s="8">
        <v>3.3957142857</v>
      </c>
      <c r="E251" s="8">
        <v>2.2201190475999999</v>
      </c>
      <c r="F251" s="8">
        <v>1.2011904762000001</v>
      </c>
      <c r="G251" s="8">
        <v>1.6271428571</v>
      </c>
      <c r="H251" s="8">
        <v>12.6842857143</v>
      </c>
      <c r="I251" s="8">
        <v>4.0528571428999998</v>
      </c>
      <c r="J251" s="8">
        <v>5.1095238094999997</v>
      </c>
      <c r="K251" s="8">
        <v>7.2614285713999998</v>
      </c>
      <c r="L251" s="8">
        <v>3.3335714286</v>
      </c>
      <c r="M251" s="8">
        <v>6.7309523809999998</v>
      </c>
      <c r="N251" s="8" t="s">
        <v>625</v>
      </c>
      <c r="O251" s="8" t="s">
        <v>134</v>
      </c>
      <c r="P251" s="8">
        <v>0.3471536751</v>
      </c>
      <c r="Q251" s="8">
        <v>0.65795047019999997</v>
      </c>
      <c r="R251" s="8">
        <v>1.8952715105</v>
      </c>
      <c r="S251" s="8">
        <v>4.7275469900454302E-8</v>
      </c>
      <c r="T251" s="8">
        <v>0.44103997569999998</v>
      </c>
      <c r="U251" s="8">
        <v>8.2455384000000003E-3</v>
      </c>
    </row>
    <row r="252" spans="1:21" x14ac:dyDescent="0.3">
      <c r="A252" s="8" t="s">
        <v>95</v>
      </c>
      <c r="B252" s="8">
        <v>1.9390476189999999</v>
      </c>
      <c r="C252" s="8">
        <v>2.2566666667000002</v>
      </c>
      <c r="D252" s="8">
        <v>1.6542857143</v>
      </c>
      <c r="E252" s="8">
        <v>1.4842857142999999</v>
      </c>
      <c r="F252" s="8">
        <v>2.0671428570999999</v>
      </c>
      <c r="G252" s="8">
        <v>1.599047619</v>
      </c>
      <c r="H252" s="8">
        <v>0.40285714290000002</v>
      </c>
      <c r="I252" s="8">
        <v>0.4</v>
      </c>
      <c r="J252" s="8">
        <v>0.41</v>
      </c>
      <c r="K252" s="8">
        <v>0.40785714290000002</v>
      </c>
      <c r="L252" s="8">
        <v>0.40571428570000001</v>
      </c>
      <c r="M252" s="8">
        <v>0.43047619050000002</v>
      </c>
      <c r="N252" s="8" t="s">
        <v>626</v>
      </c>
      <c r="O252" s="8" t="s">
        <v>95</v>
      </c>
      <c r="P252" s="8">
        <v>1.2114941236000001</v>
      </c>
      <c r="Q252" s="8">
        <v>1.2529952309000001</v>
      </c>
      <c r="R252" s="8">
        <v>1.0342561359</v>
      </c>
      <c r="S252" s="8">
        <v>0.2151560974</v>
      </c>
      <c r="T252" s="8">
        <v>0.83369479869999996</v>
      </c>
      <c r="U252" s="8">
        <v>0.6042857197</v>
      </c>
    </row>
    <row r="253" spans="1:21" x14ac:dyDescent="0.3">
      <c r="A253" s="8" t="s">
        <v>8</v>
      </c>
      <c r="B253" s="8">
        <v>450.47952380949999</v>
      </c>
      <c r="C253" s="8">
        <v>272.33380952380003</v>
      </c>
      <c r="D253" s="8">
        <v>205.03571428570001</v>
      </c>
      <c r="E253" s="8">
        <v>450.47952380949999</v>
      </c>
      <c r="F253" s="8">
        <v>340.82952380950002</v>
      </c>
      <c r="G253" s="8">
        <v>370.06571428569998</v>
      </c>
      <c r="H253" s="8">
        <v>450.47952380949999</v>
      </c>
      <c r="I253" s="8">
        <v>370.06571428569998</v>
      </c>
      <c r="J253" s="8">
        <v>340.82952380950002</v>
      </c>
      <c r="K253" s="8">
        <v>340.82952380950002</v>
      </c>
      <c r="L253" s="8">
        <v>205.03571428570001</v>
      </c>
      <c r="M253" s="8">
        <v>252.22285714290001</v>
      </c>
      <c r="N253" s="8" t="s">
        <v>627</v>
      </c>
      <c r="O253" s="8" t="s">
        <v>8</v>
      </c>
      <c r="P253" s="8">
        <v>0.70217287979999998</v>
      </c>
      <c r="Q253" s="8">
        <v>1.0172160139999999</v>
      </c>
      <c r="R253" s="8">
        <v>1.4486689008</v>
      </c>
      <c r="S253" s="8">
        <v>2.16067249394899E-5</v>
      </c>
      <c r="T253" s="8">
        <v>0.92531131280000001</v>
      </c>
      <c r="U253" s="8">
        <v>6.3584215999999997E-3</v>
      </c>
    </row>
    <row r="254" spans="1:21" x14ac:dyDescent="0.3">
      <c r="A254" s="8" t="s">
        <v>141</v>
      </c>
      <c r="B254" s="8">
        <v>0.76809523810000002</v>
      </c>
      <c r="C254" s="8">
        <v>0.63404761899999995</v>
      </c>
      <c r="D254" s="8">
        <v>0.45119047620000002</v>
      </c>
      <c r="E254" s="8">
        <v>0.97333333330000005</v>
      </c>
      <c r="F254" s="8">
        <v>0.66880952380000003</v>
      </c>
      <c r="G254" s="8">
        <v>0.54238095239999995</v>
      </c>
      <c r="H254" s="8">
        <v>0.73952380949999996</v>
      </c>
      <c r="I254" s="8">
        <v>0.67</v>
      </c>
      <c r="J254" s="8">
        <v>0.46119047619999998</v>
      </c>
      <c r="K254" s="8">
        <v>0.51047619050000004</v>
      </c>
      <c r="L254" s="8">
        <v>0.48190476189999998</v>
      </c>
      <c r="M254" s="8">
        <v>0.46809523809999998</v>
      </c>
      <c r="N254" s="8" t="s">
        <v>628</v>
      </c>
      <c r="O254" s="8" t="s">
        <v>141</v>
      </c>
      <c r="P254" s="8">
        <v>0.82059853549999995</v>
      </c>
      <c r="Q254" s="8">
        <v>1.2766220901000001</v>
      </c>
      <c r="R254" s="8">
        <v>1.5557206537999999</v>
      </c>
      <c r="S254" s="8">
        <v>1.97073088E-2</v>
      </c>
      <c r="T254" s="8">
        <v>0.29927081389999999</v>
      </c>
      <c r="U254" s="8">
        <v>3.0861940000000002E-4</v>
      </c>
    </row>
    <row r="255" spans="1:21" x14ac:dyDescent="0.3">
      <c r="A255" s="8" t="s">
        <v>149</v>
      </c>
      <c r="B255" s="8">
        <v>0.62857142860000004</v>
      </c>
      <c r="C255" s="8">
        <v>0.55190476190000004</v>
      </c>
      <c r="D255" s="8">
        <v>0.6388095238</v>
      </c>
      <c r="E255" s="8">
        <v>0.66619047620000005</v>
      </c>
      <c r="F255" s="8">
        <v>0.64</v>
      </c>
      <c r="G255" s="8">
        <v>0.64976190479999996</v>
      </c>
      <c r="H255" s="8">
        <v>0.4585714286</v>
      </c>
      <c r="I255" s="8">
        <v>0.48190476189999998</v>
      </c>
      <c r="J255" s="8">
        <v>0.67</v>
      </c>
      <c r="K255" s="8">
        <v>0.51047619050000004</v>
      </c>
      <c r="L255" s="8">
        <v>0.50095238099999995</v>
      </c>
      <c r="M255" s="8">
        <v>0.48095238099999998</v>
      </c>
      <c r="N255" s="8" t="s">
        <v>629</v>
      </c>
      <c r="O255" s="8" t="s">
        <v>149</v>
      </c>
      <c r="P255" s="8">
        <v>0.96066470339999999</v>
      </c>
      <c r="Q255" s="8">
        <v>0.8914698419</v>
      </c>
      <c r="R255" s="8">
        <v>0.92797189150000003</v>
      </c>
      <c r="S255" s="8">
        <v>0.3841774168</v>
      </c>
      <c r="T255" s="8">
        <v>0.92531131280000001</v>
      </c>
      <c r="U255" s="8">
        <v>0.53191065849999997</v>
      </c>
    </row>
    <row r="256" spans="1:21" x14ac:dyDescent="0.3">
      <c r="A256" s="8" t="s">
        <v>157</v>
      </c>
      <c r="B256" s="8">
        <v>2.0671428570999999</v>
      </c>
      <c r="C256" s="8">
        <v>4.0042857142999999</v>
      </c>
      <c r="D256" s="8">
        <v>0.73333333329999995</v>
      </c>
      <c r="E256" s="8">
        <v>0.52857142859999995</v>
      </c>
      <c r="F256" s="8">
        <v>0.58714285710000003</v>
      </c>
      <c r="G256" s="8">
        <v>0.56928571429999997</v>
      </c>
      <c r="H256" s="8">
        <v>0.54714285709999999</v>
      </c>
      <c r="I256" s="8">
        <v>0.54857142859999997</v>
      </c>
      <c r="J256" s="8">
        <v>0.53428571430000005</v>
      </c>
      <c r="K256" s="8">
        <v>0.44238095240000003</v>
      </c>
      <c r="L256" s="8">
        <v>0.48190476189999998</v>
      </c>
      <c r="M256" s="8">
        <v>0.5019047619</v>
      </c>
      <c r="N256" s="8" t="s">
        <v>630</v>
      </c>
      <c r="O256" s="8" t="s">
        <v>157</v>
      </c>
      <c r="P256" s="8">
        <v>1.5680701288000001</v>
      </c>
      <c r="Q256" s="8">
        <v>2.4037463096999998</v>
      </c>
      <c r="R256" s="8">
        <v>1.5329329126</v>
      </c>
      <c r="S256" s="8">
        <v>0.21888768480000001</v>
      </c>
      <c r="T256" s="8">
        <v>0.92531131280000001</v>
      </c>
      <c r="U256" s="8">
        <v>0.59012851509999997</v>
      </c>
    </row>
    <row r="257" spans="1:21" x14ac:dyDescent="0.3">
      <c r="A257" s="8" t="s">
        <v>165</v>
      </c>
      <c r="B257" s="8">
        <v>50.4142857143</v>
      </c>
      <c r="C257" s="8">
        <v>25.977142857099999</v>
      </c>
      <c r="D257" s="8">
        <v>33.717619047600003</v>
      </c>
      <c r="E257" s="8">
        <v>23.531904761900002</v>
      </c>
      <c r="F257" s="8">
        <v>20.7176190476</v>
      </c>
      <c r="G257" s="8">
        <v>33.717619047600003</v>
      </c>
      <c r="H257" s="8">
        <v>46.321428571399998</v>
      </c>
      <c r="I257" s="8">
        <v>30.273809523800001</v>
      </c>
      <c r="J257" s="8">
        <v>38.950476190499998</v>
      </c>
      <c r="K257" s="8">
        <v>41.837142857099998</v>
      </c>
      <c r="L257" s="8">
        <v>19.952857142900001</v>
      </c>
      <c r="M257" s="8">
        <v>21.6423809524</v>
      </c>
      <c r="N257" s="8" t="s">
        <v>631</v>
      </c>
      <c r="O257" s="8" t="s">
        <v>165</v>
      </c>
      <c r="P257" s="8">
        <v>0.59789377830000001</v>
      </c>
      <c r="Q257" s="8">
        <v>0.75703249660000005</v>
      </c>
      <c r="R257" s="8">
        <v>1.2661655366</v>
      </c>
      <c r="S257" s="8">
        <v>1.3005804999999999E-3</v>
      </c>
      <c r="T257" s="8">
        <v>0.77247776400000001</v>
      </c>
      <c r="U257" s="8">
        <v>0.36814004030000003</v>
      </c>
    </row>
    <row r="258" spans="1:21" x14ac:dyDescent="0.3">
      <c r="A258" s="8" t="s">
        <v>171</v>
      </c>
      <c r="B258" s="8">
        <v>0.56476190479999999</v>
      </c>
      <c r="C258" s="8">
        <v>0.56428571429999996</v>
      </c>
      <c r="D258" s="8">
        <v>0.55761904760000003</v>
      </c>
      <c r="E258" s="8">
        <v>0.56690476190000005</v>
      </c>
      <c r="F258" s="8">
        <v>0.58714285710000003</v>
      </c>
      <c r="G258" s="8">
        <v>0.62857142860000004</v>
      </c>
      <c r="H258" s="8">
        <v>0.68428571429999996</v>
      </c>
      <c r="I258" s="8">
        <v>0.65238095240000005</v>
      </c>
      <c r="J258" s="8">
        <v>0.63642857139999998</v>
      </c>
      <c r="K258" s="8">
        <v>0.6023809524</v>
      </c>
      <c r="L258" s="8">
        <v>0.73523809520000005</v>
      </c>
      <c r="M258" s="8">
        <v>0.76523809519999997</v>
      </c>
      <c r="N258" s="8" t="s">
        <v>632</v>
      </c>
      <c r="O258" s="8" t="s">
        <v>171</v>
      </c>
      <c r="P258" s="8">
        <v>1.0499163139000001</v>
      </c>
      <c r="Q258" s="8">
        <v>0.98113901920000002</v>
      </c>
      <c r="R258" s="8">
        <v>0.93449259360000003</v>
      </c>
      <c r="S258" s="8">
        <v>0.40396223660000002</v>
      </c>
      <c r="T258" s="8">
        <v>0.92531131280000001</v>
      </c>
      <c r="U258" s="8">
        <v>0.39532509259999998</v>
      </c>
    </row>
    <row r="259" spans="1:21" x14ac:dyDescent="0.3">
      <c r="A259" s="8" t="s">
        <v>177</v>
      </c>
      <c r="B259" s="8">
        <v>13.293531745999999</v>
      </c>
      <c r="C259" s="8">
        <v>8.9128571429000001</v>
      </c>
      <c r="D259" s="8">
        <v>3.7814285714000002</v>
      </c>
      <c r="E259" s="8">
        <v>67.687619047599995</v>
      </c>
      <c r="F259" s="8">
        <v>15.2273412698</v>
      </c>
      <c r="G259" s="8">
        <v>18.5828571429</v>
      </c>
      <c r="H259" s="8">
        <v>14.1438095238</v>
      </c>
      <c r="I259" s="8">
        <v>6.5590476190000002</v>
      </c>
      <c r="J259" s="8">
        <v>6.11</v>
      </c>
      <c r="K259" s="8">
        <v>38.950476190499998</v>
      </c>
      <c r="L259" s="8">
        <v>10.4314285714</v>
      </c>
      <c r="M259" s="8">
        <v>14.1438095238</v>
      </c>
      <c r="N259" s="8" t="s">
        <v>633</v>
      </c>
      <c r="O259" s="8" t="s">
        <v>177</v>
      </c>
      <c r="P259" s="8">
        <v>0.30677263240000002</v>
      </c>
      <c r="Q259" s="8">
        <v>0.96509884759999998</v>
      </c>
      <c r="R259" s="8">
        <v>3.1459743978999999</v>
      </c>
      <c r="S259" s="8">
        <v>3.6798000000000002E-5</v>
      </c>
      <c r="T259" s="8">
        <v>0.92531131280000001</v>
      </c>
      <c r="U259" s="8">
        <v>5.36721598750537E-6</v>
      </c>
    </row>
    <row r="260" spans="1:21" x14ac:dyDescent="0.3">
      <c r="A260" s="8" t="s">
        <v>183</v>
      </c>
      <c r="B260" s="8">
        <v>109.78857142859999</v>
      </c>
      <c r="C260" s="8">
        <v>155.66095238099999</v>
      </c>
      <c r="D260" s="8">
        <v>117.23095238099999</v>
      </c>
      <c r="E260" s="8">
        <v>77.259523809499996</v>
      </c>
      <c r="F260" s="8">
        <v>84.176666666700001</v>
      </c>
      <c r="G260" s="8">
        <v>84.176666666700001</v>
      </c>
      <c r="H260" s="8">
        <v>87.709523809499998</v>
      </c>
      <c r="I260" s="8">
        <v>101.39190476189999</v>
      </c>
      <c r="J260" s="8">
        <v>87.709523809499998</v>
      </c>
      <c r="K260" s="8">
        <v>87.709523809499998</v>
      </c>
      <c r="L260" s="8">
        <v>84.176666666700001</v>
      </c>
      <c r="M260" s="8">
        <v>93.94</v>
      </c>
      <c r="N260" s="8" t="s">
        <v>634</v>
      </c>
      <c r="O260" s="8" t="s">
        <v>183</v>
      </c>
      <c r="P260" s="8">
        <v>1.1736406978</v>
      </c>
      <c r="Q260" s="8">
        <v>1.1105554312000001</v>
      </c>
      <c r="R260" s="8">
        <v>0.94624822850000001</v>
      </c>
      <c r="S260" s="8">
        <v>0.110070021</v>
      </c>
      <c r="T260" s="8">
        <v>0.92531131280000001</v>
      </c>
      <c r="U260" s="8">
        <v>0.54391903929999996</v>
      </c>
    </row>
    <row r="261" spans="1:21" x14ac:dyDescent="0.3">
      <c r="A261" s="8" t="s">
        <v>268</v>
      </c>
      <c r="B261" s="8">
        <v>2.4528571429000001</v>
      </c>
      <c r="C261" s="8">
        <v>3.4580952380999999</v>
      </c>
      <c r="D261" s="8">
        <v>4.4771428570999996</v>
      </c>
      <c r="E261" s="8">
        <v>3.3957142857</v>
      </c>
      <c r="F261" s="8">
        <v>2.6466666666999998</v>
      </c>
      <c r="G261" s="8">
        <v>3.5609523809999999</v>
      </c>
      <c r="H261" s="8">
        <v>3.7814285714000002</v>
      </c>
      <c r="I261" s="8">
        <v>3.5609523809999999</v>
      </c>
      <c r="J261" s="8">
        <v>4.7447619047999998</v>
      </c>
      <c r="K261" s="8">
        <v>3.8726190476000002</v>
      </c>
      <c r="L261" s="8">
        <v>2.4528571429000001</v>
      </c>
      <c r="M261" s="8">
        <v>4.6038095237999999</v>
      </c>
      <c r="N261" s="8" t="s">
        <v>635</v>
      </c>
      <c r="O261" s="8" t="s">
        <v>268</v>
      </c>
      <c r="P261" s="8">
        <v>0.89749783989999998</v>
      </c>
      <c r="Q261" s="8">
        <v>0.69700372479999995</v>
      </c>
      <c r="R261" s="8">
        <v>0.77660769060000001</v>
      </c>
      <c r="S261" s="8">
        <v>0.39584516669999997</v>
      </c>
      <c r="T261" s="8">
        <v>0.1024496225</v>
      </c>
      <c r="U261" s="8">
        <v>0.16394820600000001</v>
      </c>
    </row>
    <row r="262" spans="1:21" x14ac:dyDescent="0.3">
      <c r="A262" s="8" t="s">
        <v>276</v>
      </c>
      <c r="B262" s="8">
        <v>4.0528571428999998</v>
      </c>
      <c r="C262" s="8">
        <v>5.2009523809999996</v>
      </c>
      <c r="D262" s="8">
        <v>6.1704761904999996</v>
      </c>
      <c r="E262" s="8">
        <v>2.9866666667000001</v>
      </c>
      <c r="F262" s="8">
        <v>3.2714285714</v>
      </c>
      <c r="G262" s="8">
        <v>2.9866666667000001</v>
      </c>
      <c r="H262" s="8">
        <v>4.6371428570999997</v>
      </c>
      <c r="I262" s="8">
        <v>5.3833333333000004</v>
      </c>
      <c r="J262" s="8">
        <v>5.3833333333000004</v>
      </c>
      <c r="K262" s="8">
        <v>3.1747619048</v>
      </c>
      <c r="L262" s="8">
        <v>4.0042857142999999</v>
      </c>
      <c r="M262" s="8">
        <v>4.0528571428999998</v>
      </c>
      <c r="N262" s="8" t="s">
        <v>636</v>
      </c>
      <c r="O262" s="8" t="s">
        <v>276</v>
      </c>
      <c r="P262" s="8">
        <v>1.2025779146</v>
      </c>
      <c r="Q262" s="8">
        <v>0.96055934030000001</v>
      </c>
      <c r="R262" s="8">
        <v>0.79875019209999998</v>
      </c>
      <c r="S262" s="8">
        <v>7.4153344198398497E-6</v>
      </c>
      <c r="T262" s="8">
        <v>0.92531131280000001</v>
      </c>
      <c r="U262" s="8">
        <v>2.2553766100000001E-2</v>
      </c>
    </row>
    <row r="263" spans="1:21" x14ac:dyDescent="0.3">
      <c r="A263" s="8" t="s">
        <v>195</v>
      </c>
      <c r="B263" s="8">
        <v>3.5609523809999999</v>
      </c>
      <c r="C263" s="8">
        <v>6.5590476190000002</v>
      </c>
      <c r="D263" s="8">
        <v>8.1985714285999993</v>
      </c>
      <c r="E263" s="8">
        <v>3.8726190476000002</v>
      </c>
      <c r="F263" s="8">
        <v>5.3833333333000004</v>
      </c>
      <c r="G263" s="8">
        <v>6.2733333333000001</v>
      </c>
      <c r="H263" s="8">
        <v>4.7447619047999998</v>
      </c>
      <c r="I263" s="8">
        <v>6.4961507937</v>
      </c>
      <c r="J263" s="8">
        <v>7.1423809523999999</v>
      </c>
      <c r="K263" s="8">
        <v>1.2011904762000001</v>
      </c>
      <c r="L263" s="8">
        <v>2.7345238095000002</v>
      </c>
      <c r="M263" s="8">
        <v>4.2847619047999999</v>
      </c>
      <c r="N263" s="8" t="s">
        <v>637</v>
      </c>
      <c r="O263" s="8" t="s">
        <v>195</v>
      </c>
      <c r="P263" s="8">
        <v>1.5824969450999999</v>
      </c>
      <c r="Q263" s="8">
        <v>0.81752255399999996</v>
      </c>
      <c r="R263" s="8">
        <v>0.5166029271</v>
      </c>
      <c r="S263" s="8">
        <v>5.6362066709323998E-5</v>
      </c>
      <c r="T263" s="8">
        <v>0.85081243510000004</v>
      </c>
      <c r="U263" s="8">
        <v>1.1344438819641399E-5</v>
      </c>
    </row>
    <row r="264" spans="1:21" x14ac:dyDescent="0.3">
      <c r="A264" s="8" t="s">
        <v>203</v>
      </c>
      <c r="B264" s="8">
        <v>0.63642857139999998</v>
      </c>
      <c r="C264" s="8">
        <v>0.65047619050000005</v>
      </c>
      <c r="D264" s="8">
        <v>0.76809523810000002</v>
      </c>
      <c r="E264" s="8">
        <v>0.60904761900000004</v>
      </c>
      <c r="F264" s="8">
        <v>0.68428571429999996</v>
      </c>
      <c r="G264" s="8">
        <v>0.64976190479999996</v>
      </c>
      <c r="H264" s="8">
        <v>0.97333333330000005</v>
      </c>
      <c r="I264" s="8">
        <v>0.89103174600000001</v>
      </c>
      <c r="J264" s="8">
        <v>1.0173809523999999</v>
      </c>
      <c r="K264" s="8">
        <v>0.67</v>
      </c>
      <c r="L264" s="8">
        <v>0.82333333330000003</v>
      </c>
      <c r="M264" s="8">
        <v>0.694047619</v>
      </c>
      <c r="N264" s="8" t="s">
        <v>638</v>
      </c>
      <c r="O264" s="8" t="s">
        <v>203</v>
      </c>
      <c r="P264" s="8">
        <v>1.0554960301</v>
      </c>
      <c r="Q264" s="8">
        <v>0.9743843364</v>
      </c>
      <c r="R264" s="8">
        <v>0.92315300919999999</v>
      </c>
      <c r="S264" s="8">
        <v>0.36735288389999998</v>
      </c>
      <c r="T264" s="8">
        <v>0.92531131280000001</v>
      </c>
      <c r="U264" s="8">
        <v>0.36105965849999999</v>
      </c>
    </row>
    <row r="265" spans="1:21" x14ac:dyDescent="0.3">
      <c r="A265" s="8" t="s">
        <v>325</v>
      </c>
      <c r="B265" s="8">
        <v>0.49476190479999999</v>
      </c>
      <c r="C265" s="8">
        <v>0.64</v>
      </c>
      <c r="D265" s="8">
        <v>0.59714285710000004</v>
      </c>
      <c r="E265" s="8">
        <v>0.54857142859999997</v>
      </c>
      <c r="F265" s="8">
        <v>0.66880952380000003</v>
      </c>
      <c r="G265" s="8">
        <v>0.58523809520000003</v>
      </c>
      <c r="H265" s="8">
        <v>0.5628571429</v>
      </c>
      <c r="I265" s="8">
        <v>0.57880952379999995</v>
      </c>
      <c r="J265" s="8">
        <v>0.64904761899999996</v>
      </c>
      <c r="K265" s="8">
        <v>0.53357142859999995</v>
      </c>
      <c r="L265" s="8">
        <v>0.51047619050000004</v>
      </c>
      <c r="M265" s="8">
        <v>0.45523809520000003</v>
      </c>
      <c r="N265" s="8" t="s">
        <v>639</v>
      </c>
      <c r="O265" s="8" t="s">
        <v>325</v>
      </c>
      <c r="P265" s="8">
        <v>1.1207299433</v>
      </c>
      <c r="Q265" s="8">
        <v>1.0487296960000001</v>
      </c>
      <c r="R265" s="8">
        <v>0.93575593499999998</v>
      </c>
      <c r="S265" s="8">
        <v>0.18797427019999999</v>
      </c>
      <c r="T265" s="8">
        <v>0.92531131280000001</v>
      </c>
      <c r="U265" s="8">
        <v>0.53191065849999997</v>
      </c>
    </row>
    <row r="266" spans="1:21" x14ac:dyDescent="0.3">
      <c r="A266" s="8" t="s">
        <v>218</v>
      </c>
      <c r="B266" s="8">
        <v>0.76238095240000003</v>
      </c>
      <c r="C266" s="8">
        <v>0.43833333330000002</v>
      </c>
      <c r="D266" s="8">
        <v>0.44523809520000002</v>
      </c>
      <c r="E266" s="8">
        <v>0.69738095239999998</v>
      </c>
      <c r="F266" s="8">
        <v>0.45952380949999999</v>
      </c>
      <c r="G266" s="8">
        <v>0.72499999999999998</v>
      </c>
      <c r="H266" s="8">
        <v>0.68428571429999996</v>
      </c>
      <c r="I266" s="8">
        <v>0.43238095240000002</v>
      </c>
      <c r="J266" s="8">
        <v>0.49476190479999999</v>
      </c>
      <c r="K266" s="8">
        <v>1.6890476189999999</v>
      </c>
      <c r="L266" s="8">
        <v>0.43428571430000001</v>
      </c>
      <c r="M266" s="8">
        <v>0.40285714290000002</v>
      </c>
      <c r="N266" s="8" t="s">
        <v>640</v>
      </c>
      <c r="O266" s="8" t="s">
        <v>218</v>
      </c>
      <c r="P266" s="8">
        <v>0.46033915149999999</v>
      </c>
      <c r="Q266" s="8">
        <v>0.85331030510000005</v>
      </c>
      <c r="R266" s="8">
        <v>1.8536557282999999</v>
      </c>
      <c r="S266" s="8">
        <v>2.8633300999999999E-3</v>
      </c>
      <c r="T266" s="8">
        <v>0.92531131280000001</v>
      </c>
      <c r="U266" s="8">
        <v>3.0801291299999999E-2</v>
      </c>
    </row>
    <row r="267" spans="1:21" x14ac:dyDescent="0.3">
      <c r="A267" s="8" t="s">
        <v>226</v>
      </c>
      <c r="B267" s="8">
        <v>0.44</v>
      </c>
      <c r="C267" s="8">
        <v>0.4</v>
      </c>
      <c r="D267" s="8">
        <v>0.43547619050000003</v>
      </c>
      <c r="E267" s="8">
        <v>0.47952380950000001</v>
      </c>
      <c r="F267" s="8">
        <v>0.45952380949999999</v>
      </c>
      <c r="G267" s="8">
        <v>0.48190476189999998</v>
      </c>
      <c r="H267" s="8">
        <v>0.45047619049999998</v>
      </c>
      <c r="I267" s="8">
        <v>0.42595238099999999</v>
      </c>
      <c r="J267" s="8">
        <v>0.5019047619</v>
      </c>
      <c r="K267" s="8">
        <v>0.44238095240000003</v>
      </c>
      <c r="L267" s="8">
        <v>0.44500000000000001</v>
      </c>
      <c r="M267" s="8">
        <v>0.41190476190000003</v>
      </c>
      <c r="N267" s="8" t="s">
        <v>641</v>
      </c>
      <c r="O267" s="8" t="s">
        <v>226</v>
      </c>
      <c r="P267" s="8">
        <v>0.95480819760000002</v>
      </c>
      <c r="Q267" s="8">
        <v>0.94500065010000001</v>
      </c>
      <c r="R267" s="8">
        <v>0.98972825379999996</v>
      </c>
      <c r="S267" s="8">
        <v>6.6311162199999996E-2</v>
      </c>
      <c r="T267" s="8">
        <v>0.89679628730000005</v>
      </c>
      <c r="U267" s="8">
        <v>0.6042857197</v>
      </c>
    </row>
    <row r="268" spans="1:21" x14ac:dyDescent="0.3">
      <c r="A268" s="8" t="s">
        <v>233</v>
      </c>
      <c r="B268" s="8">
        <v>0.69738095239999998</v>
      </c>
      <c r="C268" s="8">
        <v>0.96333333330000004</v>
      </c>
      <c r="D268" s="8">
        <v>1.0380952380999999</v>
      </c>
      <c r="E268" s="8">
        <v>0.63214285709999996</v>
      </c>
      <c r="F268" s="8">
        <v>0.65428571430000004</v>
      </c>
      <c r="G268" s="8">
        <v>0.680952381</v>
      </c>
      <c r="H268" s="8">
        <v>0.73952380949999996</v>
      </c>
      <c r="I268" s="8">
        <v>0.95761904760000005</v>
      </c>
      <c r="J268" s="8">
        <v>1.4519047619000001</v>
      </c>
      <c r="K268" s="8">
        <v>0.99289682540000002</v>
      </c>
      <c r="L268" s="8">
        <v>0.88</v>
      </c>
      <c r="M268" s="8">
        <v>0.89888888889999996</v>
      </c>
      <c r="N268" s="8" t="s">
        <v>642</v>
      </c>
      <c r="O268" s="8" t="s">
        <v>233</v>
      </c>
      <c r="P268" s="8">
        <v>1.1284457174</v>
      </c>
      <c r="Q268" s="8">
        <v>0.84898595939999999</v>
      </c>
      <c r="R268" s="8">
        <v>0.75234984400000005</v>
      </c>
      <c r="S268" s="8">
        <v>0.34514594100000001</v>
      </c>
      <c r="T268" s="8">
        <v>0.92531131280000001</v>
      </c>
      <c r="U268" s="8">
        <v>0.15524268829999999</v>
      </c>
    </row>
    <row r="269" spans="1:21" x14ac:dyDescent="0.3">
      <c r="A269" s="8" t="s">
        <v>241</v>
      </c>
      <c r="B269" s="8">
        <v>0.49476190479999999</v>
      </c>
      <c r="C269" s="8">
        <v>0.53357142859999995</v>
      </c>
      <c r="D269" s="8">
        <v>1.1557142857</v>
      </c>
      <c r="E269" s="8">
        <v>0.52857142859999995</v>
      </c>
      <c r="F269" s="8">
        <v>0.50285714290000005</v>
      </c>
      <c r="G269" s="8">
        <v>0.56928571429999997</v>
      </c>
      <c r="H269" s="8">
        <v>0.63523809519999996</v>
      </c>
      <c r="I269" s="8">
        <v>0.6388095238</v>
      </c>
      <c r="J269" s="8">
        <v>0.73714285710000005</v>
      </c>
      <c r="K269" s="8">
        <v>0.56357142859999998</v>
      </c>
      <c r="L269" s="8">
        <v>0.56428571429999996</v>
      </c>
      <c r="M269" s="8">
        <v>0.51904761899999996</v>
      </c>
      <c r="N269" s="8" t="s">
        <v>643</v>
      </c>
      <c r="O269" s="8" t="s">
        <v>241</v>
      </c>
      <c r="P269" s="8">
        <v>1.0078217079</v>
      </c>
      <c r="Q269" s="8">
        <v>0.7512179538</v>
      </c>
      <c r="R269" s="8">
        <v>0.74538774860000001</v>
      </c>
      <c r="S269" s="8">
        <v>0.48973029299999998</v>
      </c>
      <c r="T269" s="8">
        <v>0.89354217690000004</v>
      </c>
      <c r="U269" s="8">
        <v>0.3447619717</v>
      </c>
    </row>
    <row r="270" spans="1:21" x14ac:dyDescent="0.3">
      <c r="A270" s="8" t="s">
        <v>248</v>
      </c>
      <c r="B270" s="8">
        <v>0.79523809519999999</v>
      </c>
      <c r="C270" s="8">
        <v>1.8557142857</v>
      </c>
      <c r="D270" s="8">
        <v>2.8223809524000001</v>
      </c>
      <c r="E270" s="8">
        <v>1.1557142857</v>
      </c>
      <c r="F270" s="8">
        <v>1.7347619048</v>
      </c>
      <c r="G270" s="8">
        <v>1.4995238095000001</v>
      </c>
      <c r="H270" s="8">
        <v>1.5333333333000001</v>
      </c>
      <c r="I270" s="8">
        <v>2.2566666667000002</v>
      </c>
      <c r="J270" s="8">
        <v>3.0471428570999999</v>
      </c>
      <c r="K270" s="8">
        <v>0.6023809524</v>
      </c>
      <c r="L270" s="8">
        <v>0.78714285709999998</v>
      </c>
      <c r="M270" s="8">
        <v>0.84833333330000005</v>
      </c>
      <c r="N270" s="8" t="s">
        <v>644</v>
      </c>
      <c r="O270" s="8" t="s">
        <v>248</v>
      </c>
      <c r="P270" s="8">
        <v>1.6233978093999999</v>
      </c>
      <c r="Q270" s="8">
        <v>0.80734795579999996</v>
      </c>
      <c r="R270" s="8">
        <v>0.49731985049999999</v>
      </c>
      <c r="S270" s="8">
        <v>1.1992839000000001E-3</v>
      </c>
      <c r="T270" s="8">
        <v>0.92531131280000001</v>
      </c>
      <c r="U270" s="8">
        <v>2.9547293999999998E-3</v>
      </c>
    </row>
    <row r="271" spans="1:21" x14ac:dyDescent="0.3">
      <c r="A271" s="8" t="s">
        <v>329</v>
      </c>
      <c r="B271" s="8">
        <v>0.46738095239999999</v>
      </c>
      <c r="C271" s="8">
        <v>0.55952380950000002</v>
      </c>
      <c r="D271" s="8">
        <v>0.53190476190000002</v>
      </c>
      <c r="E271" s="8">
        <v>0.47952380950000001</v>
      </c>
      <c r="F271" s="8">
        <v>0.50285714290000005</v>
      </c>
      <c r="G271" s="8">
        <v>0.50095238099999995</v>
      </c>
      <c r="H271" s="8">
        <v>0.5</v>
      </c>
      <c r="I271" s="8">
        <v>0.51357142860000005</v>
      </c>
      <c r="J271" s="8">
        <v>0.56428571429999996</v>
      </c>
      <c r="K271" s="8">
        <v>0.53357142859999995</v>
      </c>
      <c r="L271" s="8">
        <v>0.52</v>
      </c>
      <c r="M271" s="8">
        <v>0.56523809520000001</v>
      </c>
      <c r="N271" s="8" t="s">
        <v>645</v>
      </c>
      <c r="O271" s="8" t="s">
        <v>329</v>
      </c>
      <c r="P271" s="8">
        <v>1.0583072854</v>
      </c>
      <c r="Q271" s="8">
        <v>0.96927989430000006</v>
      </c>
      <c r="R271" s="8">
        <v>0.91587755999999998</v>
      </c>
      <c r="S271" s="8">
        <v>0.1757912298</v>
      </c>
      <c r="T271" s="8">
        <v>0.92531131280000001</v>
      </c>
      <c r="U271" s="8">
        <v>5.0956597800000003E-2</v>
      </c>
    </row>
    <row r="272" spans="1:21" x14ac:dyDescent="0.3">
      <c r="A272" s="8" t="s">
        <v>261</v>
      </c>
      <c r="B272" s="8">
        <v>0.56476190479999999</v>
      </c>
      <c r="C272" s="8">
        <v>0.68428571429999996</v>
      </c>
      <c r="D272" s="8">
        <v>1.1266666667</v>
      </c>
      <c r="E272" s="8">
        <v>1.3419047619</v>
      </c>
      <c r="F272" s="8">
        <v>0.66880952380000003</v>
      </c>
      <c r="G272" s="8">
        <v>0.78500000000000003</v>
      </c>
      <c r="H272" s="8">
        <v>0.9305952381</v>
      </c>
      <c r="I272" s="8">
        <v>0.79666666669999997</v>
      </c>
      <c r="J272" s="8">
        <v>0.68666666669999998</v>
      </c>
      <c r="K272" s="8">
        <v>4.9328571428999997</v>
      </c>
      <c r="L272" s="8">
        <v>1.0128571429</v>
      </c>
      <c r="M272" s="8">
        <v>2.1835714286000001</v>
      </c>
      <c r="N272" s="8" t="s">
        <v>646</v>
      </c>
      <c r="O272" s="8" t="s">
        <v>261</v>
      </c>
      <c r="P272" s="8">
        <v>0.40702324229999998</v>
      </c>
      <c r="Q272" s="8">
        <v>0.6613722366</v>
      </c>
      <c r="R272" s="8">
        <v>1.6249004182</v>
      </c>
      <c r="S272" s="8">
        <v>0.14609747919999999</v>
      </c>
      <c r="T272" s="8">
        <v>0.92531131280000001</v>
      </c>
      <c r="U272" s="8">
        <v>0.54571266600000001</v>
      </c>
    </row>
    <row r="273" spans="1:21" x14ac:dyDescent="0.3">
      <c r="A273" s="8" t="s">
        <v>269</v>
      </c>
      <c r="B273" s="8">
        <v>0.70380952379999995</v>
      </c>
      <c r="C273" s="8">
        <v>0.88666666670000005</v>
      </c>
      <c r="D273" s="8">
        <v>0.80071428570000003</v>
      </c>
      <c r="E273" s="8">
        <v>4.0042857142999999</v>
      </c>
      <c r="F273" s="8">
        <v>2.9390476190000001</v>
      </c>
      <c r="G273" s="8">
        <v>1.8557142857</v>
      </c>
      <c r="H273" s="8">
        <v>1.1742857143000001</v>
      </c>
      <c r="I273" s="8">
        <v>1.4842857142999999</v>
      </c>
      <c r="J273" s="8">
        <v>1.2011904762000001</v>
      </c>
      <c r="K273" s="8">
        <v>3.4269047618999999</v>
      </c>
      <c r="L273" s="8">
        <v>4.7447619047999998</v>
      </c>
      <c r="M273" s="8">
        <v>1.6271428571</v>
      </c>
      <c r="N273" s="8" t="s">
        <v>647</v>
      </c>
      <c r="O273" s="8" t="s">
        <v>269</v>
      </c>
      <c r="P273" s="8">
        <v>1.0800787744</v>
      </c>
      <c r="Q273" s="8">
        <v>1.8332175724999999</v>
      </c>
      <c r="R273" s="8">
        <v>1.6972998785</v>
      </c>
      <c r="S273" s="8">
        <v>0.40837051190000001</v>
      </c>
      <c r="T273" s="8">
        <v>0.52965319550000001</v>
      </c>
      <c r="U273" s="8">
        <v>0.32338193059999998</v>
      </c>
    </row>
    <row r="274" spans="1:21" x14ac:dyDescent="0.3">
      <c r="A274" s="8" t="s">
        <v>277</v>
      </c>
      <c r="B274" s="8">
        <v>0.44857142859999999</v>
      </c>
      <c r="C274" s="8">
        <v>0.44500000000000001</v>
      </c>
      <c r="D274" s="8">
        <v>0.44</v>
      </c>
      <c r="E274" s="8">
        <v>0.52857142859999995</v>
      </c>
      <c r="F274" s="8">
        <v>0.48404761899999998</v>
      </c>
      <c r="G274" s="8">
        <v>0.48190476189999998</v>
      </c>
      <c r="H274" s="8">
        <v>0.46809523809999998</v>
      </c>
      <c r="I274" s="8">
        <v>0.45547619049999999</v>
      </c>
      <c r="J274" s="8">
        <v>0.5019047619</v>
      </c>
      <c r="K274" s="8">
        <v>0.53357142859999995</v>
      </c>
      <c r="L274" s="8">
        <v>0.51047619050000004</v>
      </c>
      <c r="M274" s="8">
        <v>0.49238095240000002</v>
      </c>
      <c r="N274" s="8" t="s">
        <v>648</v>
      </c>
      <c r="O274" s="8" t="s">
        <v>277</v>
      </c>
      <c r="P274" s="8">
        <v>0.95764649260000001</v>
      </c>
      <c r="Q274" s="8">
        <v>0.98894135189999999</v>
      </c>
      <c r="R274" s="8">
        <v>1.0326789264</v>
      </c>
      <c r="S274" s="8">
        <v>3.3985914800000003E-2</v>
      </c>
      <c r="T274" s="8">
        <v>0.92531131280000001</v>
      </c>
      <c r="U274" s="8">
        <v>0.50889473870000002</v>
      </c>
    </row>
    <row r="275" spans="1:21" x14ac:dyDescent="0.3">
      <c r="A275" s="8" t="s">
        <v>196</v>
      </c>
      <c r="B275" s="8">
        <v>46.321428571399998</v>
      </c>
      <c r="C275" s="8">
        <v>109.78857142859999</v>
      </c>
      <c r="D275" s="8">
        <v>60.616666666699999</v>
      </c>
      <c r="E275" s="8">
        <v>52.561904761900003</v>
      </c>
      <c r="F275" s="8">
        <v>93.94</v>
      </c>
      <c r="G275" s="8">
        <v>72.709999999999994</v>
      </c>
      <c r="H275" s="8">
        <v>60.616666666699999</v>
      </c>
      <c r="I275" s="8">
        <v>139.04952380949999</v>
      </c>
      <c r="J275" s="8">
        <v>80.830952381000003</v>
      </c>
      <c r="K275" s="8">
        <v>16.290158730200002</v>
      </c>
      <c r="L275" s="8">
        <v>32.200000000000003</v>
      </c>
      <c r="M275" s="8">
        <v>55.059047618999998</v>
      </c>
      <c r="N275" s="8" t="s">
        <v>649</v>
      </c>
      <c r="O275" s="8" t="s">
        <v>196</v>
      </c>
      <c r="P275" s="8">
        <v>2.1331006123999998</v>
      </c>
      <c r="Q275" s="8">
        <v>1.3928487410999999</v>
      </c>
      <c r="R275" s="8">
        <v>0.65296907839999996</v>
      </c>
      <c r="S275" s="8" t="s">
        <v>392</v>
      </c>
      <c r="T275" s="8">
        <v>0.92531131280000001</v>
      </c>
      <c r="U275" s="8">
        <v>0.1121756406</v>
      </c>
    </row>
    <row r="276" spans="1:21" x14ac:dyDescent="0.3">
      <c r="A276" s="8" t="s">
        <v>204</v>
      </c>
      <c r="B276" s="8">
        <v>205.03571428570001</v>
      </c>
      <c r="C276" s="8">
        <v>450.47952380949999</v>
      </c>
      <c r="D276" s="8">
        <v>450.47952380949999</v>
      </c>
      <c r="E276" s="8">
        <v>225.05047619050001</v>
      </c>
      <c r="F276" s="8">
        <v>692.14190476190004</v>
      </c>
      <c r="G276" s="8">
        <v>450.47952380949999</v>
      </c>
      <c r="H276" s="8">
        <v>225.05047619050001</v>
      </c>
      <c r="I276" s="8">
        <v>525.51218253970001</v>
      </c>
      <c r="J276" s="8">
        <v>525.51218253970001</v>
      </c>
      <c r="K276" s="8">
        <v>692.14190476190004</v>
      </c>
      <c r="L276" s="8">
        <v>692.14190476190004</v>
      </c>
      <c r="M276" s="8">
        <v>692.14190476190004</v>
      </c>
      <c r="N276" s="8" t="s">
        <v>650</v>
      </c>
      <c r="O276" s="8" t="s">
        <v>204</v>
      </c>
      <c r="P276" s="8">
        <v>1.7518838093</v>
      </c>
      <c r="Q276" s="8">
        <v>1.1140663092</v>
      </c>
      <c r="R276" s="8">
        <v>0.63592477039999995</v>
      </c>
      <c r="S276" s="8">
        <v>1.3159082E-3</v>
      </c>
      <c r="T276" s="8">
        <v>0.92531131280000001</v>
      </c>
      <c r="U276" s="8">
        <v>1.23950261E-2</v>
      </c>
    </row>
    <row r="277" spans="1:21" x14ac:dyDescent="0.3">
      <c r="A277" s="8" t="s">
        <v>211</v>
      </c>
      <c r="B277" s="8">
        <v>2.8223809524000001</v>
      </c>
      <c r="C277" s="8">
        <v>5.5014285714</v>
      </c>
      <c r="D277" s="8">
        <v>4.8966666666999998</v>
      </c>
      <c r="E277" s="8">
        <v>0.44857142859999999</v>
      </c>
      <c r="F277" s="8">
        <v>0.43238095240000002</v>
      </c>
      <c r="G277" s="8">
        <v>0.42928571430000001</v>
      </c>
      <c r="H277" s="8">
        <v>0.58119047619999997</v>
      </c>
      <c r="I277" s="8">
        <v>0.77666666669999995</v>
      </c>
      <c r="J277" s="8">
        <v>0.75523809519999996</v>
      </c>
      <c r="K277" s="8">
        <v>4.0042857142999999</v>
      </c>
      <c r="L277" s="8">
        <v>4.0042857142999999</v>
      </c>
      <c r="M277" s="8">
        <v>3.6136904761999999</v>
      </c>
      <c r="N277" s="8" t="s">
        <v>651</v>
      </c>
      <c r="O277" s="8" t="s">
        <v>211</v>
      </c>
      <c r="P277" s="8">
        <v>1.3638209534000001</v>
      </c>
      <c r="Q277" s="8">
        <v>1.105197883</v>
      </c>
      <c r="R277" s="8">
        <v>0.81036875129999997</v>
      </c>
      <c r="S277" s="8">
        <v>0.14609747919999999</v>
      </c>
      <c r="T277" s="8">
        <v>0.92531131280000001</v>
      </c>
      <c r="U277" s="8">
        <v>0.37883063049999999</v>
      </c>
    </row>
    <row r="278" spans="1:21" x14ac:dyDescent="0.3">
      <c r="A278" s="8" t="s">
        <v>219</v>
      </c>
      <c r="B278" s="8">
        <v>52.561904761900003</v>
      </c>
      <c r="C278" s="8">
        <v>80.830952381000003</v>
      </c>
      <c r="D278" s="8">
        <v>50.4142857143</v>
      </c>
      <c r="E278" s="8">
        <v>22.699047619000002</v>
      </c>
      <c r="F278" s="8">
        <v>50.4142857143</v>
      </c>
      <c r="G278" s="8">
        <v>38.950476190499998</v>
      </c>
      <c r="H278" s="8">
        <v>41.837142857099998</v>
      </c>
      <c r="I278" s="8">
        <v>80.830952381000003</v>
      </c>
      <c r="J278" s="8">
        <v>55.059047618999998</v>
      </c>
      <c r="K278" s="8">
        <v>55.059047618999998</v>
      </c>
      <c r="L278" s="8">
        <v>60.616666666699999</v>
      </c>
      <c r="M278" s="8">
        <v>60.616666666699999</v>
      </c>
      <c r="N278" s="8" t="s">
        <v>652</v>
      </c>
      <c r="O278" s="8" t="s">
        <v>219</v>
      </c>
      <c r="P278" s="8">
        <v>1.5839764334999999</v>
      </c>
      <c r="Q278" s="8">
        <v>1.3299464682</v>
      </c>
      <c r="R278" s="8">
        <v>0.83962516109999996</v>
      </c>
      <c r="S278" s="8">
        <v>6.2868410000000005E-4</v>
      </c>
      <c r="T278" s="8">
        <v>0.4169653693</v>
      </c>
      <c r="U278" s="8">
        <v>0.24706527310000001</v>
      </c>
    </row>
    <row r="279" spans="1:21" x14ac:dyDescent="0.3">
      <c r="A279" s="8" t="s">
        <v>227</v>
      </c>
      <c r="B279" s="8">
        <v>5.3257142857000002</v>
      </c>
      <c r="C279" s="8">
        <v>4.1847619048000002</v>
      </c>
      <c r="D279" s="8">
        <v>4.0528571428999998</v>
      </c>
      <c r="E279" s="8">
        <v>7.1423809523999999</v>
      </c>
      <c r="F279" s="8">
        <v>10.7457142857</v>
      </c>
      <c r="G279" s="8">
        <v>6.7309523809999998</v>
      </c>
      <c r="H279" s="8">
        <v>4.2847619047999999</v>
      </c>
      <c r="I279" s="8">
        <v>4.0042857142999999</v>
      </c>
      <c r="J279" s="8">
        <v>3.2714285714</v>
      </c>
      <c r="K279" s="8">
        <v>6.5590476190000002</v>
      </c>
      <c r="L279" s="8">
        <v>8.9128571429000001</v>
      </c>
      <c r="M279" s="8">
        <v>6.1402380952</v>
      </c>
      <c r="N279" s="8" t="s">
        <v>653</v>
      </c>
      <c r="O279" s="8" t="s">
        <v>227</v>
      </c>
      <c r="P279" s="8">
        <v>1.1945664385999999</v>
      </c>
      <c r="Q279" s="8">
        <v>1.3789038092000001</v>
      </c>
      <c r="R279" s="8">
        <v>1.1543132007000001</v>
      </c>
      <c r="S279" s="8">
        <v>0.39584516669999997</v>
      </c>
      <c r="T279" s="8">
        <v>0.25218701059999998</v>
      </c>
      <c r="U279" s="8">
        <v>0.30149108140000003</v>
      </c>
    </row>
    <row r="280" spans="1:21" x14ac:dyDescent="0.3">
      <c r="A280" s="8" t="s">
        <v>234</v>
      </c>
      <c r="B280" s="8">
        <v>7.7585714285999998</v>
      </c>
      <c r="C280" s="8">
        <v>19.952857142900001</v>
      </c>
      <c r="D280" s="8">
        <v>20.7176190476</v>
      </c>
      <c r="E280" s="8">
        <v>7.44</v>
      </c>
      <c r="F280" s="8">
        <v>9.7947619047999996</v>
      </c>
      <c r="G280" s="8">
        <v>8.6147222221999993</v>
      </c>
      <c r="H280" s="8">
        <v>9.2133333332999996</v>
      </c>
      <c r="I280" s="8">
        <v>20.7176190476</v>
      </c>
      <c r="J280" s="8">
        <v>20.335238095200001</v>
      </c>
      <c r="K280" s="8">
        <v>2.7345238095000002</v>
      </c>
      <c r="L280" s="8">
        <v>6.1704761904999996</v>
      </c>
      <c r="M280" s="8">
        <v>10.4314285714</v>
      </c>
      <c r="N280" s="8" t="s">
        <v>654</v>
      </c>
      <c r="O280" s="8" t="s">
        <v>234</v>
      </c>
      <c r="P280" s="8">
        <v>2.0863044336000001</v>
      </c>
      <c r="Q280" s="8">
        <v>0.94237353049999995</v>
      </c>
      <c r="R280" s="8">
        <v>0.45169511950000002</v>
      </c>
      <c r="S280" s="8">
        <v>8.2490666778022008E-6</v>
      </c>
      <c r="T280" s="8">
        <v>0.92531131280000001</v>
      </c>
      <c r="U280" s="8">
        <v>6.7433290000000002E-4</v>
      </c>
    </row>
    <row r="281" spans="1:21" x14ac:dyDescent="0.3">
      <c r="A281" s="8" t="s">
        <v>327</v>
      </c>
      <c r="B281" s="8">
        <v>0.69738095239999998</v>
      </c>
      <c r="C281" s="8">
        <v>0.58666666670000001</v>
      </c>
      <c r="D281" s="8">
        <v>0.5728571429</v>
      </c>
      <c r="E281" s="8">
        <v>0.54857142859999997</v>
      </c>
      <c r="F281" s="8">
        <v>0.58714285710000003</v>
      </c>
      <c r="G281" s="8">
        <v>0.62857142860000004</v>
      </c>
      <c r="H281" s="8">
        <v>0.68428571429999996</v>
      </c>
      <c r="I281" s="8">
        <v>0.70047619049999998</v>
      </c>
      <c r="J281" s="8">
        <v>0.94142857140000002</v>
      </c>
      <c r="K281" s="8">
        <v>0.81333333330000002</v>
      </c>
      <c r="L281" s="8">
        <v>0.82333333330000003</v>
      </c>
      <c r="M281" s="8">
        <v>0.60904761900000004</v>
      </c>
      <c r="N281" s="8" t="s">
        <v>655</v>
      </c>
      <c r="O281" s="8" t="s">
        <v>327</v>
      </c>
      <c r="P281" s="8">
        <v>0.98325088949999995</v>
      </c>
      <c r="Q281" s="8">
        <v>0.98027340370000005</v>
      </c>
      <c r="R281" s="8">
        <v>0.99697179440000006</v>
      </c>
      <c r="S281" s="8">
        <v>0.48973029299999998</v>
      </c>
      <c r="T281" s="8">
        <v>0.92531131280000001</v>
      </c>
      <c r="U281" s="8">
        <v>0.6042857197</v>
      </c>
    </row>
    <row r="282" spans="1:21" x14ac:dyDescent="0.3">
      <c r="A282" s="8" t="s">
        <v>328</v>
      </c>
      <c r="B282" s="8">
        <v>6.4961507937</v>
      </c>
      <c r="C282" s="8">
        <v>9.7947619047999996</v>
      </c>
      <c r="D282" s="8">
        <v>10.1195238095</v>
      </c>
      <c r="E282" s="8">
        <v>5.3833333333000004</v>
      </c>
      <c r="F282" s="8">
        <v>6.7309523809999998</v>
      </c>
      <c r="G282" s="8">
        <v>5.5776190475999998</v>
      </c>
      <c r="H282" s="8">
        <v>9.4461904762</v>
      </c>
      <c r="I282" s="8">
        <v>13.7252380952</v>
      </c>
      <c r="J282" s="8">
        <v>17.347619047599999</v>
      </c>
      <c r="K282" s="8">
        <v>5.4423809523999997</v>
      </c>
      <c r="L282" s="8">
        <v>9.2133333332999996</v>
      </c>
      <c r="M282" s="8">
        <v>14.577301587299999</v>
      </c>
      <c r="N282" s="8" t="s">
        <v>656</v>
      </c>
      <c r="O282" s="8" t="s">
        <v>328</v>
      </c>
      <c r="P282" s="8">
        <v>1.4743052827000001</v>
      </c>
      <c r="Q282" s="8">
        <v>0.82869751579999995</v>
      </c>
      <c r="R282" s="8">
        <v>0.56209356740000005</v>
      </c>
      <c r="S282" s="8">
        <v>1.1118795437204899E-8</v>
      </c>
      <c r="T282" s="8">
        <v>0.92531131280000001</v>
      </c>
      <c r="U282" s="8">
        <v>1.0295020699999999E-2</v>
      </c>
    </row>
    <row r="283" spans="1:21" x14ac:dyDescent="0.3">
      <c r="A283" s="8" t="s">
        <v>330</v>
      </c>
      <c r="B283" s="8">
        <v>5.5014285714</v>
      </c>
      <c r="C283" s="8">
        <v>8.7538095237999993</v>
      </c>
      <c r="D283" s="8">
        <v>14.1438095238</v>
      </c>
      <c r="E283" s="8">
        <v>4.6038095237999999</v>
      </c>
      <c r="F283" s="8">
        <v>5.3257142857000002</v>
      </c>
      <c r="G283" s="8">
        <v>4.2847619047999999</v>
      </c>
      <c r="H283" s="8">
        <v>7.44</v>
      </c>
      <c r="I283" s="8">
        <v>9.4461904762</v>
      </c>
      <c r="J283" s="8">
        <v>13.7252380952</v>
      </c>
      <c r="K283" s="8">
        <v>5.4423809523999997</v>
      </c>
      <c r="L283" s="8">
        <v>9.07</v>
      </c>
      <c r="M283" s="8">
        <v>10.7457142857</v>
      </c>
      <c r="N283" s="8" t="s">
        <v>657</v>
      </c>
      <c r="O283" s="8" t="s">
        <v>330</v>
      </c>
      <c r="P283" s="8">
        <v>1.4179682645</v>
      </c>
      <c r="Q283" s="8">
        <v>0.75981529380000001</v>
      </c>
      <c r="R283" s="8">
        <v>0.53584788380000004</v>
      </c>
      <c r="S283" s="8">
        <v>8.1243989999999996E-4</v>
      </c>
      <c r="T283" s="8">
        <v>0.92531131280000001</v>
      </c>
      <c r="U283" s="8">
        <v>1.45764416E-2</v>
      </c>
    </row>
    <row r="284" spans="1:21" x14ac:dyDescent="0.3">
      <c r="A284" s="8" t="s">
        <v>262</v>
      </c>
      <c r="B284" s="8">
        <v>3.3957142857</v>
      </c>
      <c r="C284" s="8">
        <v>5.3257142857000002</v>
      </c>
      <c r="D284" s="8">
        <v>7.9366666666999999</v>
      </c>
      <c r="E284" s="8">
        <v>2.8914285714000001</v>
      </c>
      <c r="F284" s="8">
        <v>3.8095238094999999</v>
      </c>
      <c r="G284" s="8">
        <v>4.7076190475999997</v>
      </c>
      <c r="H284" s="8">
        <v>4.3514285713999996</v>
      </c>
      <c r="I284" s="8">
        <v>6.0757142857000002</v>
      </c>
      <c r="J284" s="8">
        <v>6.8790476189999996</v>
      </c>
      <c r="K284" s="8">
        <v>2.5076190476</v>
      </c>
      <c r="L284" s="8">
        <v>3.3335714286</v>
      </c>
      <c r="M284" s="8">
        <v>4.4142857143000001</v>
      </c>
      <c r="N284" s="8" t="s">
        <v>658</v>
      </c>
      <c r="O284" s="8" t="s">
        <v>262</v>
      </c>
      <c r="P284" s="8">
        <v>1.4106386062</v>
      </c>
      <c r="Q284" s="8">
        <v>0.77470210269999995</v>
      </c>
      <c r="R284" s="8">
        <v>0.54918538260000005</v>
      </c>
      <c r="S284" s="8">
        <v>8.0853198532484196E-16</v>
      </c>
      <c r="T284" s="8">
        <v>2.81449332E-2</v>
      </c>
      <c r="U284" s="8">
        <v>1.1319340526622699E-13</v>
      </c>
    </row>
    <row r="285" spans="1:21" x14ac:dyDescent="0.3">
      <c r="A285" s="8" t="s">
        <v>270</v>
      </c>
      <c r="B285" s="8">
        <v>1.6271428571</v>
      </c>
      <c r="C285" s="8">
        <v>1.2842857142999999</v>
      </c>
      <c r="D285" s="8">
        <v>1.2907142857</v>
      </c>
      <c r="E285" s="8">
        <v>0.94142857140000002</v>
      </c>
      <c r="F285" s="8">
        <v>0.80071428570000003</v>
      </c>
      <c r="G285" s="8">
        <v>0.64976190479999996</v>
      </c>
      <c r="H285" s="8">
        <v>1.7966666667</v>
      </c>
      <c r="I285" s="8">
        <v>1.4995238095000001</v>
      </c>
      <c r="J285" s="8">
        <v>0.80071428570000003</v>
      </c>
      <c r="K285" s="8">
        <v>0.76809523810000002</v>
      </c>
      <c r="L285" s="8">
        <v>0.71761904759999995</v>
      </c>
      <c r="M285" s="8">
        <v>0.51904761899999996</v>
      </c>
      <c r="N285" s="8" t="s">
        <v>659</v>
      </c>
      <c r="O285" s="8" t="s">
        <v>270</v>
      </c>
      <c r="P285" s="8">
        <v>0.83807977739999995</v>
      </c>
      <c r="Q285" s="8">
        <v>1.3195793470999999</v>
      </c>
      <c r="R285" s="8">
        <v>1.5745271306999999</v>
      </c>
      <c r="S285" s="8">
        <v>1.79483300170268E-5</v>
      </c>
      <c r="T285" s="8">
        <v>0.29927081389999999</v>
      </c>
      <c r="U285" s="8">
        <v>2.2606888000000001E-3</v>
      </c>
    </row>
    <row r="286" spans="1:21" x14ac:dyDescent="0.3">
      <c r="A286" s="8" t="s">
        <v>278</v>
      </c>
      <c r="B286" s="8">
        <v>3.0471428570999999</v>
      </c>
      <c r="C286" s="8">
        <v>5.5776190475999998</v>
      </c>
      <c r="D286" s="8">
        <v>6.8790476189999996</v>
      </c>
      <c r="E286" s="8">
        <v>2.6116666667000001</v>
      </c>
      <c r="F286" s="8">
        <v>3.9076190475999999</v>
      </c>
      <c r="G286" s="8">
        <v>3.9076190475999999</v>
      </c>
      <c r="H286" s="8">
        <v>4.0528571428999998</v>
      </c>
      <c r="I286" s="8">
        <v>5.91</v>
      </c>
      <c r="J286" s="8">
        <v>6.7309523809999998</v>
      </c>
      <c r="K286" s="8">
        <v>1.5795238094999999</v>
      </c>
      <c r="L286" s="8">
        <v>2.5766666667</v>
      </c>
      <c r="M286" s="8">
        <v>4.1847619048000002</v>
      </c>
      <c r="N286" s="8" t="s">
        <v>660</v>
      </c>
      <c r="O286" s="8" t="s">
        <v>278</v>
      </c>
      <c r="P286" s="8">
        <v>1.5916749257</v>
      </c>
      <c r="Q286" s="8">
        <v>0.82810751510000002</v>
      </c>
      <c r="R286" s="8">
        <v>0.52027427319999997</v>
      </c>
      <c r="S286" s="8" t="s">
        <v>392</v>
      </c>
      <c r="T286" s="8">
        <v>0.72678210160000001</v>
      </c>
      <c r="U286" s="8">
        <v>1.7937486044653901E-7</v>
      </c>
    </row>
    <row r="287" spans="1:21" x14ac:dyDescent="0.3">
      <c r="A287" s="8" t="s">
        <v>333</v>
      </c>
      <c r="B287" s="8">
        <v>0.71761904759999995</v>
      </c>
      <c r="C287" s="8">
        <v>0.59</v>
      </c>
      <c r="D287" s="8">
        <v>0.71333333330000004</v>
      </c>
      <c r="E287" s="8">
        <v>0.69738095239999998</v>
      </c>
      <c r="F287" s="8">
        <v>0.61380952379999998</v>
      </c>
      <c r="G287" s="8">
        <v>0.70380952379999995</v>
      </c>
      <c r="H287" s="8">
        <v>0.61904761900000005</v>
      </c>
      <c r="I287" s="8">
        <v>0.5885714286</v>
      </c>
      <c r="J287" s="8">
        <v>0.53428571430000005</v>
      </c>
      <c r="K287" s="8">
        <v>0.89888888889999996</v>
      </c>
      <c r="L287" s="8">
        <v>0.74958333330000004</v>
      </c>
      <c r="M287" s="8">
        <v>0.66619047620000005</v>
      </c>
      <c r="N287" s="8" t="s">
        <v>661</v>
      </c>
      <c r="O287" s="8" t="s">
        <v>333</v>
      </c>
      <c r="P287" s="8">
        <v>0.86669598160000005</v>
      </c>
      <c r="Q287" s="8">
        <v>0.97109787160000005</v>
      </c>
      <c r="R287" s="8">
        <v>1.1204596446999999</v>
      </c>
      <c r="S287" s="8">
        <v>9.1846769484579802E-5</v>
      </c>
      <c r="T287" s="8">
        <v>0.92531131280000001</v>
      </c>
      <c r="U287" s="8">
        <v>0.3092537984</v>
      </c>
    </row>
    <row r="288" spans="1:21" x14ac:dyDescent="0.3">
      <c r="A288" s="8" t="s">
        <v>662</v>
      </c>
      <c r="B288" s="8">
        <v>7.44</v>
      </c>
      <c r="C288" s="8">
        <v>10.1195238095</v>
      </c>
      <c r="D288" s="8">
        <v>7.7585714285999998</v>
      </c>
      <c r="E288" s="8">
        <v>6.8790476189999996</v>
      </c>
      <c r="F288" s="8">
        <v>4.4771428570999996</v>
      </c>
      <c r="G288" s="8">
        <v>5.1095238094999997</v>
      </c>
      <c r="H288" s="8">
        <v>4.4771428570999996</v>
      </c>
      <c r="I288" s="8">
        <v>5.1095238094999997</v>
      </c>
      <c r="J288" s="8">
        <v>5.7809523809999996</v>
      </c>
      <c r="K288" s="8">
        <v>2.5076190476</v>
      </c>
      <c r="L288" s="8">
        <v>2.5076190476</v>
      </c>
      <c r="M288" s="8">
        <v>5.5014285714</v>
      </c>
      <c r="N288" s="8" t="s">
        <v>663</v>
      </c>
      <c r="O288" s="8" t="s">
        <v>662</v>
      </c>
      <c r="P288" s="8">
        <v>1.0427153650000001</v>
      </c>
      <c r="Q288" s="8">
        <v>0.91980834450000004</v>
      </c>
      <c r="R288" s="8">
        <v>0.88212792809999996</v>
      </c>
      <c r="S288" s="8">
        <v>0.48973029299999998</v>
      </c>
      <c r="T288" s="8">
        <v>0.92531131280000001</v>
      </c>
      <c r="U288" s="8">
        <v>0.53216422600000002</v>
      </c>
    </row>
    <row r="289" spans="1:21" x14ac:dyDescent="0.3">
      <c r="A289" s="8" t="s">
        <v>664</v>
      </c>
      <c r="B289" s="8">
        <v>1.1557142857</v>
      </c>
      <c r="C289" s="8">
        <v>1.1266666667</v>
      </c>
      <c r="D289" s="8">
        <v>0.55761904760000003</v>
      </c>
      <c r="E289" s="8">
        <v>1.430952381</v>
      </c>
      <c r="F289" s="8">
        <v>1.0623809524000001</v>
      </c>
      <c r="G289" s="8">
        <v>0.680952381</v>
      </c>
      <c r="H289" s="8">
        <v>0.9305952381</v>
      </c>
      <c r="I289" s="8">
        <v>0.79666666669999997</v>
      </c>
      <c r="J289" s="8">
        <v>0.48095238099999998</v>
      </c>
      <c r="K289" s="8">
        <v>0.76809523810000002</v>
      </c>
      <c r="L289" s="8">
        <v>0.68666666669999998</v>
      </c>
      <c r="M289" s="8">
        <v>0.51904761899999996</v>
      </c>
      <c r="N289" s="8" t="s">
        <v>665</v>
      </c>
      <c r="O289" s="8" t="s">
        <v>664</v>
      </c>
      <c r="P289" s="8">
        <v>0.85696030219999997</v>
      </c>
      <c r="Q289" s="8">
        <v>1.6405020208000001</v>
      </c>
      <c r="R289" s="8">
        <v>1.9143267390000001</v>
      </c>
      <c r="S289" s="8">
        <v>2.22317777E-2</v>
      </c>
      <c r="T289" s="8">
        <v>2.07265674505705E-6</v>
      </c>
      <c r="U289" s="8">
        <v>6.6103419034864901E-12</v>
      </c>
    </row>
    <row r="290" spans="1:21" x14ac:dyDescent="0.3">
      <c r="A290" s="8" t="s">
        <v>287</v>
      </c>
      <c r="B290" s="8">
        <v>0.64428571430000003</v>
      </c>
      <c r="C290" s="8">
        <v>0.57190476189999995</v>
      </c>
      <c r="D290" s="8">
        <v>0.60404761900000004</v>
      </c>
      <c r="E290" s="8">
        <v>0.56690476190000005</v>
      </c>
      <c r="F290" s="8">
        <v>0.55952380950000002</v>
      </c>
      <c r="G290" s="8">
        <v>0.51238095240000003</v>
      </c>
      <c r="H290" s="8">
        <v>0.61904761900000005</v>
      </c>
      <c r="I290" s="8">
        <v>0.63142857139999997</v>
      </c>
      <c r="J290" s="8">
        <v>0.62547619050000003</v>
      </c>
      <c r="K290" s="8">
        <v>0.53357142859999995</v>
      </c>
      <c r="L290" s="8">
        <v>0.53190476190000002</v>
      </c>
      <c r="M290" s="8">
        <v>0.58714285710000003</v>
      </c>
      <c r="N290" s="8" t="s">
        <v>666</v>
      </c>
      <c r="O290" s="8" t="s">
        <v>287</v>
      </c>
      <c r="P290" s="8">
        <v>0.97078968570000002</v>
      </c>
      <c r="Q290" s="8">
        <v>0.98527908399999997</v>
      </c>
      <c r="R290" s="8">
        <v>1.0149253731000001</v>
      </c>
      <c r="S290" s="8">
        <v>0.39584516669999997</v>
      </c>
      <c r="T290" s="8">
        <v>0.92531131280000001</v>
      </c>
      <c r="U290" s="8">
        <v>0.6042857197</v>
      </c>
    </row>
    <row r="291" spans="1:21" x14ac:dyDescent="0.3">
      <c r="A291" s="8" t="s">
        <v>290</v>
      </c>
      <c r="B291" s="8">
        <v>0.48095238099999998</v>
      </c>
      <c r="C291" s="8">
        <v>0.4557142857</v>
      </c>
      <c r="D291" s="8">
        <v>0.47857142860000002</v>
      </c>
      <c r="E291" s="8">
        <v>0.64976190479999996</v>
      </c>
      <c r="F291" s="8">
        <v>0.54714285709999999</v>
      </c>
      <c r="G291" s="8">
        <v>0.51238095240000003</v>
      </c>
      <c r="H291" s="8">
        <v>0.51142857139999998</v>
      </c>
      <c r="I291" s="8">
        <v>0.48190476189999998</v>
      </c>
      <c r="J291" s="8">
        <v>0.46119047619999998</v>
      </c>
      <c r="K291" s="8">
        <v>0.51047619050000004</v>
      </c>
      <c r="L291" s="8">
        <v>0.50095238099999995</v>
      </c>
      <c r="M291" s="8">
        <v>0.51904761899999996</v>
      </c>
      <c r="N291" s="8" t="s">
        <v>667</v>
      </c>
      <c r="O291" s="8" t="s">
        <v>290</v>
      </c>
      <c r="P291" s="8">
        <v>0.92246432919999999</v>
      </c>
      <c r="Q291" s="8">
        <v>1.0073680396</v>
      </c>
      <c r="R291" s="8">
        <v>1.0920401015000001</v>
      </c>
      <c r="S291" s="8">
        <v>4.3133603100000001E-2</v>
      </c>
      <c r="T291" s="8">
        <v>0.92531131280000001</v>
      </c>
      <c r="U291" s="8">
        <v>0.22867552020000001</v>
      </c>
    </row>
    <row r="292" spans="1:21" x14ac:dyDescent="0.3">
      <c r="A292" s="8" t="s">
        <v>345</v>
      </c>
      <c r="B292" s="8">
        <v>4.6704761904999996</v>
      </c>
      <c r="C292" s="8">
        <v>1.6890476189999999</v>
      </c>
      <c r="D292" s="8">
        <v>1.5414285714</v>
      </c>
      <c r="E292" s="8">
        <v>2.410952381</v>
      </c>
      <c r="F292" s="8">
        <v>1.8340476189999999</v>
      </c>
      <c r="G292" s="8">
        <v>1.3714285714000001</v>
      </c>
      <c r="H292" s="8">
        <v>4.0042857142999999</v>
      </c>
      <c r="I292" s="8">
        <v>1.8557142857</v>
      </c>
      <c r="J292" s="8">
        <v>1.8557142857</v>
      </c>
      <c r="K292" s="8">
        <v>6.3761904761999997</v>
      </c>
      <c r="L292" s="8">
        <v>4.8966666666999998</v>
      </c>
      <c r="M292" s="8">
        <v>2.0204761905000002</v>
      </c>
      <c r="N292" s="8" t="s">
        <v>668</v>
      </c>
      <c r="O292" s="8" t="s">
        <v>345</v>
      </c>
      <c r="P292" s="8">
        <v>0.58845104989999997</v>
      </c>
      <c r="Q292" s="8">
        <v>1.5135372097999999</v>
      </c>
      <c r="R292" s="8">
        <v>2.5720698604000001</v>
      </c>
      <c r="S292" s="8">
        <v>2.4431073E-3</v>
      </c>
      <c r="T292" s="8">
        <v>0.73193946109999997</v>
      </c>
      <c r="U292" s="8">
        <v>2.2231000000000001E-5</v>
      </c>
    </row>
    <row r="293" spans="1:21" x14ac:dyDescent="0.3">
      <c r="A293" s="8" t="s">
        <v>297</v>
      </c>
      <c r="B293" s="8">
        <v>0.45523809520000003</v>
      </c>
      <c r="C293" s="8">
        <v>0.59809523809999998</v>
      </c>
      <c r="D293" s="8">
        <v>0.46738095239999999</v>
      </c>
      <c r="E293" s="8">
        <v>0.50523809519999996</v>
      </c>
      <c r="F293" s="8">
        <v>0.52</v>
      </c>
      <c r="G293" s="8">
        <v>0.48190476189999998</v>
      </c>
      <c r="H293" s="8">
        <v>0.73952380949999996</v>
      </c>
      <c r="I293" s="8">
        <v>0.83714285710000003</v>
      </c>
      <c r="J293" s="8">
        <v>0.68666666669999998</v>
      </c>
      <c r="K293" s="8">
        <v>0.63142857139999997</v>
      </c>
      <c r="L293" s="8">
        <v>0.69952380950000004</v>
      </c>
      <c r="M293" s="8">
        <v>0.694047619</v>
      </c>
      <c r="N293" s="8" t="s">
        <v>669</v>
      </c>
      <c r="O293" s="8" t="s">
        <v>297</v>
      </c>
      <c r="P293" s="8">
        <v>1.1386846405</v>
      </c>
      <c r="Q293" s="8">
        <v>1.1393827916999999</v>
      </c>
      <c r="R293" s="8">
        <v>1.0006131208</v>
      </c>
      <c r="S293" s="8">
        <v>2.0131869399999999E-2</v>
      </c>
      <c r="T293" s="8">
        <v>0.14396032419999999</v>
      </c>
      <c r="U293" s="8">
        <v>0.6042857197</v>
      </c>
    </row>
    <row r="294" spans="1:21" x14ac:dyDescent="0.3">
      <c r="A294" s="8" t="s">
        <v>300</v>
      </c>
      <c r="B294" s="8">
        <v>0.74434523809999997</v>
      </c>
      <c r="C294" s="8">
        <v>1.9628571428999999</v>
      </c>
      <c r="D294" s="8">
        <v>1.56</v>
      </c>
      <c r="E294" s="8">
        <v>1.5252380952</v>
      </c>
      <c r="F294" s="8">
        <v>1.1411904762</v>
      </c>
      <c r="G294" s="8">
        <v>0.70380952379999995</v>
      </c>
      <c r="H294" s="8">
        <v>0.89539682539999998</v>
      </c>
      <c r="I294" s="8">
        <v>1.0714285714</v>
      </c>
      <c r="J294" s="8">
        <v>0.98095238100000004</v>
      </c>
      <c r="K294" s="8">
        <v>1.8557142857</v>
      </c>
      <c r="L294" s="8">
        <v>1.8557142857</v>
      </c>
      <c r="M294" s="8">
        <v>2.3811904762</v>
      </c>
      <c r="N294" s="8" t="s">
        <v>670</v>
      </c>
      <c r="O294" s="8" t="s">
        <v>300</v>
      </c>
      <c r="P294" s="8">
        <v>1.201266188</v>
      </c>
      <c r="Q294" s="8">
        <v>1.0720301324999999</v>
      </c>
      <c r="R294" s="8">
        <v>0.89241680420000002</v>
      </c>
      <c r="S294" s="8">
        <v>0.4154774772</v>
      </c>
      <c r="T294" s="8">
        <v>0.92531131280000001</v>
      </c>
      <c r="U294" s="8">
        <v>0.6042857197</v>
      </c>
    </row>
    <row r="295" spans="1:21" x14ac:dyDescent="0.3">
      <c r="A295" s="8" t="s">
        <v>303</v>
      </c>
      <c r="B295" s="8">
        <v>1.8557142857</v>
      </c>
      <c r="C295" s="8">
        <v>3.9076190475999999</v>
      </c>
      <c r="D295" s="8">
        <v>4.3514285713999996</v>
      </c>
      <c r="E295" s="8">
        <v>1.56</v>
      </c>
      <c r="F295" s="8">
        <v>1.9390476189999999</v>
      </c>
      <c r="G295" s="8">
        <v>2.1835714286000001</v>
      </c>
      <c r="H295" s="8">
        <v>2.8223809524000001</v>
      </c>
      <c r="I295" s="8">
        <v>3.3957142857</v>
      </c>
      <c r="J295" s="8">
        <v>4.6371428570999997</v>
      </c>
      <c r="K295" s="8">
        <v>0.81333333330000002</v>
      </c>
      <c r="L295" s="8">
        <v>1.4842857142999999</v>
      </c>
      <c r="M295" s="8">
        <v>1.9390476189999999</v>
      </c>
      <c r="N295" s="8" t="s">
        <v>671</v>
      </c>
      <c r="O295" s="8" t="s">
        <v>303</v>
      </c>
      <c r="P295" s="8">
        <v>1.5212047542</v>
      </c>
      <c r="Q295" s="8">
        <v>0.81813064089999998</v>
      </c>
      <c r="R295" s="8">
        <v>0.5378175677</v>
      </c>
      <c r="S295" s="8">
        <v>8.3342959999999999E-4</v>
      </c>
      <c r="T295" s="8">
        <v>0.7314958573</v>
      </c>
      <c r="U295" s="8">
        <v>3.48349477753446E-7</v>
      </c>
    </row>
    <row r="296" spans="1:21" x14ac:dyDescent="0.3">
      <c r="A296" s="8" t="s">
        <v>332</v>
      </c>
      <c r="B296" s="8">
        <v>0.49476190479999999</v>
      </c>
      <c r="C296" s="8">
        <v>0.43238095240000002</v>
      </c>
      <c r="D296" s="8">
        <v>0.46428571429999999</v>
      </c>
      <c r="E296" s="8">
        <v>0.44857142859999999</v>
      </c>
      <c r="F296" s="8">
        <v>0.41571428570000002</v>
      </c>
      <c r="G296" s="8">
        <v>0.45714285710000002</v>
      </c>
      <c r="H296" s="8">
        <v>0.5628571429</v>
      </c>
      <c r="I296" s="8">
        <v>0.5019047619</v>
      </c>
      <c r="J296" s="8">
        <v>0.48952380950000002</v>
      </c>
      <c r="K296" s="8">
        <v>0.46666666670000001</v>
      </c>
      <c r="L296" s="8">
        <v>0.4557142857</v>
      </c>
      <c r="M296" s="8">
        <v>0.43047619050000002</v>
      </c>
      <c r="N296" s="8" t="s">
        <v>672</v>
      </c>
      <c r="O296" s="8" t="s">
        <v>332</v>
      </c>
      <c r="P296" s="8">
        <v>0.91527878350000003</v>
      </c>
      <c r="Q296" s="8">
        <v>0.98060512020000001</v>
      </c>
      <c r="R296" s="8">
        <v>1.0713731575000001</v>
      </c>
      <c r="S296" s="8">
        <v>9.1210119999999997E-4</v>
      </c>
      <c r="T296" s="8">
        <v>0.92531131280000001</v>
      </c>
      <c r="U296" s="8">
        <v>0.1931354633</v>
      </c>
    </row>
    <row r="297" spans="1:21" x14ac:dyDescent="0.3">
      <c r="A297" s="8" t="s">
        <v>335</v>
      </c>
      <c r="B297" s="8">
        <v>4.1847619048000002</v>
      </c>
      <c r="C297" s="8">
        <v>7.7585714285999998</v>
      </c>
      <c r="D297" s="8">
        <v>7.1423809523999999</v>
      </c>
      <c r="E297" s="8">
        <v>2.6116666667000001</v>
      </c>
      <c r="F297" s="8">
        <v>3.8095238094999999</v>
      </c>
      <c r="G297" s="8">
        <v>4.0528571428999998</v>
      </c>
      <c r="H297" s="8">
        <v>4.9690476190000004</v>
      </c>
      <c r="I297" s="8">
        <v>6.6480952380999998</v>
      </c>
      <c r="J297" s="8">
        <v>7.9366666666999999</v>
      </c>
      <c r="K297" s="8">
        <v>2.1541666667000001</v>
      </c>
      <c r="L297" s="8">
        <v>4.6038095237999999</v>
      </c>
      <c r="M297" s="8">
        <v>6.0757142857000002</v>
      </c>
      <c r="N297" s="8" t="s">
        <v>673</v>
      </c>
      <c r="O297" s="8" t="s">
        <v>335</v>
      </c>
      <c r="P297" s="8">
        <v>1.6394098780999999</v>
      </c>
      <c r="Q297" s="8">
        <v>0.90528184980000004</v>
      </c>
      <c r="R297" s="8">
        <v>0.55219982619999997</v>
      </c>
      <c r="S297" s="8">
        <v>6.392E-6</v>
      </c>
      <c r="T297" s="8">
        <v>0.92531131280000001</v>
      </c>
      <c r="U297" s="8">
        <v>8.3353988299271603E-7</v>
      </c>
    </row>
    <row r="298" spans="1:21" x14ac:dyDescent="0.3">
      <c r="A298" s="8" t="s">
        <v>338</v>
      </c>
      <c r="B298" s="8">
        <v>0.54404761899999998</v>
      </c>
      <c r="C298" s="8">
        <v>0.47404761899999998</v>
      </c>
      <c r="D298" s="8">
        <v>0.49666666669999998</v>
      </c>
      <c r="E298" s="8">
        <v>0.47952380950000001</v>
      </c>
      <c r="F298" s="8">
        <v>0.45952380949999999</v>
      </c>
      <c r="G298" s="8">
        <v>0.48190476189999998</v>
      </c>
      <c r="H298" s="8">
        <v>0.5</v>
      </c>
      <c r="I298" s="8">
        <v>0.52452380949999999</v>
      </c>
      <c r="J298" s="8">
        <v>0.48095238099999998</v>
      </c>
      <c r="K298" s="8">
        <v>0.48857142860000002</v>
      </c>
      <c r="L298" s="8">
        <v>0.46928571429999999</v>
      </c>
      <c r="M298" s="8">
        <v>0.48095238099999998</v>
      </c>
      <c r="N298" s="8" t="s">
        <v>674</v>
      </c>
      <c r="O298" s="8" t="s">
        <v>338</v>
      </c>
      <c r="P298" s="8">
        <v>0.9578748077</v>
      </c>
      <c r="Q298" s="8">
        <v>0.99325153369999997</v>
      </c>
      <c r="R298" s="8">
        <v>1.0369325153</v>
      </c>
      <c r="S298" s="8">
        <v>0.24724502379999999</v>
      </c>
      <c r="T298" s="8">
        <v>0.92531131280000001</v>
      </c>
      <c r="U298" s="8">
        <v>0.43021916859999998</v>
      </c>
    </row>
    <row r="299" spans="1:21" x14ac:dyDescent="0.3">
      <c r="A299" s="8" t="s">
        <v>341</v>
      </c>
      <c r="B299" s="8">
        <v>0.62857142860000004</v>
      </c>
      <c r="C299" s="8">
        <v>0.73333333329999995</v>
      </c>
      <c r="D299" s="8">
        <v>0.73333333329999995</v>
      </c>
      <c r="E299" s="8">
        <v>0.54857142859999997</v>
      </c>
      <c r="F299" s="8">
        <v>0.5728571429</v>
      </c>
      <c r="G299" s="8">
        <v>0.62857142860000004</v>
      </c>
      <c r="H299" s="8">
        <v>0.64976190479999996</v>
      </c>
      <c r="I299" s="8">
        <v>0.85142857139999994</v>
      </c>
      <c r="J299" s="8">
        <v>0.77666666669999995</v>
      </c>
      <c r="K299" s="8">
        <v>0.6023809524</v>
      </c>
      <c r="L299" s="8">
        <v>0.54714285709999999</v>
      </c>
      <c r="M299" s="8">
        <v>1.2095238095</v>
      </c>
      <c r="N299" s="8" t="s">
        <v>675</v>
      </c>
      <c r="O299" s="8" t="s">
        <v>341</v>
      </c>
      <c r="P299" s="8">
        <v>1.1133980202</v>
      </c>
      <c r="Q299" s="8">
        <v>0.80785094580000005</v>
      </c>
      <c r="R299" s="8">
        <v>0.72557246480000004</v>
      </c>
      <c r="S299" s="8">
        <v>0.32689651269999997</v>
      </c>
      <c r="T299" s="8">
        <v>0.89679628730000005</v>
      </c>
      <c r="U299" s="8">
        <v>0.18146091080000001</v>
      </c>
    </row>
    <row r="300" spans="1:21" x14ac:dyDescent="0.3">
      <c r="A300" s="8" t="s">
        <v>343</v>
      </c>
      <c r="B300" s="8">
        <v>0.61380952379999998</v>
      </c>
      <c r="C300" s="8">
        <v>1.5252380952</v>
      </c>
      <c r="D300" s="8">
        <v>1.5252380952</v>
      </c>
      <c r="E300" s="8">
        <v>0.75523809519999996</v>
      </c>
      <c r="F300" s="8">
        <v>1.56</v>
      </c>
      <c r="G300" s="8">
        <v>1.8123809524000001</v>
      </c>
      <c r="H300" s="8">
        <v>0.61904761900000005</v>
      </c>
      <c r="I300" s="8">
        <v>1.1147619047999999</v>
      </c>
      <c r="J300" s="8">
        <v>1.2390476189999999</v>
      </c>
      <c r="K300" s="8">
        <v>0.44238095240000003</v>
      </c>
      <c r="L300" s="8">
        <v>0.54714285709999999</v>
      </c>
      <c r="M300" s="8">
        <v>0.5019047619</v>
      </c>
      <c r="N300" s="8" t="s">
        <v>676</v>
      </c>
      <c r="O300" s="8" t="s">
        <v>343</v>
      </c>
      <c r="P300" s="8">
        <v>1.9531739812</v>
      </c>
      <c r="Q300" s="8">
        <v>0.93473980310000004</v>
      </c>
      <c r="R300" s="8">
        <v>0.47857477729999998</v>
      </c>
      <c r="S300" s="8">
        <v>5.6362066709323998E-5</v>
      </c>
      <c r="T300" s="8">
        <v>0.92531131280000001</v>
      </c>
      <c r="U300" s="8">
        <v>2.2314237659846301E-5</v>
      </c>
    </row>
    <row r="301" spans="1:21" x14ac:dyDescent="0.3">
      <c r="A301" s="8" t="s">
        <v>307</v>
      </c>
      <c r="B301" s="8">
        <v>2.8914285714000001</v>
      </c>
      <c r="C301" s="8">
        <v>5.91</v>
      </c>
      <c r="D301" s="8">
        <v>5.7809523809999996</v>
      </c>
      <c r="E301" s="8">
        <v>1.8340476189999999</v>
      </c>
      <c r="F301" s="8">
        <v>2.9390476190000001</v>
      </c>
      <c r="G301" s="8">
        <v>3.0471428570999999</v>
      </c>
      <c r="H301" s="8">
        <v>4.1847619048000002</v>
      </c>
      <c r="I301" s="8">
        <v>5.5014285714</v>
      </c>
      <c r="J301" s="8">
        <v>6.1704761904999996</v>
      </c>
      <c r="K301" s="8">
        <v>1.8557142857</v>
      </c>
      <c r="L301" s="8">
        <v>4.0042857142999999</v>
      </c>
      <c r="M301" s="8">
        <v>6.4961507937</v>
      </c>
      <c r="N301" s="8" t="s">
        <v>677</v>
      </c>
      <c r="O301" s="8" t="s">
        <v>307</v>
      </c>
      <c r="P301" s="8">
        <v>1.7048897539000001</v>
      </c>
      <c r="Q301" s="8">
        <v>0.85391947450000005</v>
      </c>
      <c r="R301" s="8">
        <v>0.50086492250000003</v>
      </c>
      <c r="S301" s="8">
        <v>6.1543822316626596E-6</v>
      </c>
      <c r="T301" s="8">
        <v>0.92531131280000001</v>
      </c>
      <c r="U301" s="8">
        <v>1.6644890000000001E-4</v>
      </c>
    </row>
    <row r="302" spans="1:21" x14ac:dyDescent="0.3">
      <c r="A302" s="8" t="s">
        <v>310</v>
      </c>
      <c r="B302" s="8">
        <v>0.50142857139999997</v>
      </c>
      <c r="C302" s="8">
        <v>0.49047619050000002</v>
      </c>
      <c r="D302" s="8">
        <v>0.52857142859999995</v>
      </c>
      <c r="E302" s="8">
        <v>0.58690476189999996</v>
      </c>
      <c r="F302" s="8">
        <v>0.61380952379999998</v>
      </c>
      <c r="G302" s="8">
        <v>0.55690476190000004</v>
      </c>
      <c r="H302" s="8">
        <v>0.7204761905</v>
      </c>
      <c r="I302" s="8">
        <v>0.73333333329999995</v>
      </c>
      <c r="J302" s="8">
        <v>1.0961904762000001</v>
      </c>
      <c r="K302" s="8">
        <v>0.63142857139999997</v>
      </c>
      <c r="L302" s="8">
        <v>0.66190476190000003</v>
      </c>
      <c r="M302" s="8">
        <v>1.0533333332999999</v>
      </c>
      <c r="N302" s="8" t="s">
        <v>678</v>
      </c>
      <c r="O302" s="8" t="s">
        <v>310</v>
      </c>
      <c r="P302" s="8">
        <v>1.0242950531999999</v>
      </c>
      <c r="Q302" s="8">
        <v>0.77265032749999996</v>
      </c>
      <c r="R302" s="8">
        <v>0.75432398619999996</v>
      </c>
      <c r="S302" s="8">
        <v>0.23673978800000001</v>
      </c>
      <c r="T302" s="8">
        <v>0.77247776400000001</v>
      </c>
      <c r="U302" s="8">
        <v>0.2126726196</v>
      </c>
    </row>
    <row r="303" spans="1:21" x14ac:dyDescent="0.3">
      <c r="A303" s="8" t="s">
        <v>279</v>
      </c>
      <c r="B303" s="8">
        <v>0.91</v>
      </c>
      <c r="C303" s="8">
        <v>0.64476190479999995</v>
      </c>
      <c r="D303" s="8">
        <v>0.64976190479999996</v>
      </c>
      <c r="E303" s="8">
        <v>0.74190476189999999</v>
      </c>
      <c r="F303" s="8">
        <v>0.5728571429</v>
      </c>
      <c r="G303" s="8">
        <v>0.54238095239999995</v>
      </c>
      <c r="H303" s="8">
        <v>0.95190476189999995</v>
      </c>
      <c r="I303" s="8">
        <v>0.69047619049999998</v>
      </c>
      <c r="J303" s="8">
        <v>0.62547619050000003</v>
      </c>
      <c r="K303" s="8">
        <v>0.73333333329999995</v>
      </c>
      <c r="L303" s="8">
        <v>0.61047619050000002</v>
      </c>
      <c r="M303" s="8">
        <v>0.48095238099999998</v>
      </c>
      <c r="N303" s="8" t="s">
        <v>679</v>
      </c>
      <c r="O303" s="8" t="s">
        <v>279</v>
      </c>
      <c r="P303" s="8">
        <v>0.75470890410000002</v>
      </c>
      <c r="Q303" s="8">
        <v>1.0957116221000001</v>
      </c>
      <c r="R303" s="8">
        <v>1.4518334369000001</v>
      </c>
      <c r="S303" s="8">
        <v>1.5941462709277201E-12</v>
      </c>
      <c r="T303" s="8">
        <v>0.29927081389999999</v>
      </c>
      <c r="U303" s="8" t="s">
        <v>392</v>
      </c>
    </row>
    <row r="304" spans="1:21" x14ac:dyDescent="0.3">
      <c r="A304" s="8" t="s">
        <v>281</v>
      </c>
      <c r="B304" s="8">
        <v>1.8123809524000001</v>
      </c>
      <c r="C304" s="8">
        <v>2.6466666666999998</v>
      </c>
      <c r="D304" s="8">
        <v>2.2971428570999999</v>
      </c>
      <c r="E304" s="8">
        <v>1.7347619048</v>
      </c>
      <c r="F304" s="8">
        <v>6.11</v>
      </c>
      <c r="G304" s="8">
        <v>0.94142857140000002</v>
      </c>
      <c r="H304" s="8">
        <v>3.4580952380999999</v>
      </c>
      <c r="I304" s="8">
        <v>4.4771428570999996</v>
      </c>
      <c r="J304" s="8">
        <v>3.9076190475999999</v>
      </c>
      <c r="K304" s="8">
        <v>7.44</v>
      </c>
      <c r="L304" s="8">
        <v>11.1119047619</v>
      </c>
      <c r="M304" s="8">
        <v>6.5590476190000002</v>
      </c>
      <c r="N304" s="8" t="s">
        <v>680</v>
      </c>
      <c r="O304" s="8" t="s">
        <v>281</v>
      </c>
      <c r="P304" s="8">
        <v>1.6853799242</v>
      </c>
      <c r="Q304" s="8">
        <v>1.7763802509</v>
      </c>
      <c r="R304" s="8">
        <v>1.0539939543000001</v>
      </c>
      <c r="S304" s="8">
        <v>4.1507008800000002E-2</v>
      </c>
      <c r="T304" s="8">
        <v>0.4169653693</v>
      </c>
      <c r="U304" s="8">
        <v>0.6042857197</v>
      </c>
    </row>
    <row r="305" spans="1:21" x14ac:dyDescent="0.3">
      <c r="A305" s="8" t="s">
        <v>283</v>
      </c>
      <c r="B305" s="8">
        <v>0.48714285709999999</v>
      </c>
      <c r="C305" s="8">
        <v>0.53142857139999999</v>
      </c>
      <c r="D305" s="8">
        <v>0.51857142860000005</v>
      </c>
      <c r="E305" s="8">
        <v>0.50523809519999996</v>
      </c>
      <c r="F305" s="8">
        <v>0.45952380949999999</v>
      </c>
      <c r="G305" s="8">
        <v>0.42928571430000001</v>
      </c>
      <c r="H305" s="8">
        <v>0.52857142859999995</v>
      </c>
      <c r="I305" s="8">
        <v>0.48190476189999998</v>
      </c>
      <c r="J305" s="8">
        <v>0.47333333329999999</v>
      </c>
      <c r="K305" s="8">
        <v>0.51047619050000004</v>
      </c>
      <c r="L305" s="8">
        <v>0.49238095240000002</v>
      </c>
      <c r="M305" s="8">
        <v>0.5019047619</v>
      </c>
      <c r="N305" s="8" t="s">
        <v>681</v>
      </c>
      <c r="O305" s="8" t="s">
        <v>283</v>
      </c>
      <c r="P305" s="8">
        <v>0.96741678389999997</v>
      </c>
      <c r="Q305" s="8">
        <v>1.0219140769999999</v>
      </c>
      <c r="R305" s="8">
        <v>1.0563327968</v>
      </c>
      <c r="S305" s="8">
        <v>0.40837051190000001</v>
      </c>
      <c r="T305" s="8">
        <v>0.92531131280000001</v>
      </c>
      <c r="U305" s="8">
        <v>0.32636497650000001</v>
      </c>
    </row>
    <row r="306" spans="1:21" x14ac:dyDescent="0.3">
      <c r="A306" s="8" t="s">
        <v>285</v>
      </c>
      <c r="B306" s="8">
        <v>0.6</v>
      </c>
      <c r="C306" s="8">
        <v>0.51619047620000003</v>
      </c>
      <c r="D306" s="8">
        <v>0.50523809519999996</v>
      </c>
      <c r="E306" s="8">
        <v>0.47952380950000001</v>
      </c>
      <c r="F306" s="8">
        <v>0.45952380949999999</v>
      </c>
      <c r="G306" s="8">
        <v>0.45714285710000002</v>
      </c>
      <c r="H306" s="8">
        <v>0.58119047619999997</v>
      </c>
      <c r="I306" s="8">
        <v>0.54857142859999997</v>
      </c>
      <c r="J306" s="8">
        <v>0.53428571430000005</v>
      </c>
      <c r="K306" s="8">
        <v>0.6023809524</v>
      </c>
      <c r="L306" s="8">
        <v>0.56428571429999996</v>
      </c>
      <c r="M306" s="8">
        <v>0.58714285710000003</v>
      </c>
      <c r="N306" s="8" t="s">
        <v>682</v>
      </c>
      <c r="O306" s="8" t="s">
        <v>285</v>
      </c>
      <c r="P306" s="8">
        <v>0.92288269329999995</v>
      </c>
      <c r="Q306" s="8">
        <v>1.002285192</v>
      </c>
      <c r="R306" s="8">
        <v>1.0860374771000001</v>
      </c>
      <c r="S306" s="8">
        <v>4.5769594000000004E-3</v>
      </c>
      <c r="T306" s="8">
        <v>0.92531131280000001</v>
      </c>
      <c r="U306" s="8">
        <v>6.3584215999999997E-3</v>
      </c>
    </row>
    <row r="307" spans="1:21" x14ac:dyDescent="0.3">
      <c r="A307" s="8" t="s">
        <v>288</v>
      </c>
      <c r="B307" s="8">
        <v>0.58714285710000003</v>
      </c>
      <c r="C307" s="8">
        <v>0.48095238099999998</v>
      </c>
      <c r="D307" s="8">
        <v>0.53190476190000002</v>
      </c>
      <c r="E307" s="8">
        <v>0.50523809519999996</v>
      </c>
      <c r="F307" s="8">
        <v>0.48404761899999998</v>
      </c>
      <c r="G307" s="8">
        <v>0.45714285710000002</v>
      </c>
      <c r="H307" s="8">
        <v>0.64976190479999996</v>
      </c>
      <c r="I307" s="8">
        <v>0.57880952379999995</v>
      </c>
      <c r="J307" s="8">
        <v>0.57595238100000001</v>
      </c>
      <c r="K307" s="8">
        <v>0.56357142859999998</v>
      </c>
      <c r="L307" s="8">
        <v>0.61047619050000002</v>
      </c>
      <c r="M307" s="8">
        <v>0.60904761900000004</v>
      </c>
      <c r="N307" s="8" t="s">
        <v>683</v>
      </c>
      <c r="O307" s="8" t="s">
        <v>288</v>
      </c>
      <c r="P307" s="8">
        <v>0.93432465919999996</v>
      </c>
      <c r="Q307" s="8">
        <v>0.99091008650000001</v>
      </c>
      <c r="R307" s="8">
        <v>1.0605629175</v>
      </c>
      <c r="S307" s="8">
        <v>0.22544992529999999</v>
      </c>
      <c r="T307" s="8">
        <v>0.92531131280000001</v>
      </c>
      <c r="U307" s="8">
        <v>0.38092470029999997</v>
      </c>
    </row>
    <row r="308" spans="1:21" x14ac:dyDescent="0.3">
      <c r="A308" s="8" t="s">
        <v>291</v>
      </c>
      <c r="B308" s="8">
        <v>2.9866666667000001</v>
      </c>
      <c r="C308" s="8">
        <v>4.9690476190000004</v>
      </c>
      <c r="D308" s="8">
        <v>6.11</v>
      </c>
      <c r="E308" s="8">
        <v>1.7809523810000001</v>
      </c>
      <c r="F308" s="8">
        <v>2.410952381</v>
      </c>
      <c r="G308" s="8">
        <v>2.8914285714000001</v>
      </c>
      <c r="H308" s="8">
        <v>3.6664285714</v>
      </c>
      <c r="I308" s="8">
        <v>4.7447619047999998</v>
      </c>
      <c r="J308" s="8">
        <v>5.91</v>
      </c>
      <c r="K308" s="8">
        <v>1.2330952381</v>
      </c>
      <c r="L308" s="8">
        <v>2.0204761905000002</v>
      </c>
      <c r="M308" s="8">
        <v>3.0780952381</v>
      </c>
      <c r="N308" s="8" t="s">
        <v>684</v>
      </c>
      <c r="O308" s="8" t="s">
        <v>291</v>
      </c>
      <c r="P308" s="8">
        <v>1.4632284123999999</v>
      </c>
      <c r="Q308" s="8">
        <v>0.78630419819999997</v>
      </c>
      <c r="R308" s="8">
        <v>0.53737625069999995</v>
      </c>
      <c r="S308" s="8">
        <v>8.6008584837538005E-9</v>
      </c>
      <c r="T308" s="8">
        <v>7.4643168999999995E-2</v>
      </c>
      <c r="U308" s="8">
        <v>8.9993855988689502E-13</v>
      </c>
    </row>
    <row r="309" spans="1:21" x14ac:dyDescent="0.3">
      <c r="A309" s="8" t="s">
        <v>294</v>
      </c>
      <c r="B309" s="8">
        <v>0.48095238099999998</v>
      </c>
      <c r="C309" s="8">
        <v>0.45119047620000002</v>
      </c>
      <c r="D309" s="8">
        <v>0.46738095239999999</v>
      </c>
      <c r="E309" s="8">
        <v>0.50523809519999996</v>
      </c>
      <c r="F309" s="8">
        <v>0.45952380949999999</v>
      </c>
      <c r="G309" s="8">
        <v>0.45714285710000002</v>
      </c>
      <c r="H309" s="8">
        <v>0.54714285709999999</v>
      </c>
      <c r="I309" s="8">
        <v>0.51357142860000005</v>
      </c>
      <c r="J309" s="8">
        <v>0.49476190479999999</v>
      </c>
      <c r="K309" s="8">
        <v>0.53357142859999995</v>
      </c>
      <c r="L309" s="8">
        <v>0.53190476190000002</v>
      </c>
      <c r="M309" s="8">
        <v>0.53619047620000004</v>
      </c>
      <c r="N309" s="8" t="s">
        <v>685</v>
      </c>
      <c r="O309" s="8" t="s">
        <v>294</v>
      </c>
      <c r="P309" s="8">
        <v>0.94643474250000004</v>
      </c>
      <c r="Q309" s="8">
        <v>1.0003652746</v>
      </c>
      <c r="R309" s="8">
        <v>1.0569828321000001</v>
      </c>
      <c r="S309" s="8">
        <v>1.1470931E-2</v>
      </c>
      <c r="T309" s="8">
        <v>0.92531131280000001</v>
      </c>
      <c r="U309" s="8">
        <v>4.1795872900000003E-2</v>
      </c>
    </row>
    <row r="310" spans="1:21" x14ac:dyDescent="0.3">
      <c r="A310" s="8" t="s">
        <v>298</v>
      </c>
      <c r="B310" s="8">
        <v>0.62857142860000004</v>
      </c>
      <c r="C310" s="8">
        <v>0.9305952381</v>
      </c>
      <c r="D310" s="8">
        <v>0.49666666669999998</v>
      </c>
      <c r="E310" s="8">
        <v>0.50523809519999996</v>
      </c>
      <c r="F310" s="8">
        <v>0.48404761899999998</v>
      </c>
      <c r="G310" s="8">
        <v>0.58523809520000003</v>
      </c>
      <c r="H310" s="8">
        <v>0.61904761900000005</v>
      </c>
      <c r="I310" s="8">
        <v>0.5885714286</v>
      </c>
      <c r="J310" s="8">
        <v>0.51619047620000003</v>
      </c>
      <c r="K310" s="8">
        <v>0.64976190479999996</v>
      </c>
      <c r="L310" s="8">
        <v>0.66190476190000003</v>
      </c>
      <c r="M310" s="8">
        <v>0.79523809519999999</v>
      </c>
      <c r="N310" s="8" t="s">
        <v>686</v>
      </c>
      <c r="O310" s="8" t="s">
        <v>298</v>
      </c>
      <c r="P310" s="8">
        <v>1.1092557725000001</v>
      </c>
      <c r="Q310" s="8">
        <v>1.1135594905999999</v>
      </c>
      <c r="R310" s="8">
        <v>1.0038798249000001</v>
      </c>
      <c r="S310" s="8">
        <v>0.435132091</v>
      </c>
      <c r="T310" s="8">
        <v>0.92531131280000001</v>
      </c>
      <c r="U310" s="8">
        <v>0.6042857197</v>
      </c>
    </row>
    <row r="311" spans="1:21" x14ac:dyDescent="0.3">
      <c r="A311" s="8" t="s">
        <v>301</v>
      </c>
      <c r="B311" s="8">
        <v>0.74434523809999997</v>
      </c>
      <c r="C311" s="8">
        <v>0.81333333330000002</v>
      </c>
      <c r="D311" s="8">
        <v>0.84119047619999998</v>
      </c>
      <c r="E311" s="8">
        <v>0.60904761900000004</v>
      </c>
      <c r="F311" s="8">
        <v>1.0219047618999999</v>
      </c>
      <c r="G311" s="8">
        <v>0.70380952379999995</v>
      </c>
      <c r="H311" s="8">
        <v>0.85595238100000004</v>
      </c>
      <c r="I311" s="8">
        <v>1.0961904762000001</v>
      </c>
      <c r="J311" s="8">
        <v>1.2741269841</v>
      </c>
      <c r="K311" s="8">
        <v>1.2971428571000001</v>
      </c>
      <c r="L311" s="8">
        <v>1.950952381</v>
      </c>
      <c r="M311" s="8">
        <v>2.8223809524000001</v>
      </c>
      <c r="N311" s="8" t="s">
        <v>687</v>
      </c>
      <c r="O311" s="8" t="s">
        <v>301</v>
      </c>
      <c r="P311" s="8">
        <v>1.3923848647999999</v>
      </c>
      <c r="Q311" s="8">
        <v>0.86543899390000001</v>
      </c>
      <c r="R311" s="8">
        <v>0.62155156649999999</v>
      </c>
      <c r="S311" s="8">
        <v>4.4856347000000003E-3</v>
      </c>
      <c r="T311" s="8">
        <v>0.92531131280000001</v>
      </c>
      <c r="U311" s="8">
        <v>6.6535586199999996E-2</v>
      </c>
    </row>
    <row r="312" spans="1:21" x14ac:dyDescent="0.3">
      <c r="A312" s="8" t="s">
        <v>304</v>
      </c>
      <c r="B312" s="8">
        <v>3.7814285714000002</v>
      </c>
      <c r="C312" s="8">
        <v>1.4842857142999999</v>
      </c>
      <c r="D312" s="8">
        <v>2.0204761905000002</v>
      </c>
      <c r="E312" s="8">
        <v>1.0173809523999999</v>
      </c>
      <c r="F312" s="8">
        <v>0.70476190480000001</v>
      </c>
      <c r="G312" s="8">
        <v>0.98095238100000004</v>
      </c>
      <c r="H312" s="8">
        <v>1.3419047619</v>
      </c>
      <c r="I312" s="8">
        <v>0.91</v>
      </c>
      <c r="J312" s="8">
        <v>1.0457142856999999</v>
      </c>
      <c r="K312" s="8">
        <v>3.1747619048</v>
      </c>
      <c r="L312" s="8">
        <v>1.0995238094999999</v>
      </c>
      <c r="M312" s="8">
        <v>1.4595436507999999</v>
      </c>
      <c r="N312" s="8" t="s">
        <v>688</v>
      </c>
      <c r="O312" s="8" t="s">
        <v>304</v>
      </c>
      <c r="P312" s="8">
        <v>0.45070926519999999</v>
      </c>
      <c r="Q312" s="8">
        <v>0.76244969139999996</v>
      </c>
      <c r="R312" s="8">
        <v>1.6916663364</v>
      </c>
      <c r="S312" s="8">
        <v>1.50314323613957E-5</v>
      </c>
      <c r="T312" s="8">
        <v>0.66406726049999998</v>
      </c>
      <c r="U312" s="8">
        <v>1.88307588E-2</v>
      </c>
    </row>
    <row r="313" spans="1:21" x14ac:dyDescent="0.3">
      <c r="A313" s="8" t="s">
        <v>308</v>
      </c>
      <c r="B313" s="8">
        <v>0.51761904759999999</v>
      </c>
      <c r="C313" s="8">
        <v>0.57761904760000005</v>
      </c>
      <c r="D313" s="8">
        <v>0.69619047619999996</v>
      </c>
      <c r="E313" s="8">
        <v>0.50523809519999996</v>
      </c>
      <c r="F313" s="8">
        <v>0.52</v>
      </c>
      <c r="G313" s="8">
        <v>0.50095238099999995</v>
      </c>
      <c r="H313" s="8">
        <v>0.61904761900000005</v>
      </c>
      <c r="I313" s="8">
        <v>0.62095238100000005</v>
      </c>
      <c r="J313" s="8">
        <v>1.0457142856999999</v>
      </c>
      <c r="K313" s="8">
        <v>0.56357142859999998</v>
      </c>
      <c r="L313" s="8">
        <v>0.57999999999999996</v>
      </c>
      <c r="M313" s="8">
        <v>0.89888888889999996</v>
      </c>
      <c r="N313" s="8" t="s">
        <v>689</v>
      </c>
      <c r="O313" s="8" t="s">
        <v>308</v>
      </c>
      <c r="P313" s="8">
        <v>1.0422109468</v>
      </c>
      <c r="Q313" s="8">
        <v>0.73162229069999996</v>
      </c>
      <c r="R313" s="8">
        <v>0.70199060270000002</v>
      </c>
      <c r="S313" s="8">
        <v>0.1205955973</v>
      </c>
      <c r="T313" s="8">
        <v>0.29927081389999999</v>
      </c>
      <c r="U313" s="8">
        <v>3.5275311099999998E-2</v>
      </c>
    </row>
    <row r="314" spans="1:21" x14ac:dyDescent="0.3">
      <c r="A314" s="8" t="s">
        <v>311</v>
      </c>
      <c r="B314" s="8">
        <v>0.46047619049999999</v>
      </c>
      <c r="C314" s="8">
        <v>0.46619047619999998</v>
      </c>
      <c r="D314" s="8">
        <v>0.4557142857</v>
      </c>
      <c r="E314" s="8">
        <v>0.63214285709999996</v>
      </c>
      <c r="F314" s="8">
        <v>0.50285714290000005</v>
      </c>
      <c r="G314" s="8">
        <v>0.45714285710000002</v>
      </c>
      <c r="H314" s="8">
        <v>0.54714285709999999</v>
      </c>
      <c r="I314" s="8">
        <v>0.51357142860000005</v>
      </c>
      <c r="J314" s="8">
        <v>0.71761904759999995</v>
      </c>
      <c r="K314" s="8">
        <v>0.48857142860000002</v>
      </c>
      <c r="L314" s="8">
        <v>0.48190476189999998</v>
      </c>
      <c r="M314" s="8">
        <v>0.55190476190000004</v>
      </c>
      <c r="N314" s="8" t="s">
        <v>690</v>
      </c>
      <c r="O314" s="8" t="s">
        <v>311</v>
      </c>
      <c r="P314" s="8">
        <v>0.9230338964</v>
      </c>
      <c r="Q314" s="8">
        <v>0.90017455810000002</v>
      </c>
      <c r="R314" s="8">
        <v>0.97523456249999996</v>
      </c>
      <c r="S314" s="8">
        <v>0.27488879869999999</v>
      </c>
      <c r="T314" s="8">
        <v>0.92531131280000001</v>
      </c>
      <c r="U314" s="8">
        <v>0.6042857197</v>
      </c>
    </row>
    <row r="315" spans="1:21" x14ac:dyDescent="0.3">
      <c r="A315" s="8" t="s">
        <v>344</v>
      </c>
      <c r="B315" s="8">
        <v>0.65571428570000001</v>
      </c>
      <c r="C315" s="8">
        <v>0.61214285710000005</v>
      </c>
      <c r="D315" s="8">
        <v>0.57880952379999995</v>
      </c>
      <c r="E315" s="8">
        <v>0.47952380950000001</v>
      </c>
      <c r="F315" s="8">
        <v>0.45952380949999999</v>
      </c>
      <c r="G315" s="8">
        <v>0.48190476189999998</v>
      </c>
      <c r="H315" s="8">
        <v>0.75523809519999996</v>
      </c>
      <c r="I315" s="8">
        <v>0.67</v>
      </c>
      <c r="J315" s="8">
        <v>0.71761904759999995</v>
      </c>
      <c r="K315" s="8">
        <v>0.48857142860000002</v>
      </c>
      <c r="L315" s="8">
        <v>0.46928571429999999</v>
      </c>
      <c r="M315" s="8">
        <v>0.5019047619</v>
      </c>
      <c r="N315" s="8" t="s">
        <v>691</v>
      </c>
      <c r="O315" s="8" t="s">
        <v>344</v>
      </c>
      <c r="P315" s="8">
        <v>0.92934347480000001</v>
      </c>
      <c r="Q315" s="8">
        <v>0.96961470189999999</v>
      </c>
      <c r="R315" s="8">
        <v>1.0433329853</v>
      </c>
      <c r="S315" s="8">
        <v>8.0793290000000001E-4</v>
      </c>
      <c r="T315" s="8">
        <v>0.92531131280000001</v>
      </c>
      <c r="U315" s="8">
        <v>0.4280628964</v>
      </c>
    </row>
    <row r="316" spans="1:21" x14ac:dyDescent="0.3">
      <c r="A316" s="8" t="s">
        <v>346</v>
      </c>
      <c r="B316" s="8">
        <v>0.58714285710000003</v>
      </c>
      <c r="C316" s="8">
        <v>0.5019047619</v>
      </c>
      <c r="D316" s="8">
        <v>0.50523809519999996</v>
      </c>
      <c r="E316" s="8">
        <v>0.47952380950000001</v>
      </c>
      <c r="F316" s="8">
        <v>0.45952380949999999</v>
      </c>
      <c r="G316" s="8">
        <v>0.50095238099999995</v>
      </c>
      <c r="H316" s="8">
        <v>0.58119047619999997</v>
      </c>
      <c r="I316" s="8">
        <v>0.60404761900000004</v>
      </c>
      <c r="J316" s="8">
        <v>0.60571428569999997</v>
      </c>
      <c r="K316" s="8">
        <v>0.6023809524</v>
      </c>
      <c r="L316" s="8">
        <v>0.59499999999999997</v>
      </c>
      <c r="M316" s="8">
        <v>0.66619047620000005</v>
      </c>
      <c r="N316" s="8" t="s">
        <v>692</v>
      </c>
      <c r="O316" s="8" t="s">
        <v>346</v>
      </c>
      <c r="P316" s="8">
        <v>0.96011004129999999</v>
      </c>
      <c r="Q316" s="8">
        <v>0.94836956520000004</v>
      </c>
      <c r="R316" s="8">
        <v>0.98777173910000005</v>
      </c>
      <c r="S316" s="8">
        <v>0.37175203899999998</v>
      </c>
      <c r="T316" s="8">
        <v>0.92531131280000001</v>
      </c>
      <c r="U316" s="8">
        <v>0.6042857197</v>
      </c>
    </row>
    <row r="317" spans="1:21" x14ac:dyDescent="0.3">
      <c r="A317" s="8" t="s">
        <v>348</v>
      </c>
      <c r="B317" s="8">
        <v>0.71761904759999995</v>
      </c>
      <c r="C317" s="8">
        <v>1.4519047619000001</v>
      </c>
      <c r="D317" s="8">
        <v>1.8123809524000001</v>
      </c>
      <c r="E317" s="8">
        <v>0.64976190479999996</v>
      </c>
      <c r="F317" s="8">
        <v>0.70476190480000001</v>
      </c>
      <c r="G317" s="8">
        <v>0.7588095238</v>
      </c>
      <c r="H317" s="8">
        <v>1.0173809523999999</v>
      </c>
      <c r="I317" s="8">
        <v>1.6271428571</v>
      </c>
      <c r="J317" s="8">
        <v>1.7347619048</v>
      </c>
      <c r="K317" s="8">
        <v>0.56357142859999998</v>
      </c>
      <c r="L317" s="8">
        <v>0.66190476190000003</v>
      </c>
      <c r="M317" s="8">
        <v>1.0173809523999999</v>
      </c>
      <c r="N317" s="8" t="s">
        <v>693</v>
      </c>
      <c r="O317" s="8" t="s">
        <v>348</v>
      </c>
      <c r="P317" s="8">
        <v>1.5078736978</v>
      </c>
      <c r="Q317" s="8">
        <v>0.83513731099999999</v>
      </c>
      <c r="R317" s="8">
        <v>0.55385097059999999</v>
      </c>
      <c r="S317" s="8">
        <v>2.3380769999999999E-2</v>
      </c>
      <c r="T317" s="8">
        <v>0.85081243510000004</v>
      </c>
      <c r="U317" s="8">
        <v>2.9541620000000002E-4</v>
      </c>
    </row>
    <row r="318" spans="1:21" x14ac:dyDescent="0.3">
      <c r="A318" s="8" t="s">
        <v>350</v>
      </c>
      <c r="B318" s="8">
        <v>0.44500000000000001</v>
      </c>
      <c r="C318" s="8">
        <v>0.42928571430000001</v>
      </c>
      <c r="D318" s="8">
        <v>0.41857142860000002</v>
      </c>
      <c r="E318" s="8">
        <v>0.4211904762</v>
      </c>
      <c r="F318" s="8">
        <v>0.41571428570000002</v>
      </c>
      <c r="G318" s="8">
        <v>0.48190476189999998</v>
      </c>
      <c r="H318" s="8">
        <v>0.46809523809999998</v>
      </c>
      <c r="I318" s="8">
        <v>0.45547619049999999</v>
      </c>
      <c r="J318" s="8">
        <v>0.43047619050000002</v>
      </c>
      <c r="K318" s="8">
        <v>0.41809523809999999</v>
      </c>
      <c r="L318" s="8">
        <v>0.4211904762</v>
      </c>
      <c r="M318" s="8">
        <v>0.45523809520000003</v>
      </c>
      <c r="N318" s="8" t="s">
        <v>694</v>
      </c>
      <c r="O318" s="8" t="s">
        <v>350</v>
      </c>
      <c r="P318" s="8">
        <v>0.98247282609999997</v>
      </c>
      <c r="Q318" s="8">
        <v>0.96387629969999999</v>
      </c>
      <c r="R318" s="8">
        <v>0.98107171419999994</v>
      </c>
      <c r="S318" s="8">
        <v>0.1239949658</v>
      </c>
      <c r="T318" s="8">
        <v>0.92531131280000001</v>
      </c>
      <c r="U318" s="8">
        <v>0.59971147079999998</v>
      </c>
    </row>
    <row r="319" spans="1:21" x14ac:dyDescent="0.3">
      <c r="A319" s="8" t="s">
        <v>280</v>
      </c>
      <c r="B319" s="8">
        <v>0.48095238099999998</v>
      </c>
      <c r="C319" s="8">
        <v>0.48404761899999998</v>
      </c>
      <c r="D319" s="8">
        <v>0.49666666669999998</v>
      </c>
      <c r="E319" s="8">
        <v>0.50523809519999996</v>
      </c>
      <c r="F319" s="8">
        <v>0.50285714290000005</v>
      </c>
      <c r="G319" s="8">
        <v>0.48190476189999998</v>
      </c>
      <c r="H319" s="8">
        <v>0.5628571429</v>
      </c>
      <c r="I319" s="8">
        <v>0.60404761900000004</v>
      </c>
      <c r="J319" s="8">
        <v>0.53428571430000005</v>
      </c>
      <c r="K319" s="8">
        <v>0.56357142859999998</v>
      </c>
      <c r="L319" s="8">
        <v>0.57999999999999996</v>
      </c>
      <c r="M319" s="8">
        <v>0.64714285709999997</v>
      </c>
      <c r="N319" s="8" t="s">
        <v>695</v>
      </c>
      <c r="O319" s="8" t="s">
        <v>280</v>
      </c>
      <c r="P319" s="8">
        <v>1.0276118562000001</v>
      </c>
      <c r="Q319" s="8">
        <v>1.0050705467000001</v>
      </c>
      <c r="R319" s="8">
        <v>0.97806437390000001</v>
      </c>
      <c r="S319" s="8">
        <v>0.20223863110000001</v>
      </c>
      <c r="T319" s="8">
        <v>0.92531131280000001</v>
      </c>
      <c r="U319" s="8">
        <v>0.6042857197</v>
      </c>
    </row>
    <row r="320" spans="1:21" x14ac:dyDescent="0.3">
      <c r="A320" s="8" t="s">
        <v>282</v>
      </c>
      <c r="B320" s="8">
        <v>0.60571428569999997</v>
      </c>
      <c r="C320" s="8">
        <v>0.50452380949999998</v>
      </c>
      <c r="D320" s="8">
        <v>0.5019047619</v>
      </c>
      <c r="E320" s="8">
        <v>0.50523809519999996</v>
      </c>
      <c r="F320" s="8">
        <v>0.52</v>
      </c>
      <c r="G320" s="8">
        <v>0.74190476189999999</v>
      </c>
      <c r="H320" s="8">
        <v>0.54714285709999999</v>
      </c>
      <c r="I320" s="8">
        <v>0.5019047619</v>
      </c>
      <c r="J320" s="8">
        <v>0.53428571430000005</v>
      </c>
      <c r="K320" s="8">
        <v>0.64976190479999996</v>
      </c>
      <c r="L320" s="8">
        <v>0.57999999999999996</v>
      </c>
      <c r="M320" s="8">
        <v>0.58714285710000003</v>
      </c>
      <c r="N320" s="8" t="s">
        <v>696</v>
      </c>
      <c r="O320" s="8" t="s">
        <v>282</v>
      </c>
      <c r="P320" s="8">
        <v>0.91272052000000004</v>
      </c>
      <c r="Q320" s="8">
        <v>0.89057781359999999</v>
      </c>
      <c r="R320" s="8">
        <v>0.97573988320000005</v>
      </c>
      <c r="S320" s="8">
        <v>0.108978114</v>
      </c>
      <c r="T320" s="8">
        <v>0.92531131280000001</v>
      </c>
      <c r="U320" s="8">
        <v>0.6042857197</v>
      </c>
    </row>
    <row r="321" spans="1:21" x14ac:dyDescent="0.3">
      <c r="A321" s="8" t="s">
        <v>284</v>
      </c>
      <c r="B321" s="8">
        <v>20.7176190476</v>
      </c>
      <c r="C321" s="8">
        <v>4.6038095237999999</v>
      </c>
      <c r="D321" s="8">
        <v>6.6480952380999998</v>
      </c>
      <c r="E321" s="8">
        <v>10.7457142857</v>
      </c>
      <c r="F321" s="8">
        <v>4.0042857142999999</v>
      </c>
      <c r="G321" s="8">
        <v>7.2614285713999998</v>
      </c>
      <c r="H321" s="8">
        <v>9.07</v>
      </c>
      <c r="I321" s="8">
        <v>2.410952381</v>
      </c>
      <c r="J321" s="8">
        <v>2.410952381</v>
      </c>
      <c r="K321" s="8">
        <v>14.577301587299999</v>
      </c>
      <c r="L321" s="8">
        <v>7.1423809523999999</v>
      </c>
      <c r="M321" s="8">
        <v>9.4461904762</v>
      </c>
      <c r="N321" s="8" t="s">
        <v>697</v>
      </c>
      <c r="O321" s="8" t="s">
        <v>284</v>
      </c>
      <c r="P321" s="8">
        <v>0.32954489809999998</v>
      </c>
      <c r="Q321" s="8">
        <v>0.70484198850000002</v>
      </c>
      <c r="R321" s="8">
        <v>2.1388344730000002</v>
      </c>
      <c r="S321" s="8">
        <v>1.11402618214951E-8</v>
      </c>
      <c r="T321" s="8">
        <v>0.76109330929999996</v>
      </c>
      <c r="U321" s="8">
        <v>8.2816788597154606E-5</v>
      </c>
    </row>
    <row r="322" spans="1:21" x14ac:dyDescent="0.3">
      <c r="A322" s="8" t="s">
        <v>698</v>
      </c>
      <c r="B322" s="8">
        <v>525.51218253970001</v>
      </c>
      <c r="C322" s="8">
        <v>692.14190476190004</v>
      </c>
      <c r="D322" s="8">
        <v>370.06571428569998</v>
      </c>
      <c r="E322" s="8">
        <v>252.22285714290001</v>
      </c>
      <c r="F322" s="8">
        <v>525.51218253970001</v>
      </c>
      <c r="G322" s="8">
        <v>117.23095238099999</v>
      </c>
      <c r="H322" s="8">
        <v>525.51218253970001</v>
      </c>
      <c r="I322" s="8">
        <v>692.14190476190004</v>
      </c>
      <c r="J322" s="8">
        <v>692.14190476190004</v>
      </c>
      <c r="K322" s="8">
        <v>450.47952380949999</v>
      </c>
      <c r="L322" s="8">
        <v>525.51218253970001</v>
      </c>
      <c r="M322" s="8">
        <v>525.51218253970001</v>
      </c>
      <c r="N322" s="8" t="s">
        <v>699</v>
      </c>
      <c r="O322" s="8" t="s">
        <v>698</v>
      </c>
      <c r="P322" s="8">
        <v>1.3886474503999999</v>
      </c>
      <c r="Q322" s="8">
        <v>1.4283744964</v>
      </c>
      <c r="R322" s="8">
        <v>1.0286084463</v>
      </c>
      <c r="S322" s="8">
        <v>1.8299275199999999E-2</v>
      </c>
      <c r="T322" s="8">
        <v>0.66297860159999999</v>
      </c>
      <c r="U322" s="8">
        <v>0.59012851509999997</v>
      </c>
    </row>
    <row r="323" spans="1:21" x14ac:dyDescent="0.3">
      <c r="A323" s="8" t="s">
        <v>286</v>
      </c>
      <c r="B323" s="8">
        <v>0.6</v>
      </c>
      <c r="C323" s="8">
        <v>3.7814285714000002</v>
      </c>
      <c r="D323" s="8">
        <v>0.89539682539999998</v>
      </c>
      <c r="E323" s="8">
        <v>0.47952380950000001</v>
      </c>
      <c r="F323" s="8">
        <v>1.5123809524</v>
      </c>
      <c r="G323" s="8">
        <v>0.56928571429999997</v>
      </c>
      <c r="H323" s="8">
        <v>1.7966666667</v>
      </c>
      <c r="I323" s="8">
        <v>8.9128571429000001</v>
      </c>
      <c r="J323" s="8">
        <v>0.67</v>
      </c>
      <c r="K323" s="8">
        <v>0.85595238100000004</v>
      </c>
      <c r="L323" s="8">
        <v>4.3514285713999996</v>
      </c>
      <c r="M323" s="8">
        <v>0.46809523809999998</v>
      </c>
      <c r="N323" s="8" t="s">
        <v>700</v>
      </c>
      <c r="O323" s="8" t="s">
        <v>286</v>
      </c>
      <c r="P323" s="8">
        <v>4.9725039871999996</v>
      </c>
      <c r="Q323" s="8">
        <v>7.1301112975000001</v>
      </c>
      <c r="R323" s="8">
        <v>1.4339076078999999</v>
      </c>
      <c r="S323" s="8" t="s">
        <v>392</v>
      </c>
      <c r="T323" s="8">
        <v>1.60431334395308E-5</v>
      </c>
      <c r="U323" s="8">
        <v>0.55331647530000005</v>
      </c>
    </row>
    <row r="324" spans="1:21" x14ac:dyDescent="0.3">
      <c r="A324" s="8" t="s">
        <v>289</v>
      </c>
      <c r="B324" s="8">
        <v>0.39404761900000002</v>
      </c>
      <c r="C324" s="8">
        <v>0.38809523810000002</v>
      </c>
      <c r="D324" s="8">
        <v>0.38809523810000002</v>
      </c>
      <c r="E324" s="8">
        <v>0.40285714290000002</v>
      </c>
      <c r="F324" s="8">
        <v>0.41571428570000002</v>
      </c>
      <c r="G324" s="8">
        <v>0.40285714290000002</v>
      </c>
      <c r="H324" s="8">
        <v>2.3811904762</v>
      </c>
      <c r="I324" s="8">
        <v>0.45547619049999999</v>
      </c>
      <c r="J324" s="8">
        <v>0.51619047620000003</v>
      </c>
      <c r="K324" s="8">
        <v>0.41809523809999999</v>
      </c>
      <c r="L324" s="8">
        <v>0.4211904762</v>
      </c>
      <c r="M324" s="8">
        <v>0.40285714290000002</v>
      </c>
      <c r="N324" s="8" t="s">
        <v>701</v>
      </c>
      <c r="O324" s="8" t="s">
        <v>289</v>
      </c>
      <c r="P324" s="8">
        <v>0.46729343220000003</v>
      </c>
      <c r="Q324" s="8">
        <v>0.98273461429999998</v>
      </c>
      <c r="R324" s="8">
        <v>2.1030353661999999</v>
      </c>
      <c r="S324" s="8">
        <v>0.2905556655</v>
      </c>
      <c r="T324" s="8">
        <v>0.92531131280000001</v>
      </c>
      <c r="U324" s="8">
        <v>0.40047678330000003</v>
      </c>
    </row>
    <row r="325" spans="1:21" x14ac:dyDescent="0.3">
      <c r="A325" s="8" t="s">
        <v>292</v>
      </c>
      <c r="B325" s="8">
        <v>0.50452380949999998</v>
      </c>
      <c r="C325" s="8">
        <v>0.62095238100000005</v>
      </c>
      <c r="D325" s="8">
        <v>0.54023809519999999</v>
      </c>
      <c r="E325" s="8">
        <v>0.58690476189999996</v>
      </c>
      <c r="F325" s="8">
        <v>0.53285714289999997</v>
      </c>
      <c r="G325" s="8">
        <v>0.45714285710000002</v>
      </c>
      <c r="H325" s="8">
        <v>0.59809523809999998</v>
      </c>
      <c r="I325" s="8">
        <v>0.60404761900000004</v>
      </c>
      <c r="J325" s="8">
        <v>0.56428571429999996</v>
      </c>
      <c r="K325" s="8">
        <v>0.53357142859999995</v>
      </c>
      <c r="L325" s="8">
        <v>0.44500000000000001</v>
      </c>
      <c r="M325" s="8">
        <v>0.43047619050000002</v>
      </c>
      <c r="N325" s="8" t="s">
        <v>702</v>
      </c>
      <c r="O325" s="8" t="s">
        <v>292</v>
      </c>
      <c r="P325" s="8">
        <v>0.99089643350000001</v>
      </c>
      <c r="Q325" s="8">
        <v>1.1057726783999999</v>
      </c>
      <c r="R325" s="8">
        <v>1.1159316362</v>
      </c>
      <c r="S325" s="8">
        <v>0.48973029299999998</v>
      </c>
      <c r="T325" s="8">
        <v>0.85081243510000004</v>
      </c>
      <c r="U325" s="8">
        <v>0.24190497080000001</v>
      </c>
    </row>
    <row r="326" spans="1:21" x14ac:dyDescent="0.3">
      <c r="A326" s="8" t="s">
        <v>295</v>
      </c>
      <c r="B326" s="8">
        <v>0.77666666669999995</v>
      </c>
      <c r="C326" s="8">
        <v>0.67880952380000004</v>
      </c>
      <c r="D326" s="8">
        <v>0.64476190479999995</v>
      </c>
      <c r="E326" s="8">
        <v>0.66619047620000005</v>
      </c>
      <c r="F326" s="8">
        <v>0.71761904759999995</v>
      </c>
      <c r="G326" s="8">
        <v>0.54238095239999995</v>
      </c>
      <c r="H326" s="8">
        <v>0.63523809519999996</v>
      </c>
      <c r="I326" s="8">
        <v>0.74190476189999999</v>
      </c>
      <c r="J326" s="8">
        <v>0.88</v>
      </c>
      <c r="K326" s="8">
        <v>0.76809523810000002</v>
      </c>
      <c r="L326" s="8">
        <v>0.56428571429999996</v>
      </c>
      <c r="M326" s="8">
        <v>0.60904761900000004</v>
      </c>
      <c r="N326" s="8" t="s">
        <v>703</v>
      </c>
      <c r="O326" s="8" t="s">
        <v>295</v>
      </c>
      <c r="P326" s="8">
        <v>0.94955663379999999</v>
      </c>
      <c r="Q326" s="8">
        <v>1.0098754448</v>
      </c>
      <c r="R326" s="8">
        <v>1.0635231317</v>
      </c>
      <c r="S326" s="8">
        <v>0.48069376689999999</v>
      </c>
      <c r="T326" s="8">
        <v>0.92531131280000001</v>
      </c>
      <c r="U326" s="8">
        <v>0.56149455049999997</v>
      </c>
    </row>
    <row r="327" spans="1:21" x14ac:dyDescent="0.3">
      <c r="A327" s="8" t="s">
        <v>342</v>
      </c>
      <c r="B327" s="8">
        <v>0.5728571429</v>
      </c>
      <c r="C327" s="8">
        <v>0.47857142860000002</v>
      </c>
      <c r="D327" s="8">
        <v>0.47857142860000002</v>
      </c>
      <c r="E327" s="8">
        <v>0.47952380950000001</v>
      </c>
      <c r="F327" s="8">
        <v>0.43238095240000002</v>
      </c>
      <c r="G327" s="8">
        <v>0.42928571430000001</v>
      </c>
      <c r="H327" s="8">
        <v>0.52857142859999995</v>
      </c>
      <c r="I327" s="8">
        <v>0.51357142860000005</v>
      </c>
      <c r="J327" s="8">
        <v>0.55285714289999999</v>
      </c>
      <c r="K327" s="8">
        <v>0.48857142860000002</v>
      </c>
      <c r="L327" s="8">
        <v>0.49238095240000002</v>
      </c>
      <c r="M327" s="8">
        <v>0.51904761899999996</v>
      </c>
      <c r="N327" s="8" t="s">
        <v>704</v>
      </c>
      <c r="O327" s="8" t="s">
        <v>342</v>
      </c>
      <c r="P327" s="8">
        <v>0.92625402670000001</v>
      </c>
      <c r="Q327" s="8">
        <v>0.96825015029999995</v>
      </c>
      <c r="R327" s="8">
        <v>1.0453397473999999</v>
      </c>
      <c r="S327" s="8">
        <v>0.15012212450000001</v>
      </c>
      <c r="T327" s="8">
        <v>0.92531131280000001</v>
      </c>
      <c r="U327" s="8">
        <v>0.45540250609999999</v>
      </c>
    </row>
    <row r="328" spans="1:21" x14ac:dyDescent="0.3">
      <c r="A328" s="8" t="s">
        <v>347</v>
      </c>
      <c r="B328" s="8">
        <v>0.75380952379999999</v>
      </c>
      <c r="C328" s="8">
        <v>0.53904761899999998</v>
      </c>
      <c r="D328" s="8">
        <v>0.58690476189999996</v>
      </c>
      <c r="E328" s="8">
        <v>0.52857142859999995</v>
      </c>
      <c r="F328" s="8">
        <v>0.53285714289999997</v>
      </c>
      <c r="G328" s="8">
        <v>0.51238095240000003</v>
      </c>
      <c r="H328" s="8">
        <v>0.66619047620000005</v>
      </c>
      <c r="I328" s="8">
        <v>0.65238095240000005</v>
      </c>
      <c r="J328" s="8">
        <v>0.83285714290000001</v>
      </c>
      <c r="K328" s="8">
        <v>0.73333333329999995</v>
      </c>
      <c r="L328" s="8">
        <v>0.78714285709999998</v>
      </c>
      <c r="M328" s="8">
        <v>1.1147619047999999</v>
      </c>
      <c r="N328" s="8" t="s">
        <v>705</v>
      </c>
      <c r="O328" s="8" t="s">
        <v>347</v>
      </c>
      <c r="P328" s="8">
        <v>0.93643465910000001</v>
      </c>
      <c r="Q328" s="8">
        <v>0.82425568490000001</v>
      </c>
      <c r="R328" s="8">
        <v>0.88020629839999998</v>
      </c>
      <c r="S328" s="8">
        <v>0.45630226709999999</v>
      </c>
      <c r="T328" s="8">
        <v>0.8686402687</v>
      </c>
      <c r="U328" s="8">
        <v>0.54226285139999997</v>
      </c>
    </row>
    <row r="329" spans="1:21" x14ac:dyDescent="0.3">
      <c r="A329" s="8" t="s">
        <v>334</v>
      </c>
      <c r="B329" s="8">
        <v>0.45047619049999998</v>
      </c>
      <c r="C329" s="8">
        <v>0.42928571430000001</v>
      </c>
      <c r="D329" s="8">
        <v>0.45119047620000002</v>
      </c>
      <c r="E329" s="8">
        <v>0.40285714290000002</v>
      </c>
      <c r="F329" s="8">
        <v>0.41571428570000002</v>
      </c>
      <c r="G329" s="8">
        <v>0.45714285710000002</v>
      </c>
      <c r="H329" s="8">
        <v>0.48190476189999998</v>
      </c>
      <c r="I329" s="8">
        <v>0.47476190480000002</v>
      </c>
      <c r="J329" s="8">
        <v>0.48095238099999998</v>
      </c>
      <c r="K329" s="8">
        <v>0.53357142859999995</v>
      </c>
      <c r="L329" s="8">
        <v>0.54714285709999999</v>
      </c>
      <c r="M329" s="8">
        <v>0.51904761899999996</v>
      </c>
      <c r="N329" s="8" t="s">
        <v>706</v>
      </c>
      <c r="O329" s="8" t="s">
        <v>334</v>
      </c>
      <c r="P329" s="8">
        <v>0.99898076189999996</v>
      </c>
      <c r="Q329" s="8">
        <v>0.97829070490000003</v>
      </c>
      <c r="R329" s="8">
        <v>0.97928883339999995</v>
      </c>
      <c r="S329" s="8">
        <v>0.48973029299999998</v>
      </c>
      <c r="T329" s="8">
        <v>0.92531131280000001</v>
      </c>
      <c r="U329" s="8">
        <v>0.55179137290000002</v>
      </c>
    </row>
    <row r="330" spans="1:21" x14ac:dyDescent="0.3">
      <c r="A330" s="8" t="s">
        <v>337</v>
      </c>
      <c r="B330" s="8">
        <v>0.52904761899999997</v>
      </c>
      <c r="C330" s="8">
        <v>0.4211904762</v>
      </c>
      <c r="D330" s="8">
        <v>0.44523809520000002</v>
      </c>
      <c r="E330" s="8">
        <v>0.40285714290000002</v>
      </c>
      <c r="F330" s="8">
        <v>0.39404761900000002</v>
      </c>
      <c r="G330" s="8">
        <v>0.42928571430000001</v>
      </c>
      <c r="H330" s="8">
        <v>0.5</v>
      </c>
      <c r="I330" s="8">
        <v>0.46666666670000001</v>
      </c>
      <c r="J330" s="8">
        <v>0.49476190479999999</v>
      </c>
      <c r="K330" s="8">
        <v>0.6023809524</v>
      </c>
      <c r="L330" s="8">
        <v>0.64214285709999996</v>
      </c>
      <c r="M330" s="8">
        <v>0.64714285709999997</v>
      </c>
      <c r="N330" s="8" t="s">
        <v>707</v>
      </c>
      <c r="O330" s="8" t="s">
        <v>337</v>
      </c>
      <c r="P330" s="8">
        <v>0.94580992509999995</v>
      </c>
      <c r="Q330" s="8">
        <v>0.95418585430000002</v>
      </c>
      <c r="R330" s="8">
        <v>1.0088558271000001</v>
      </c>
      <c r="S330" s="8">
        <v>0.27794843299999999</v>
      </c>
      <c r="T330" s="8">
        <v>0.92531131280000001</v>
      </c>
      <c r="U330" s="8">
        <v>0.6042857197</v>
      </c>
    </row>
    <row r="331" spans="1:21" x14ac:dyDescent="0.3">
      <c r="A331" s="8" t="s">
        <v>708</v>
      </c>
      <c r="B331" s="8">
        <v>0.46571428570000001</v>
      </c>
      <c r="C331" s="8">
        <v>0.4211904762</v>
      </c>
      <c r="D331" s="8">
        <v>0.44523809520000002</v>
      </c>
      <c r="E331" s="8">
        <v>0.4211904762</v>
      </c>
      <c r="F331" s="8">
        <v>0.40571428570000001</v>
      </c>
      <c r="G331" s="8">
        <v>0.42928571430000001</v>
      </c>
      <c r="H331" s="8">
        <v>0.5</v>
      </c>
      <c r="I331" s="8">
        <v>0.46666666670000001</v>
      </c>
      <c r="J331" s="8">
        <v>0.44523809520000002</v>
      </c>
      <c r="K331" s="8">
        <v>0.51047619050000004</v>
      </c>
      <c r="L331" s="8">
        <v>0.50095238099999995</v>
      </c>
      <c r="M331" s="8">
        <v>0.5019047619</v>
      </c>
      <c r="N331" s="8" t="s">
        <v>709</v>
      </c>
      <c r="O331" s="8" t="s">
        <v>708</v>
      </c>
      <c r="P331" s="8">
        <v>0.94578993600000005</v>
      </c>
      <c r="Q331" s="8">
        <v>0.9850999869</v>
      </c>
      <c r="R331" s="8">
        <v>1.0415631943999999</v>
      </c>
      <c r="S331" s="8">
        <v>5.0129023000000002E-3</v>
      </c>
      <c r="T331" s="8">
        <v>0.92531131280000001</v>
      </c>
      <c r="U331" s="8">
        <v>0.3190287644</v>
      </c>
    </row>
    <row r="332" spans="1:21" x14ac:dyDescent="0.3">
      <c r="A332" s="8" t="s">
        <v>710</v>
      </c>
      <c r="B332" s="8">
        <v>0.47476190480000002</v>
      </c>
      <c r="C332" s="8">
        <v>0.43428571430000001</v>
      </c>
      <c r="D332" s="8">
        <v>0.42380952379999998</v>
      </c>
      <c r="E332" s="8">
        <v>0.44857142859999999</v>
      </c>
      <c r="F332" s="8">
        <v>0.48404761899999998</v>
      </c>
      <c r="G332" s="8">
        <v>0.40285714290000002</v>
      </c>
      <c r="H332" s="8">
        <v>0.51142857139999998</v>
      </c>
      <c r="I332" s="8">
        <v>0.48190476189999998</v>
      </c>
      <c r="J332" s="8">
        <v>0.46119047619999998</v>
      </c>
      <c r="K332" s="8">
        <v>0.6023809524</v>
      </c>
      <c r="L332" s="8">
        <v>0.54714285709999999</v>
      </c>
      <c r="M332" s="8">
        <v>0.6</v>
      </c>
      <c r="N332" s="8" t="s">
        <v>711</v>
      </c>
      <c r="O332" s="8" t="s">
        <v>710</v>
      </c>
      <c r="P332" s="8">
        <v>0.95593735390000001</v>
      </c>
      <c r="Q332" s="8">
        <v>1.0315298272</v>
      </c>
      <c r="R332" s="8">
        <v>1.0790768067000001</v>
      </c>
      <c r="S332" s="8">
        <v>0.37778225180000002</v>
      </c>
      <c r="T332" s="8">
        <v>0.92531131280000001</v>
      </c>
      <c r="U332" s="8">
        <v>0.1793628696</v>
      </c>
    </row>
    <row r="333" spans="1:21" x14ac:dyDescent="0.3">
      <c r="A333" s="8" t="s">
        <v>351</v>
      </c>
      <c r="B333" s="8">
        <v>0.58238095239999998</v>
      </c>
      <c r="C333" s="8">
        <v>0.52809523810000003</v>
      </c>
      <c r="D333" s="8">
        <v>0.48714285709999999</v>
      </c>
      <c r="E333" s="8">
        <v>0.54857142859999997</v>
      </c>
      <c r="F333" s="8">
        <v>0.6</v>
      </c>
      <c r="G333" s="8">
        <v>0.680952381</v>
      </c>
      <c r="H333" s="8">
        <v>0.5628571429</v>
      </c>
      <c r="I333" s="8">
        <v>0.56119047619999995</v>
      </c>
      <c r="J333" s="8">
        <v>0.64904761899999996</v>
      </c>
      <c r="K333" s="8">
        <v>0.56357142859999998</v>
      </c>
      <c r="L333" s="8">
        <v>0.56428571429999996</v>
      </c>
      <c r="M333" s="8">
        <v>0.89888888889999996</v>
      </c>
      <c r="N333" s="8" t="s">
        <v>712</v>
      </c>
      <c r="O333" s="8" t="s">
        <v>351</v>
      </c>
      <c r="P333" s="8">
        <v>0.99831241429999995</v>
      </c>
      <c r="Q333" s="8">
        <v>0.82972941379999998</v>
      </c>
      <c r="R333" s="8">
        <v>0.8311320203</v>
      </c>
      <c r="S333" s="8">
        <v>0.48973029299999998</v>
      </c>
      <c r="T333" s="8">
        <v>0.87423949400000001</v>
      </c>
      <c r="U333" s="8">
        <v>0.3459505578</v>
      </c>
    </row>
    <row r="334" spans="1:21" x14ac:dyDescent="0.3">
      <c r="A334" s="8" t="s">
        <v>352</v>
      </c>
      <c r="B334" s="8">
        <v>0.41380952380000002</v>
      </c>
      <c r="C334" s="8">
        <v>0.45119047620000002</v>
      </c>
      <c r="D334" s="8">
        <v>0.41761904760000002</v>
      </c>
      <c r="E334" s="8">
        <v>0.4211904762</v>
      </c>
      <c r="F334" s="8">
        <v>0.45952380949999999</v>
      </c>
      <c r="G334" s="8">
        <v>0.42928571430000001</v>
      </c>
      <c r="H334" s="8">
        <v>0.48190476189999998</v>
      </c>
      <c r="I334" s="8">
        <v>0.5019047619</v>
      </c>
      <c r="J334" s="8">
        <v>0.57595238100000001</v>
      </c>
      <c r="K334" s="8">
        <v>0.63142857139999997</v>
      </c>
      <c r="L334" s="8">
        <v>0.57999999999999996</v>
      </c>
      <c r="M334" s="8">
        <v>0.62952380949999998</v>
      </c>
      <c r="N334" s="8" t="s">
        <v>713</v>
      </c>
      <c r="O334" s="8" t="s">
        <v>352</v>
      </c>
      <c r="P334" s="8">
        <v>1.0227300501000001</v>
      </c>
      <c r="Q334" s="8">
        <v>0.97088167049999996</v>
      </c>
      <c r="R334" s="8">
        <v>0.94930394429999998</v>
      </c>
      <c r="S334" s="8">
        <v>0.43343268480000002</v>
      </c>
      <c r="T334" s="8">
        <v>0.92531131280000001</v>
      </c>
      <c r="U334" s="8">
        <v>0.45540250609999999</v>
      </c>
    </row>
    <row r="335" spans="1:21" x14ac:dyDescent="0.3">
      <c r="A335" s="8" t="s">
        <v>353</v>
      </c>
      <c r="B335" s="8">
        <v>0.46047619049999999</v>
      </c>
      <c r="C335" s="8">
        <v>0.47857142860000002</v>
      </c>
      <c r="D335" s="8">
        <v>0.46047619049999999</v>
      </c>
      <c r="E335" s="8">
        <v>0.52857142859999995</v>
      </c>
      <c r="F335" s="8">
        <v>0.55952380950000002</v>
      </c>
      <c r="G335" s="8">
        <v>0.45714285710000002</v>
      </c>
      <c r="H335" s="8">
        <v>0.51142857139999998</v>
      </c>
      <c r="I335" s="8">
        <v>0.53357142859999995</v>
      </c>
      <c r="J335" s="8">
        <v>0.5019047619</v>
      </c>
      <c r="K335" s="8">
        <v>0.48857142860000002</v>
      </c>
      <c r="L335" s="8">
        <v>0.48190476189999998</v>
      </c>
      <c r="M335" s="8">
        <v>0.56523809520000001</v>
      </c>
      <c r="N335" s="8" t="s">
        <v>714</v>
      </c>
      <c r="O335" s="8" t="s">
        <v>353</v>
      </c>
      <c r="P335" s="8">
        <v>1.0324395499000001</v>
      </c>
      <c r="Q335" s="8">
        <v>1.0346689060000001</v>
      </c>
      <c r="R335" s="8">
        <v>1.0021593090000001</v>
      </c>
      <c r="S335" s="8">
        <v>9.1198664299999996E-2</v>
      </c>
      <c r="T335" s="8">
        <v>0.92531131280000001</v>
      </c>
      <c r="U335" s="8">
        <v>0.6042857197</v>
      </c>
    </row>
    <row r="336" spans="1:21" x14ac:dyDescent="0.3">
      <c r="A336" s="8" t="s">
        <v>331</v>
      </c>
      <c r="B336" s="8">
        <v>0.43047619050000002</v>
      </c>
      <c r="C336" s="8">
        <v>0.41380952380000002</v>
      </c>
      <c r="D336" s="8">
        <v>0.41380952380000002</v>
      </c>
      <c r="E336" s="8">
        <v>0.40285714290000002</v>
      </c>
      <c r="F336" s="8">
        <v>0.39404761900000002</v>
      </c>
      <c r="G336" s="8">
        <v>0.40285714290000002</v>
      </c>
      <c r="H336" s="8">
        <v>0.5</v>
      </c>
      <c r="I336" s="8">
        <v>0.45547619049999999</v>
      </c>
      <c r="J336" s="8">
        <v>1.3195238094999999</v>
      </c>
      <c r="K336" s="8">
        <v>0.46666666670000001</v>
      </c>
      <c r="L336" s="8">
        <v>0.46928571429999999</v>
      </c>
      <c r="M336" s="8">
        <v>0.48095238099999998</v>
      </c>
      <c r="N336" s="8" t="s">
        <v>715</v>
      </c>
      <c r="O336" s="8" t="s">
        <v>331</v>
      </c>
      <c r="P336" s="8">
        <v>0.96256613759999998</v>
      </c>
      <c r="Q336" s="8">
        <v>0.66202692870000002</v>
      </c>
      <c r="R336" s="8">
        <v>0.68777292580000005</v>
      </c>
      <c r="S336" s="8">
        <v>0.1239949658</v>
      </c>
      <c r="T336" s="8">
        <v>0.92531131280000001</v>
      </c>
      <c r="U336" s="8">
        <v>0.47717655640000001</v>
      </c>
    </row>
    <row r="337" spans="1:21" x14ac:dyDescent="0.3">
      <c r="A337" s="8" t="s">
        <v>293</v>
      </c>
      <c r="B337" s="8">
        <v>0.53904761899999998</v>
      </c>
      <c r="C337" s="8">
        <v>0.46619047619999998</v>
      </c>
      <c r="D337" s="8">
        <v>0.54714285709999999</v>
      </c>
      <c r="E337" s="8">
        <v>0.4211904762</v>
      </c>
      <c r="F337" s="8">
        <v>0.43238095240000002</v>
      </c>
      <c r="G337" s="8">
        <v>0.42928571430000001</v>
      </c>
      <c r="H337" s="8">
        <v>0.52857142859999995</v>
      </c>
      <c r="I337" s="8">
        <v>0.53357142859999995</v>
      </c>
      <c r="J337" s="8">
        <v>0.5019047619</v>
      </c>
      <c r="K337" s="8">
        <v>0.63142857139999997</v>
      </c>
      <c r="L337" s="8">
        <v>0.66190476190000003</v>
      </c>
      <c r="M337" s="8">
        <v>0.57595238100000001</v>
      </c>
      <c r="N337" s="8" t="s">
        <v>716</v>
      </c>
      <c r="O337" s="8" t="s">
        <v>293</v>
      </c>
      <c r="P337" s="8">
        <v>0.98764738910000005</v>
      </c>
      <c r="Q337" s="8">
        <v>1.0193555864999999</v>
      </c>
      <c r="R337" s="8">
        <v>1.0321047752000001</v>
      </c>
      <c r="S337" s="8">
        <v>0.48973029299999998</v>
      </c>
      <c r="T337" s="8">
        <v>0.92531131280000001</v>
      </c>
      <c r="U337" s="8">
        <v>0.59391470739999996</v>
      </c>
    </row>
    <row r="338" spans="1:21" x14ac:dyDescent="0.3">
      <c r="A338" s="8" t="s">
        <v>296</v>
      </c>
      <c r="B338" s="8">
        <v>0.81833333330000002</v>
      </c>
      <c r="C338" s="8">
        <v>0.75238095240000002</v>
      </c>
      <c r="D338" s="8">
        <v>0.69619047619999996</v>
      </c>
      <c r="E338" s="8">
        <v>1.0995238094999999</v>
      </c>
      <c r="F338" s="8">
        <v>0.87333333329999996</v>
      </c>
      <c r="G338" s="8">
        <v>1.2741269841</v>
      </c>
      <c r="H338" s="8">
        <v>1.0961904762000001</v>
      </c>
      <c r="I338" s="8">
        <v>0.71904761900000003</v>
      </c>
      <c r="J338" s="8">
        <v>0.56428571429999996</v>
      </c>
      <c r="K338" s="8">
        <v>2.1541666667000001</v>
      </c>
      <c r="L338" s="8">
        <v>0.96833333330000004</v>
      </c>
      <c r="M338" s="8">
        <v>0.84833333330000005</v>
      </c>
      <c r="N338" s="8" t="s">
        <v>717</v>
      </c>
      <c r="O338" s="8" t="s">
        <v>296</v>
      </c>
      <c r="P338" s="8">
        <v>0.64105221940000001</v>
      </c>
      <c r="Q338" s="8">
        <v>0.97935483869999995</v>
      </c>
      <c r="R338" s="8">
        <v>1.5277302052999999</v>
      </c>
      <c r="S338" s="8">
        <v>4.1507008800000002E-2</v>
      </c>
      <c r="T338" s="8">
        <v>0.92531131280000001</v>
      </c>
      <c r="U338" s="8">
        <v>0.1345114563</v>
      </c>
    </row>
    <row r="339" spans="1:21" x14ac:dyDescent="0.3">
      <c r="A339" s="8" t="s">
        <v>299</v>
      </c>
      <c r="B339" s="8">
        <v>0.55690476190000004</v>
      </c>
      <c r="C339" s="8">
        <v>0.47404761899999998</v>
      </c>
      <c r="D339" s="8">
        <v>0.51095238099999996</v>
      </c>
      <c r="E339" s="8">
        <v>0.52857142859999995</v>
      </c>
      <c r="F339" s="8">
        <v>0.48404761899999998</v>
      </c>
      <c r="G339" s="8">
        <v>0.45714285710000002</v>
      </c>
      <c r="H339" s="8">
        <v>0.52857142859999995</v>
      </c>
      <c r="I339" s="8">
        <v>0.56119047619999995</v>
      </c>
      <c r="J339" s="8">
        <v>0.56428571429999996</v>
      </c>
      <c r="K339" s="8">
        <v>0.67</v>
      </c>
      <c r="L339" s="8">
        <v>0.71761904759999995</v>
      </c>
      <c r="M339" s="8">
        <v>0.80833333330000001</v>
      </c>
      <c r="N339" s="8" t="s">
        <v>718</v>
      </c>
      <c r="O339" s="8" t="s">
        <v>299</v>
      </c>
      <c r="P339" s="8">
        <v>0.97935994999999998</v>
      </c>
      <c r="Q339" s="8">
        <v>0.95565049329999996</v>
      </c>
      <c r="R339" s="8">
        <v>0.97579086559999995</v>
      </c>
      <c r="S339" s="8">
        <v>0.47979600049999999</v>
      </c>
      <c r="T339" s="8">
        <v>0.92531131280000001</v>
      </c>
      <c r="U339" s="8">
        <v>0.6042857197</v>
      </c>
    </row>
    <row r="340" spans="1:21" x14ac:dyDescent="0.3">
      <c r="A340" s="8" t="s">
        <v>302</v>
      </c>
      <c r="B340" s="8">
        <v>0.50452380949999998</v>
      </c>
      <c r="C340" s="8">
        <v>0.46309523809999997</v>
      </c>
      <c r="D340" s="8">
        <v>0.48095238099999998</v>
      </c>
      <c r="E340" s="8">
        <v>0.44857142859999999</v>
      </c>
      <c r="F340" s="8">
        <v>0.45952380949999999</v>
      </c>
      <c r="G340" s="8">
        <v>0.42928571430000001</v>
      </c>
      <c r="H340" s="8">
        <v>0.52857142859999995</v>
      </c>
      <c r="I340" s="8">
        <v>0.52452380949999999</v>
      </c>
      <c r="J340" s="8">
        <v>0.5019047619</v>
      </c>
      <c r="K340" s="8">
        <v>0.56357142859999998</v>
      </c>
      <c r="L340" s="8">
        <v>0.56428571429999996</v>
      </c>
      <c r="M340" s="8">
        <v>0.57595238100000001</v>
      </c>
      <c r="N340" s="8" t="s">
        <v>719</v>
      </c>
      <c r="O340" s="8" t="s">
        <v>302</v>
      </c>
      <c r="P340" s="8">
        <v>0.98346915020000003</v>
      </c>
      <c r="Q340" s="8">
        <v>1.0117365269</v>
      </c>
      <c r="R340" s="8">
        <v>1.028742515</v>
      </c>
      <c r="S340" s="8">
        <v>0.435132091</v>
      </c>
      <c r="T340" s="8">
        <v>0.92531131280000001</v>
      </c>
      <c r="U340" s="8">
        <v>0.35570316480000003</v>
      </c>
    </row>
    <row r="341" spans="1:21" x14ac:dyDescent="0.3">
      <c r="A341" s="8" t="s">
        <v>305</v>
      </c>
      <c r="B341" s="8">
        <v>0.39404761900000002</v>
      </c>
      <c r="C341" s="8">
        <v>0.56619047619999996</v>
      </c>
      <c r="D341" s="8">
        <v>0.40285714290000002</v>
      </c>
      <c r="E341" s="8">
        <v>0.44857142859999999</v>
      </c>
      <c r="F341" s="8">
        <v>0.43238095240000002</v>
      </c>
      <c r="G341" s="8">
        <v>0.42928571430000001</v>
      </c>
      <c r="H341" s="8">
        <v>0.46809523809999998</v>
      </c>
      <c r="I341" s="8">
        <v>0.75238095240000002</v>
      </c>
      <c r="J341" s="8">
        <v>0.41</v>
      </c>
      <c r="K341" s="8">
        <v>0.44238095240000003</v>
      </c>
      <c r="L341" s="8">
        <v>0.4211904762</v>
      </c>
      <c r="M341" s="8">
        <v>0.41190476190000003</v>
      </c>
      <c r="N341" s="8" t="s">
        <v>720</v>
      </c>
      <c r="O341" s="8" t="s">
        <v>305</v>
      </c>
      <c r="P341" s="8">
        <v>1.2390330029000001</v>
      </c>
      <c r="Q341" s="8">
        <v>1.3132287318</v>
      </c>
      <c r="R341" s="8">
        <v>1.0598819634000001</v>
      </c>
      <c r="S341" s="8">
        <v>0.1681095766</v>
      </c>
      <c r="T341" s="8">
        <v>0.42687518369999999</v>
      </c>
      <c r="U341" s="8">
        <v>0.60173414059999997</v>
      </c>
    </row>
    <row r="342" spans="1:21" x14ac:dyDescent="0.3">
      <c r="A342" s="8" t="s">
        <v>309</v>
      </c>
      <c r="B342" s="8">
        <v>0.44500000000000001</v>
      </c>
      <c r="C342" s="8">
        <v>0.51857142860000005</v>
      </c>
      <c r="D342" s="8">
        <v>0.4704761905</v>
      </c>
      <c r="E342" s="8">
        <v>0.44857142859999999</v>
      </c>
      <c r="F342" s="8">
        <v>0.43238095240000002</v>
      </c>
      <c r="G342" s="8">
        <v>0.40285714290000002</v>
      </c>
      <c r="H342" s="8">
        <v>0.46809523809999998</v>
      </c>
      <c r="I342" s="8">
        <v>0.47476190480000002</v>
      </c>
      <c r="J342" s="8">
        <v>0.53428571430000005</v>
      </c>
      <c r="K342" s="8">
        <v>0.46666666670000001</v>
      </c>
      <c r="L342" s="8">
        <v>0.4557142857</v>
      </c>
      <c r="M342" s="8">
        <v>0.53619047620000004</v>
      </c>
      <c r="N342" s="8" t="s">
        <v>721</v>
      </c>
      <c r="O342" s="8" t="s">
        <v>309</v>
      </c>
      <c r="P342" s="8">
        <v>1.0290402396</v>
      </c>
      <c r="Q342" s="8">
        <v>0.96790788829999996</v>
      </c>
      <c r="R342" s="8">
        <v>0.94059284659999998</v>
      </c>
      <c r="S342" s="8">
        <v>0.48069376689999999</v>
      </c>
      <c r="T342" s="8">
        <v>0.92531131280000001</v>
      </c>
      <c r="U342" s="8">
        <v>0.4898471881</v>
      </c>
    </row>
    <row r="343" spans="1:21" x14ac:dyDescent="0.3">
      <c r="A343" s="8" t="s">
        <v>312</v>
      </c>
      <c r="B343" s="8">
        <v>0.48714285709999999</v>
      </c>
      <c r="C343" s="8">
        <v>0.45952380949999999</v>
      </c>
      <c r="D343" s="8">
        <v>0.46428571429999999</v>
      </c>
      <c r="E343" s="8">
        <v>0.44857142859999999</v>
      </c>
      <c r="F343" s="8">
        <v>0.48404761899999998</v>
      </c>
      <c r="G343" s="8">
        <v>0.45714285710000002</v>
      </c>
      <c r="H343" s="8">
        <v>0.52857142859999995</v>
      </c>
      <c r="I343" s="8">
        <v>0.51357142860000005</v>
      </c>
      <c r="J343" s="8">
        <v>0.73714285710000005</v>
      </c>
      <c r="K343" s="8">
        <v>0.63142857139999997</v>
      </c>
      <c r="L343" s="8">
        <v>0.59499999999999997</v>
      </c>
      <c r="M343" s="8">
        <v>0.64714285709999997</v>
      </c>
      <c r="N343" s="8" t="s">
        <v>722</v>
      </c>
      <c r="O343" s="8" t="s">
        <v>312</v>
      </c>
      <c r="P343" s="8">
        <v>0.97920927059999996</v>
      </c>
      <c r="Q343" s="8">
        <v>0.89002478309999999</v>
      </c>
      <c r="R343" s="8">
        <v>0.90892193310000002</v>
      </c>
      <c r="S343" s="8">
        <v>0.47536985850000002</v>
      </c>
      <c r="T343" s="8">
        <v>0.92531131280000001</v>
      </c>
      <c r="U343" s="8">
        <v>0.4912875358000000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3"/>
  <sheetViews>
    <sheetView zoomScale="55" zoomScaleNormal="55" workbookViewId="0">
      <selection activeCell="F284" sqref="F284"/>
    </sheetView>
  </sheetViews>
  <sheetFormatPr baseColWidth="10" defaultColWidth="11.44140625" defaultRowHeight="14.4" x14ac:dyDescent="0.3"/>
  <cols>
    <col min="1" max="1" width="11.88671875" style="8" customWidth="1"/>
    <col min="2" max="2" width="16.44140625" style="8" customWidth="1"/>
    <col min="3" max="3" width="23.5546875" style="8" bestFit="1" customWidth="1"/>
    <col min="4" max="4" width="18.88671875" style="8" bestFit="1" customWidth="1"/>
    <col min="5" max="5" width="16.77734375" style="8" bestFit="1" customWidth="1"/>
    <col min="6" max="6" width="23.88671875" style="8" bestFit="1" customWidth="1"/>
    <col min="7" max="7" width="19.109375" style="8" bestFit="1" customWidth="1"/>
    <col min="8" max="8" width="16.77734375" style="8" bestFit="1" customWidth="1"/>
    <col min="9" max="9" width="23.88671875" style="8" bestFit="1" customWidth="1"/>
    <col min="10" max="10" width="19.109375" style="8" bestFit="1" customWidth="1"/>
    <col min="11" max="11" width="16.77734375" style="8" bestFit="1" customWidth="1"/>
    <col min="12" max="12" width="23.88671875" style="8" bestFit="1" customWidth="1"/>
    <col min="13" max="13" width="19.109375" style="8" bestFit="1" customWidth="1"/>
    <col min="14" max="14" width="2" style="8" customWidth="1"/>
    <col min="15" max="15" width="10" style="8" customWidth="1"/>
    <col min="16" max="16" width="26.77734375" style="8" bestFit="1" customWidth="1"/>
    <col min="17" max="17" width="23.77734375" style="8" customWidth="1"/>
    <col min="18" max="18" width="22" style="8" bestFit="1" customWidth="1"/>
    <col min="19" max="19" width="36.109375" style="8" customWidth="1"/>
    <col min="20" max="20" width="38.5546875" style="8" bestFit="1" customWidth="1"/>
    <col min="21" max="21" width="31.33203125" style="8" bestFit="1" customWidth="1"/>
    <col min="22" max="16384" width="11.44140625" style="8"/>
  </cols>
  <sheetData>
    <row r="1" spans="1:21" s="11" customFormat="1" x14ac:dyDescent="0.3">
      <c r="A1" s="11" t="s">
        <v>0</v>
      </c>
      <c r="B1" s="11" t="s">
        <v>354</v>
      </c>
      <c r="C1" s="11" t="s">
        <v>355</v>
      </c>
      <c r="D1" s="11" t="s">
        <v>356</v>
      </c>
      <c r="E1" s="11" t="s">
        <v>357</v>
      </c>
      <c r="F1" s="11" t="s">
        <v>358</v>
      </c>
      <c r="G1" s="11" t="s">
        <v>359</v>
      </c>
      <c r="H1" s="11" t="s">
        <v>360</v>
      </c>
      <c r="I1" s="11" t="s">
        <v>361</v>
      </c>
      <c r="J1" s="11" t="s">
        <v>362</v>
      </c>
      <c r="K1" s="11" t="s">
        <v>363</v>
      </c>
      <c r="L1" s="11" t="s">
        <v>364</v>
      </c>
      <c r="M1" s="11" t="s">
        <v>365</v>
      </c>
      <c r="N1" s="11" t="s">
        <v>366</v>
      </c>
      <c r="O1" s="11" t="s">
        <v>367</v>
      </c>
      <c r="P1" s="11" t="s">
        <v>723</v>
      </c>
      <c r="Q1" s="11" t="s">
        <v>724</v>
      </c>
      <c r="R1" s="11" t="s">
        <v>725</v>
      </c>
      <c r="S1" s="11" t="s">
        <v>371</v>
      </c>
      <c r="T1" s="11" t="s">
        <v>372</v>
      </c>
      <c r="U1" s="11" t="s">
        <v>373</v>
      </c>
    </row>
    <row r="2" spans="1:21" x14ac:dyDescent="0.3">
      <c r="A2" s="8" t="s">
        <v>698</v>
      </c>
      <c r="B2" s="8">
        <v>525.51218253970001</v>
      </c>
      <c r="C2" s="8">
        <v>692.14190476190004</v>
      </c>
      <c r="D2" s="8">
        <v>370.06571428569998</v>
      </c>
      <c r="E2" s="8">
        <v>252.22285714290001</v>
      </c>
      <c r="F2" s="8">
        <v>525.51218253970001</v>
      </c>
      <c r="G2" s="8">
        <v>117.23095238099999</v>
      </c>
      <c r="H2" s="8">
        <v>525.51218253970001</v>
      </c>
      <c r="I2" s="8">
        <v>692.14190476190004</v>
      </c>
      <c r="J2" s="8">
        <v>692.14190476190004</v>
      </c>
      <c r="K2" s="8">
        <v>450.47952380949999</v>
      </c>
      <c r="L2" s="8">
        <v>525.51218253970001</v>
      </c>
      <c r="M2" s="8">
        <v>525.51218253970001</v>
      </c>
      <c r="N2" s="8" t="s">
        <v>699</v>
      </c>
      <c r="O2" s="8" t="s">
        <v>698</v>
      </c>
      <c r="P2" s="8">
        <f>LOG((SUM(B2,E2,H2,K2)/SUM(C2,F2,I2,L2)),2)</f>
        <v>-0.47368037462845836</v>
      </c>
      <c r="Q2" s="8">
        <f>LOG((SUM(C2,F2,I2,L2)/SUM(D2,G2,J2,M2)),2)</f>
        <v>0.51437427998355367</v>
      </c>
      <c r="R2" s="8">
        <f>LOG((SUM(B2,E2,H2,K2)/SUM(D2,G2,J2,M2)),2)</f>
        <v>4.0693905355095372E-2</v>
      </c>
      <c r="S2" s="8">
        <v>1.8299275199999999E-2</v>
      </c>
      <c r="T2" s="8">
        <v>0.66297860159999999</v>
      </c>
      <c r="U2" s="8">
        <v>0.59012851509999997</v>
      </c>
    </row>
    <row r="3" spans="1:21" ht="15" x14ac:dyDescent="0.25">
      <c r="A3" s="8" t="s">
        <v>306</v>
      </c>
      <c r="B3" s="8">
        <v>0.55690476190000004</v>
      </c>
      <c r="C3" s="8">
        <v>0.48095238099999998</v>
      </c>
      <c r="D3" s="8">
        <v>0.5019047619</v>
      </c>
      <c r="E3" s="8">
        <v>0.47952380950000001</v>
      </c>
      <c r="F3" s="8">
        <v>0.48404761899999998</v>
      </c>
      <c r="G3" s="8">
        <v>0.45714285710000002</v>
      </c>
      <c r="H3" s="8">
        <v>0.59809523809999998</v>
      </c>
      <c r="I3" s="8">
        <v>0.60404761900000004</v>
      </c>
      <c r="J3" s="8">
        <v>0.56428571429999996</v>
      </c>
      <c r="K3" s="8">
        <v>0.56357142859999998</v>
      </c>
      <c r="L3" s="8">
        <v>0.53190476190000002</v>
      </c>
      <c r="M3" s="8">
        <v>0.76523809519999997</v>
      </c>
      <c r="N3" s="8" t="s">
        <v>374</v>
      </c>
      <c r="O3" s="8" t="s">
        <v>306</v>
      </c>
      <c r="P3" s="8">
        <f t="shared" ref="P3:P66" si="0">LOG((SUM(B3,E3,H3,K3)/SUM(C3,F3,I3,L3)),2)</f>
        <v>6.52104330931947E-2</v>
      </c>
      <c r="Q3" s="8">
        <f t="shared" ref="Q3:Q66" si="1">LOG((SUM(C3,F3,I3,L3)/SUM(D3,G3,J3,M3)),2)</f>
        <v>-0.12340385752942523</v>
      </c>
      <c r="R3" s="8">
        <f t="shared" ref="R3:R66" si="2">LOG((SUM(B3,E3,H3,K3)/SUM(D3,G3,J3,M3)),2)</f>
        <v>-5.819342443623042E-2</v>
      </c>
      <c r="S3" s="8">
        <v>0.2905556655</v>
      </c>
      <c r="T3" s="8">
        <v>0.92531131280000001</v>
      </c>
      <c r="U3" s="8">
        <v>0.6042857197</v>
      </c>
    </row>
    <row r="4" spans="1:21" ht="15" x14ac:dyDescent="0.25">
      <c r="A4" s="8" t="s">
        <v>240</v>
      </c>
      <c r="B4" s="8">
        <v>4.6038095237999999</v>
      </c>
      <c r="C4" s="8">
        <v>6.4961507937</v>
      </c>
      <c r="D4" s="8">
        <v>8.7538095237999993</v>
      </c>
      <c r="E4" s="8">
        <v>3.2714285714</v>
      </c>
      <c r="F4" s="8">
        <v>4.7447619047999998</v>
      </c>
      <c r="G4" s="8">
        <v>4.7076190475999997</v>
      </c>
      <c r="H4" s="8">
        <v>5.7809523809999996</v>
      </c>
      <c r="I4" s="8">
        <v>7.2614285713999998</v>
      </c>
      <c r="J4" s="8">
        <v>9.07</v>
      </c>
      <c r="K4" s="8">
        <v>4.1847619048000002</v>
      </c>
      <c r="L4" s="8">
        <v>6.8790476189999996</v>
      </c>
      <c r="M4" s="8">
        <v>8.6147222221999993</v>
      </c>
      <c r="N4" s="8" t="s">
        <v>375</v>
      </c>
      <c r="O4" s="8" t="s">
        <v>240</v>
      </c>
      <c r="P4" s="8">
        <f t="shared" si="0"/>
        <v>-0.50857838582989201</v>
      </c>
      <c r="Q4" s="8">
        <f t="shared" si="1"/>
        <v>-0.29528286165709544</v>
      </c>
      <c r="R4" s="8">
        <f t="shared" si="2"/>
        <v>-0.80386124748698751</v>
      </c>
      <c r="S4" s="8">
        <v>3.3021986534098602E-9</v>
      </c>
      <c r="T4" s="8">
        <v>0.21604940249999999</v>
      </c>
      <c r="U4" s="8">
        <v>2.2968761395771402E-12</v>
      </c>
    </row>
    <row r="5" spans="1:21" ht="15" x14ac:dyDescent="0.25">
      <c r="A5" s="8" t="s">
        <v>247</v>
      </c>
      <c r="B5" s="8">
        <v>1.9628571428999999</v>
      </c>
      <c r="C5" s="8">
        <v>1.6271428571</v>
      </c>
      <c r="D5" s="8">
        <v>1.41</v>
      </c>
      <c r="E5" s="8">
        <v>1.950952381</v>
      </c>
      <c r="F5" s="8">
        <v>3.6664285714</v>
      </c>
      <c r="G5" s="8">
        <v>1.6890476189999999</v>
      </c>
      <c r="H5" s="8">
        <v>1.599047619</v>
      </c>
      <c r="I5" s="8">
        <v>1.9390476189999999</v>
      </c>
      <c r="J5" s="8">
        <v>1.5414285714</v>
      </c>
      <c r="K5" s="8">
        <v>5.3257142857000002</v>
      </c>
      <c r="L5" s="8">
        <v>4.1847619048000002</v>
      </c>
      <c r="M5" s="8">
        <v>1.7347619048</v>
      </c>
      <c r="N5" s="8" t="s">
        <v>376</v>
      </c>
      <c r="O5" s="8" t="s">
        <v>247</v>
      </c>
      <c r="P5" s="8">
        <f t="shared" si="0"/>
        <v>-7.5057131313202116E-2</v>
      </c>
      <c r="Q5" s="8">
        <f t="shared" si="1"/>
        <v>0.84068061874464728</v>
      </c>
      <c r="R5" s="8">
        <f t="shared" si="2"/>
        <v>0.76562348743144526</v>
      </c>
      <c r="S5" s="8">
        <v>0.47645460769999998</v>
      </c>
      <c r="T5" s="8">
        <v>0.4169653693</v>
      </c>
      <c r="U5" s="8">
        <v>0.2350107488</v>
      </c>
    </row>
    <row r="6" spans="1:21" ht="15" x14ac:dyDescent="0.25">
      <c r="A6" s="8" t="s">
        <v>254</v>
      </c>
      <c r="B6" s="8">
        <v>8.7538095237999993</v>
      </c>
      <c r="C6" s="8">
        <v>21.6423809524</v>
      </c>
      <c r="D6" s="8">
        <v>30.273809523800001</v>
      </c>
      <c r="E6" s="8">
        <v>9.2133333332999996</v>
      </c>
      <c r="F6" s="8">
        <v>13.7252380952</v>
      </c>
      <c r="G6" s="8">
        <v>14.577301587299999</v>
      </c>
      <c r="H6" s="8">
        <v>11.8952380952</v>
      </c>
      <c r="I6" s="8">
        <v>19.952857142900001</v>
      </c>
      <c r="J6" s="8">
        <v>25.977142857099999</v>
      </c>
      <c r="K6" s="8">
        <v>7.7585714285999998</v>
      </c>
      <c r="L6" s="8">
        <v>13.293531745999999</v>
      </c>
      <c r="M6" s="8">
        <v>16.290158730200002</v>
      </c>
      <c r="N6" s="8" t="s">
        <v>377</v>
      </c>
      <c r="O6" s="8" t="s">
        <v>254</v>
      </c>
      <c r="P6" s="8">
        <f t="shared" si="0"/>
        <v>-0.86696676939547068</v>
      </c>
      <c r="Q6" s="8">
        <f t="shared" si="1"/>
        <v>-0.34447452752967339</v>
      </c>
      <c r="R6" s="8">
        <f t="shared" si="2"/>
        <v>-1.211441296925144</v>
      </c>
      <c r="S6" s="8">
        <v>4.9289282198706198E-6</v>
      </c>
      <c r="T6" s="8">
        <v>0.66297860159999999</v>
      </c>
      <c r="U6" s="8">
        <v>1.0543334723796699E-10</v>
      </c>
    </row>
    <row r="7" spans="1:21" ht="15" x14ac:dyDescent="0.25">
      <c r="A7" s="8" t="s">
        <v>260</v>
      </c>
      <c r="B7" s="8">
        <v>9.07</v>
      </c>
      <c r="C7" s="8">
        <v>22.699047619000002</v>
      </c>
      <c r="D7" s="8">
        <v>22.699047619000002</v>
      </c>
      <c r="E7" s="8">
        <v>8.0361904761999998</v>
      </c>
      <c r="F7" s="8">
        <v>10.4314285714</v>
      </c>
      <c r="G7" s="8">
        <v>9.7947619047999996</v>
      </c>
      <c r="H7" s="8">
        <v>10.7457142857</v>
      </c>
      <c r="I7" s="8">
        <v>18.5828571429</v>
      </c>
      <c r="J7" s="8">
        <v>15.2273412698</v>
      </c>
      <c r="K7" s="8">
        <v>6.0757142857000002</v>
      </c>
      <c r="L7" s="8">
        <v>8.6842658729999993</v>
      </c>
      <c r="M7" s="8">
        <v>9.2133333332999996</v>
      </c>
      <c r="N7" s="8" t="s">
        <v>378</v>
      </c>
      <c r="O7" s="8" t="s">
        <v>260</v>
      </c>
      <c r="P7" s="8">
        <f t="shared" si="0"/>
        <v>-0.83203101482057717</v>
      </c>
      <c r="Q7" s="8">
        <f t="shared" si="1"/>
        <v>8.5188473794531872E-2</v>
      </c>
      <c r="R7" s="8">
        <f t="shared" si="2"/>
        <v>-0.74684254102604541</v>
      </c>
      <c r="S7" s="8">
        <v>2.6193959999999997E-4</v>
      </c>
      <c r="T7" s="8">
        <v>0.92531131280000001</v>
      </c>
      <c r="U7" s="8">
        <v>1.8049361999999999E-3</v>
      </c>
    </row>
    <row r="8" spans="1:21" ht="15" x14ac:dyDescent="0.25">
      <c r="A8" s="8" t="s">
        <v>16</v>
      </c>
      <c r="B8" s="8">
        <v>93.94</v>
      </c>
      <c r="C8" s="8">
        <v>67.687619047599995</v>
      </c>
      <c r="D8" s="8">
        <v>84.176666666700001</v>
      </c>
      <c r="E8" s="8">
        <v>50.4142857143</v>
      </c>
      <c r="F8" s="8">
        <v>25.977142857099999</v>
      </c>
      <c r="G8" s="8">
        <v>44.550952381000002</v>
      </c>
      <c r="H8" s="8">
        <v>93.94</v>
      </c>
      <c r="I8" s="8">
        <v>55.059047618999998</v>
      </c>
      <c r="J8" s="8">
        <v>72.709999999999994</v>
      </c>
      <c r="K8" s="8">
        <v>11.4780952381</v>
      </c>
      <c r="L8" s="8">
        <v>20.7176190476</v>
      </c>
      <c r="M8" s="8">
        <v>30.273809523800001</v>
      </c>
      <c r="N8" s="8" t="s">
        <v>379</v>
      </c>
      <c r="O8" s="8" t="s">
        <v>16</v>
      </c>
      <c r="P8" s="8">
        <f t="shared" si="0"/>
        <v>0.55982729911976448</v>
      </c>
      <c r="Q8" s="8">
        <f t="shared" si="1"/>
        <v>-0.45154254524122461</v>
      </c>
      <c r="R8" s="8">
        <f t="shared" si="2"/>
        <v>0.10828475387853985</v>
      </c>
      <c r="S8" s="8">
        <v>0.3773200552</v>
      </c>
      <c r="T8" s="8">
        <v>0.85081243510000004</v>
      </c>
      <c r="U8" s="8">
        <v>0.59971147079999998</v>
      </c>
    </row>
    <row r="9" spans="1:21" ht="15" x14ac:dyDescent="0.25">
      <c r="A9" s="8" t="s">
        <v>103</v>
      </c>
      <c r="B9" s="8">
        <v>0.91</v>
      </c>
      <c r="C9" s="8">
        <v>0.99289682540000002</v>
      </c>
      <c r="D9" s="8">
        <v>0.90238095240000005</v>
      </c>
      <c r="E9" s="8">
        <v>1.2183333332999999</v>
      </c>
      <c r="F9" s="8">
        <v>1.7809523810000001</v>
      </c>
      <c r="G9" s="8">
        <v>1.2741269841</v>
      </c>
      <c r="H9" s="8">
        <v>1.41</v>
      </c>
      <c r="I9" s="8">
        <v>1.4519047619000001</v>
      </c>
      <c r="J9" s="8">
        <v>1.4671825397</v>
      </c>
      <c r="K9" s="8">
        <v>0.99289682540000002</v>
      </c>
      <c r="L9" s="8">
        <v>1.1742857143000001</v>
      </c>
      <c r="M9" s="8">
        <v>0.84833333330000005</v>
      </c>
      <c r="N9" s="8" t="s">
        <v>380</v>
      </c>
      <c r="O9" s="8" t="s">
        <v>103</v>
      </c>
      <c r="P9" s="8">
        <f t="shared" si="0"/>
        <v>-0.25306723629683914</v>
      </c>
      <c r="Q9" s="8">
        <f t="shared" si="1"/>
        <v>0.26560443445648818</v>
      </c>
      <c r="R9" s="8">
        <f t="shared" si="2"/>
        <v>1.2537198159648957E-2</v>
      </c>
      <c r="S9" s="8">
        <v>5.3377329500000001E-2</v>
      </c>
      <c r="T9" s="8">
        <v>0.188831411</v>
      </c>
      <c r="U9" s="8">
        <v>0.6042857197</v>
      </c>
    </row>
    <row r="10" spans="1:21" ht="15" x14ac:dyDescent="0.25">
      <c r="A10" s="8" t="s">
        <v>111</v>
      </c>
      <c r="B10" s="8">
        <v>0.70380952379999995</v>
      </c>
      <c r="C10" s="8">
        <v>0.84833333330000005</v>
      </c>
      <c r="D10" s="8">
        <v>0.96333333330000004</v>
      </c>
      <c r="E10" s="8">
        <v>0.72499999999999998</v>
      </c>
      <c r="F10" s="8">
        <v>0.694047619</v>
      </c>
      <c r="G10" s="8">
        <v>0.82333333330000003</v>
      </c>
      <c r="H10" s="8">
        <v>0.86976190480000004</v>
      </c>
      <c r="I10" s="8">
        <v>0.8661904762</v>
      </c>
      <c r="J10" s="8">
        <v>0.83285714290000001</v>
      </c>
      <c r="K10" s="8">
        <v>0.46666666670000001</v>
      </c>
      <c r="L10" s="8">
        <v>0.44500000000000001</v>
      </c>
      <c r="M10" s="8">
        <v>0.48095238099999998</v>
      </c>
      <c r="N10" s="8" t="s">
        <v>381</v>
      </c>
      <c r="O10" s="8" t="s">
        <v>111</v>
      </c>
      <c r="P10" s="8">
        <f t="shared" si="0"/>
        <v>-4.5364969765396182E-2</v>
      </c>
      <c r="Q10" s="8">
        <f t="shared" si="1"/>
        <v>-0.11972113468599242</v>
      </c>
      <c r="R10" s="8">
        <f t="shared" si="2"/>
        <v>-0.16508610445138872</v>
      </c>
      <c r="S10" s="8">
        <v>0.48873634389999998</v>
      </c>
      <c r="T10" s="8">
        <v>0.89354217690000004</v>
      </c>
      <c r="U10" s="8">
        <v>0.24322447229999999</v>
      </c>
    </row>
    <row r="11" spans="1:21" ht="15" x14ac:dyDescent="0.25">
      <c r="A11" s="8" t="s">
        <v>119</v>
      </c>
      <c r="B11" s="8">
        <v>7.9366666666999999</v>
      </c>
      <c r="C11" s="8">
        <v>9.07</v>
      </c>
      <c r="D11" s="8">
        <v>6.7309523809999998</v>
      </c>
      <c r="E11" s="8">
        <v>5.91</v>
      </c>
      <c r="F11" s="8">
        <v>6.3761904761999997</v>
      </c>
      <c r="G11" s="8">
        <v>6.0757142857000002</v>
      </c>
      <c r="H11" s="8">
        <v>7.9366666666999999</v>
      </c>
      <c r="I11" s="8">
        <v>7.44</v>
      </c>
      <c r="J11" s="8">
        <v>8.1985714285999993</v>
      </c>
      <c r="K11" s="8">
        <v>5.1095238094999997</v>
      </c>
      <c r="L11" s="8">
        <v>4.2847619047999999</v>
      </c>
      <c r="M11" s="8">
        <v>3.9076190475999999</v>
      </c>
      <c r="N11" s="8" t="s">
        <v>382</v>
      </c>
      <c r="O11" s="8" t="s">
        <v>119</v>
      </c>
      <c r="P11" s="8">
        <f t="shared" si="0"/>
        <v>-1.4842097255183468E-2</v>
      </c>
      <c r="Q11" s="8">
        <f t="shared" si="1"/>
        <v>0.12517464774861131</v>
      </c>
      <c r="R11" s="8">
        <f t="shared" si="2"/>
        <v>0.11033255049342774</v>
      </c>
      <c r="S11" s="8">
        <v>0.48973029299999998</v>
      </c>
      <c r="T11" s="8">
        <v>0.92531131280000001</v>
      </c>
      <c r="U11" s="8">
        <v>0.40047678330000003</v>
      </c>
    </row>
    <row r="12" spans="1:21" ht="15" x14ac:dyDescent="0.25">
      <c r="A12" s="8" t="s">
        <v>127</v>
      </c>
      <c r="B12" s="8">
        <v>1.2390476189999999</v>
      </c>
      <c r="C12" s="8">
        <v>1.3419047619</v>
      </c>
      <c r="D12" s="8">
        <v>0.67880952380000004</v>
      </c>
      <c r="E12" s="8">
        <v>1.6130952381000001</v>
      </c>
      <c r="F12" s="8">
        <v>1.2011904762000001</v>
      </c>
      <c r="G12" s="8">
        <v>0.79809523810000005</v>
      </c>
      <c r="H12" s="8">
        <v>1.1742857143000001</v>
      </c>
      <c r="I12" s="8">
        <v>0.95761904760000005</v>
      </c>
      <c r="J12" s="8">
        <v>0.44523809520000002</v>
      </c>
      <c r="K12" s="8">
        <v>0.73333333329999995</v>
      </c>
      <c r="L12" s="8">
        <v>0.62952380949999998</v>
      </c>
      <c r="M12" s="8">
        <v>0.45523809520000003</v>
      </c>
      <c r="N12" s="8" t="s">
        <v>383</v>
      </c>
      <c r="O12" s="8" t="s">
        <v>127</v>
      </c>
      <c r="P12" s="8">
        <f t="shared" si="0"/>
        <v>0.20466445723107551</v>
      </c>
      <c r="Q12" s="8">
        <f t="shared" si="1"/>
        <v>0.79685185113229118</v>
      </c>
      <c r="R12" s="8">
        <f t="shared" si="2"/>
        <v>1.0015163083633669</v>
      </c>
      <c r="S12" s="8">
        <v>0.137598253</v>
      </c>
      <c r="T12" s="8">
        <v>1.435E-5</v>
      </c>
      <c r="U12" s="8">
        <v>1.2607000491559999E-9</v>
      </c>
    </row>
    <row r="13" spans="1:21" ht="15" x14ac:dyDescent="0.25">
      <c r="A13" s="8" t="s">
        <v>135</v>
      </c>
      <c r="B13" s="8">
        <v>4.2847619047999999</v>
      </c>
      <c r="C13" s="8">
        <v>8.0361904761999998</v>
      </c>
      <c r="D13" s="8">
        <v>9.4461904762</v>
      </c>
      <c r="E13" s="8">
        <v>3.5095238095000001</v>
      </c>
      <c r="F13" s="8">
        <v>5.2009523809999996</v>
      </c>
      <c r="G13" s="8">
        <v>6.6035714285999996</v>
      </c>
      <c r="H13" s="8">
        <v>4.8966666666999998</v>
      </c>
      <c r="I13" s="8">
        <v>6.7309523809999998</v>
      </c>
      <c r="J13" s="8">
        <v>10.7457142857</v>
      </c>
      <c r="K13" s="8">
        <v>1.2971428571000001</v>
      </c>
      <c r="L13" s="8">
        <v>2.8914285714000001</v>
      </c>
      <c r="M13" s="8">
        <v>4.7447619047999998</v>
      </c>
      <c r="N13" s="8" t="s">
        <v>384</v>
      </c>
      <c r="O13" s="8" t="s">
        <v>135</v>
      </c>
      <c r="P13" s="8">
        <f t="shared" si="0"/>
        <v>-0.70859582706732172</v>
      </c>
      <c r="Q13" s="8">
        <f t="shared" si="1"/>
        <v>-0.46439820013080874</v>
      </c>
      <c r="R13" s="8">
        <f t="shared" si="2"/>
        <v>-1.1729940271981303</v>
      </c>
      <c r="S13" s="8">
        <v>5.7370000000000003E-6</v>
      </c>
      <c r="T13" s="8">
        <v>0.1175710182</v>
      </c>
      <c r="U13" s="8">
        <v>7.1860330737063299E-12</v>
      </c>
    </row>
    <row r="14" spans="1:21" ht="15" x14ac:dyDescent="0.25">
      <c r="A14" s="8" t="s">
        <v>142</v>
      </c>
      <c r="B14" s="8">
        <v>0.84523809520000004</v>
      </c>
      <c r="C14" s="8">
        <v>0.61214285710000005</v>
      </c>
      <c r="D14" s="8">
        <v>0.60404761900000004</v>
      </c>
      <c r="E14" s="8">
        <v>0.79666666669999997</v>
      </c>
      <c r="F14" s="8">
        <v>0.75523809519999996</v>
      </c>
      <c r="G14" s="8">
        <v>0.88</v>
      </c>
      <c r="H14" s="8">
        <v>0.70214285710000002</v>
      </c>
      <c r="I14" s="8">
        <v>0.51357142860000005</v>
      </c>
      <c r="J14" s="8">
        <v>0.77666666669999995</v>
      </c>
      <c r="K14" s="8">
        <v>1.5795238094999999</v>
      </c>
      <c r="L14" s="8">
        <v>0.86047619050000002</v>
      </c>
      <c r="M14" s="8">
        <v>0.73333333329999995</v>
      </c>
      <c r="N14" s="8" t="s">
        <v>385</v>
      </c>
      <c r="O14" s="8" t="s">
        <v>142</v>
      </c>
      <c r="P14" s="8">
        <f t="shared" si="0"/>
        <v>0.51723958031188466</v>
      </c>
      <c r="Q14" s="8">
        <f t="shared" si="1"/>
        <v>-0.1271692826558056</v>
      </c>
      <c r="R14" s="8">
        <f t="shared" si="2"/>
        <v>0.39007029765607887</v>
      </c>
      <c r="S14" s="8">
        <v>8.2829007999999996E-3</v>
      </c>
      <c r="T14" s="8">
        <v>0.92531131280000001</v>
      </c>
      <c r="U14" s="8">
        <v>0.38071857609999998</v>
      </c>
    </row>
    <row r="15" spans="1:21" ht="15" x14ac:dyDescent="0.25">
      <c r="A15" s="8" t="s">
        <v>150</v>
      </c>
      <c r="B15" s="8">
        <v>0.43047619050000002</v>
      </c>
      <c r="C15" s="8">
        <v>0.43833333330000002</v>
      </c>
      <c r="D15" s="8">
        <v>0.50523809519999996</v>
      </c>
      <c r="E15" s="8">
        <v>0.44857142859999999</v>
      </c>
      <c r="F15" s="8">
        <v>0.48404761899999998</v>
      </c>
      <c r="G15" s="8">
        <v>0.48190476189999998</v>
      </c>
      <c r="H15" s="8">
        <v>0.40285714290000002</v>
      </c>
      <c r="I15" s="8">
        <v>0.40571428570000001</v>
      </c>
      <c r="J15" s="8">
        <v>0.43547619050000003</v>
      </c>
      <c r="K15" s="8">
        <v>0.38809523810000002</v>
      </c>
      <c r="L15" s="8">
        <v>0.38809523810000002</v>
      </c>
      <c r="M15" s="8">
        <v>0.43047619050000002</v>
      </c>
      <c r="N15" s="8" t="s">
        <v>386</v>
      </c>
      <c r="O15" s="8" t="s">
        <v>150</v>
      </c>
      <c r="P15" s="8">
        <f t="shared" si="0"/>
        <v>-3.936158039827934E-2</v>
      </c>
      <c r="Q15" s="8">
        <f t="shared" si="1"/>
        <v>-0.11072734605152992</v>
      </c>
      <c r="R15" s="8">
        <f t="shared" si="2"/>
        <v>-0.15008892644980906</v>
      </c>
      <c r="S15" s="8">
        <v>0.22224883819999999</v>
      </c>
      <c r="T15" s="8">
        <v>8.3905296200000007E-2</v>
      </c>
      <c r="U15" s="8">
        <v>6.0317750000000005E-4</v>
      </c>
    </row>
    <row r="16" spans="1:21" ht="15" x14ac:dyDescent="0.25">
      <c r="A16" s="8" t="s">
        <v>387</v>
      </c>
      <c r="B16" s="8">
        <v>17.347619047599999</v>
      </c>
      <c r="C16" s="8">
        <v>34.996190476199999</v>
      </c>
      <c r="D16" s="8">
        <v>38.950476190499998</v>
      </c>
      <c r="E16" s="8">
        <v>30.273809523800001</v>
      </c>
      <c r="F16" s="8">
        <v>72.709999999999994</v>
      </c>
      <c r="G16" s="8">
        <v>15.2273412698</v>
      </c>
      <c r="H16" s="8">
        <v>16.802857142899999</v>
      </c>
      <c r="I16" s="8">
        <v>23.531904761900002</v>
      </c>
      <c r="J16" s="8">
        <v>14.1438095238</v>
      </c>
      <c r="K16" s="8">
        <v>20.7176190476</v>
      </c>
      <c r="L16" s="8">
        <v>33.717619047600003</v>
      </c>
      <c r="M16" s="8">
        <v>9.7947619047999996</v>
      </c>
      <c r="N16" s="8" t="s">
        <v>388</v>
      </c>
      <c r="O16" s="8" t="s">
        <v>387</v>
      </c>
      <c r="P16" s="8">
        <f t="shared" si="0"/>
        <v>-0.95413748463562353</v>
      </c>
      <c r="Q16" s="8">
        <f t="shared" si="1"/>
        <v>1.0783815916894153</v>
      </c>
      <c r="R16" s="8">
        <f t="shared" si="2"/>
        <v>0.12424410705379178</v>
      </c>
      <c r="S16" s="8">
        <v>3.2351292281185299E-6</v>
      </c>
      <c r="T16" s="8">
        <v>0.29927081389999999</v>
      </c>
      <c r="U16" s="8">
        <v>0.59012851509999997</v>
      </c>
    </row>
    <row r="17" spans="1:21" ht="15" x14ac:dyDescent="0.25">
      <c r="A17" s="8" t="s">
        <v>166</v>
      </c>
      <c r="B17" s="8">
        <v>0.52238095240000004</v>
      </c>
      <c r="C17" s="8">
        <v>0.52238095240000004</v>
      </c>
      <c r="D17" s="8">
        <v>0.62095238100000005</v>
      </c>
      <c r="E17" s="8">
        <v>0.87333333329999996</v>
      </c>
      <c r="F17" s="8">
        <v>0.77666666669999995</v>
      </c>
      <c r="G17" s="8">
        <v>0.84833333330000005</v>
      </c>
      <c r="H17" s="8">
        <v>0.59809523809999998</v>
      </c>
      <c r="I17" s="8">
        <v>0.53357142859999995</v>
      </c>
      <c r="J17" s="8">
        <v>0.46119047619999998</v>
      </c>
      <c r="K17" s="8">
        <v>25.977142857099999</v>
      </c>
      <c r="L17" s="8">
        <v>0.56428571429999996</v>
      </c>
      <c r="M17" s="8">
        <v>0.55190476190000004</v>
      </c>
      <c r="N17" s="8" t="s">
        <v>389</v>
      </c>
      <c r="O17" s="8" t="s">
        <v>166</v>
      </c>
      <c r="P17" s="8">
        <f t="shared" si="0"/>
        <v>3.5446848853045276</v>
      </c>
      <c r="Q17" s="8">
        <f t="shared" si="1"/>
        <v>-5.0551945603040535E-2</v>
      </c>
      <c r="R17" s="8">
        <f t="shared" si="2"/>
        <v>3.4941329397014869</v>
      </c>
      <c r="S17" s="8">
        <v>0.27267477750000002</v>
      </c>
      <c r="T17" s="8">
        <v>0.92531131280000001</v>
      </c>
      <c r="U17" s="8">
        <v>0.37883063049999999</v>
      </c>
    </row>
    <row r="18" spans="1:21" ht="15" x14ac:dyDescent="0.25">
      <c r="A18" s="8" t="s">
        <v>172</v>
      </c>
      <c r="B18" s="8">
        <v>1.599047619</v>
      </c>
      <c r="C18" s="8">
        <v>1.0128571429</v>
      </c>
      <c r="D18" s="8">
        <v>1.0961904762000001</v>
      </c>
      <c r="E18" s="8">
        <v>1.3714285714000001</v>
      </c>
      <c r="F18" s="8">
        <v>1.2390476189999999</v>
      </c>
      <c r="G18" s="8">
        <v>1.3419047619</v>
      </c>
      <c r="H18" s="8">
        <v>0.89539682539999998</v>
      </c>
      <c r="I18" s="8">
        <v>0.83714285710000003</v>
      </c>
      <c r="J18" s="8">
        <v>0.66190476190000003</v>
      </c>
      <c r="K18" s="8">
        <v>44.550952381000002</v>
      </c>
      <c r="L18" s="8">
        <v>1.56</v>
      </c>
      <c r="M18" s="8">
        <v>1.8738095238000001</v>
      </c>
      <c r="N18" s="8" t="s">
        <v>390</v>
      </c>
      <c r="O18" s="8" t="s">
        <v>172</v>
      </c>
      <c r="P18" s="8">
        <f t="shared" si="0"/>
        <v>3.3805013793477516</v>
      </c>
      <c r="Q18" s="8">
        <f t="shared" si="1"/>
        <v>-9.7416056311121602E-2</v>
      </c>
      <c r="R18" s="8">
        <f t="shared" si="2"/>
        <v>3.2830853230366297</v>
      </c>
      <c r="S18" s="8">
        <v>0.1913071891</v>
      </c>
      <c r="T18" s="8">
        <v>0.92531131280000001</v>
      </c>
      <c r="U18" s="8">
        <v>0.2893976546</v>
      </c>
    </row>
    <row r="19" spans="1:21" ht="15" x14ac:dyDescent="0.25">
      <c r="A19" s="8" t="s">
        <v>178</v>
      </c>
      <c r="B19" s="8">
        <v>3.2714285714</v>
      </c>
      <c r="C19" s="8">
        <v>0.98095238100000004</v>
      </c>
      <c r="D19" s="8">
        <v>0.87333333329999996</v>
      </c>
      <c r="E19" s="8">
        <v>2.5076190476</v>
      </c>
      <c r="F19" s="8">
        <v>0.71761904759999995</v>
      </c>
      <c r="G19" s="8">
        <v>0.89539682539999998</v>
      </c>
      <c r="H19" s="8">
        <v>2.6466666666999998</v>
      </c>
      <c r="I19" s="8">
        <v>0.8661904762</v>
      </c>
      <c r="J19" s="8">
        <v>0.96333333330000004</v>
      </c>
      <c r="K19" s="8">
        <v>6.1704761904999996</v>
      </c>
      <c r="L19" s="8">
        <v>0.96833333330000004</v>
      </c>
      <c r="M19" s="8">
        <v>1.1742857143000001</v>
      </c>
      <c r="N19" s="8" t="s">
        <v>391</v>
      </c>
      <c r="O19" s="8" t="s">
        <v>178</v>
      </c>
      <c r="P19" s="8">
        <f t="shared" si="0"/>
        <v>2.0465873387776625</v>
      </c>
      <c r="Q19" s="8">
        <f t="shared" si="1"/>
        <v>-0.14488828501868378</v>
      </c>
      <c r="R19" s="8">
        <f t="shared" si="2"/>
        <v>1.9016990537589793</v>
      </c>
      <c r="S19" s="8" t="s">
        <v>392</v>
      </c>
      <c r="T19" s="8">
        <v>0.92531131280000001</v>
      </c>
      <c r="U19" s="8" t="s">
        <v>392</v>
      </c>
    </row>
    <row r="20" spans="1:21" ht="15" x14ac:dyDescent="0.25">
      <c r="A20" s="8" t="s">
        <v>184</v>
      </c>
      <c r="B20" s="8">
        <v>14.1438095238</v>
      </c>
      <c r="C20" s="8">
        <v>9.2133333332999996</v>
      </c>
      <c r="D20" s="8">
        <v>5.3833333333000004</v>
      </c>
      <c r="E20" s="8">
        <v>6.3761904761999997</v>
      </c>
      <c r="F20" s="8">
        <v>8.1985714285999993</v>
      </c>
      <c r="G20" s="8">
        <v>3.2714285714</v>
      </c>
      <c r="H20" s="8">
        <v>11.4780952381</v>
      </c>
      <c r="I20" s="8">
        <v>8.3638095238000005</v>
      </c>
      <c r="J20" s="8">
        <v>4.8966666666999998</v>
      </c>
      <c r="K20" s="8">
        <v>12.6842857143</v>
      </c>
      <c r="L20" s="8">
        <v>14.1438095238</v>
      </c>
      <c r="M20" s="8">
        <v>7.7585714285999998</v>
      </c>
      <c r="N20" s="8" t="s">
        <v>393</v>
      </c>
      <c r="O20" s="8" t="s">
        <v>184</v>
      </c>
      <c r="P20" s="8">
        <f t="shared" si="0"/>
        <v>0.16261155233304889</v>
      </c>
      <c r="Q20" s="8">
        <f t="shared" si="1"/>
        <v>0.90556391809137149</v>
      </c>
      <c r="R20" s="8">
        <f t="shared" si="2"/>
        <v>1.06817547042442</v>
      </c>
      <c r="S20" s="8">
        <v>0.43235852740000003</v>
      </c>
      <c r="T20" s="8">
        <v>1.2433806715687899E-5</v>
      </c>
      <c r="U20" s="8">
        <v>2.25737177098987E-8</v>
      </c>
    </row>
    <row r="21" spans="1:21" ht="15" x14ac:dyDescent="0.25">
      <c r="A21" s="8" t="s">
        <v>104</v>
      </c>
      <c r="B21" s="8">
        <v>0.73523809520000005</v>
      </c>
      <c r="C21" s="8">
        <v>1.2971428571000001</v>
      </c>
      <c r="D21" s="8">
        <v>1.2390476189999999</v>
      </c>
      <c r="E21" s="8">
        <v>0.68428571429999996</v>
      </c>
      <c r="F21" s="8">
        <v>0.90619047620000004</v>
      </c>
      <c r="G21" s="8">
        <v>0.95761904760000005</v>
      </c>
      <c r="H21" s="8">
        <v>1.0173809523999999</v>
      </c>
      <c r="I21" s="8">
        <v>1.6542857143</v>
      </c>
      <c r="J21" s="8">
        <v>1.7809523810000001</v>
      </c>
      <c r="K21" s="8">
        <v>0.63142857139999997</v>
      </c>
      <c r="L21" s="8">
        <v>1.0457142856999999</v>
      </c>
      <c r="M21" s="8">
        <v>0.84833333330000005</v>
      </c>
      <c r="N21" s="8" t="s">
        <v>394</v>
      </c>
      <c r="O21" s="8" t="s">
        <v>104</v>
      </c>
      <c r="P21" s="8">
        <f t="shared" si="0"/>
        <v>-0.67630761991078903</v>
      </c>
      <c r="Q21" s="8">
        <f t="shared" si="1"/>
        <v>2.2949160624064387E-2</v>
      </c>
      <c r="R21" s="8">
        <f t="shared" si="2"/>
        <v>-0.65335845928672465</v>
      </c>
      <c r="S21" s="8">
        <v>1.16988918552607E-11</v>
      </c>
      <c r="T21" s="8">
        <v>0.92531131280000001</v>
      </c>
      <c r="U21" s="8">
        <v>1.14653329565438E-9</v>
      </c>
    </row>
    <row r="22" spans="1:21" ht="15" x14ac:dyDescent="0.25">
      <c r="A22" s="8" t="s">
        <v>112</v>
      </c>
      <c r="B22" s="8">
        <v>0.83714285710000003</v>
      </c>
      <c r="C22" s="8">
        <v>0.83714285710000003</v>
      </c>
      <c r="D22" s="8">
        <v>0.98095238100000004</v>
      </c>
      <c r="E22" s="8">
        <v>0.79666666669999997</v>
      </c>
      <c r="F22" s="8">
        <v>0.90619047620000004</v>
      </c>
      <c r="G22" s="8">
        <v>1.1928571428999999</v>
      </c>
      <c r="H22" s="8">
        <v>1.2971428571000001</v>
      </c>
      <c r="I22" s="8">
        <v>0.89103174600000001</v>
      </c>
      <c r="J22" s="8">
        <v>0.77666666669999995</v>
      </c>
      <c r="K22" s="8">
        <v>1.5252380952</v>
      </c>
      <c r="L22" s="8">
        <v>1.5252380952</v>
      </c>
      <c r="M22" s="8">
        <v>1.2390476189999999</v>
      </c>
      <c r="N22" s="8" t="s">
        <v>395</v>
      </c>
      <c r="O22" s="8" t="s">
        <v>112</v>
      </c>
      <c r="P22" s="8">
        <f t="shared" si="0"/>
        <v>9.9364998730445159E-2</v>
      </c>
      <c r="Q22" s="8">
        <f t="shared" si="1"/>
        <v>-1.0340371335786832E-2</v>
      </c>
      <c r="R22" s="8">
        <f t="shared" si="2"/>
        <v>8.9024627394658287E-2</v>
      </c>
      <c r="S22" s="8">
        <v>0.47039651249999997</v>
      </c>
      <c r="T22" s="8">
        <v>0.92531131280000001</v>
      </c>
      <c r="U22" s="8">
        <v>0.6042857197</v>
      </c>
    </row>
    <row r="23" spans="1:21" ht="15" x14ac:dyDescent="0.25">
      <c r="A23" s="8" t="s">
        <v>120</v>
      </c>
      <c r="B23" s="8">
        <v>1.4519047619000001</v>
      </c>
      <c r="C23" s="8">
        <v>0.58666666670000001</v>
      </c>
      <c r="D23" s="8">
        <v>0.58309523809999997</v>
      </c>
      <c r="E23" s="8">
        <v>0.81833333330000002</v>
      </c>
      <c r="F23" s="8">
        <v>0.55952380950000002</v>
      </c>
      <c r="G23" s="8">
        <v>0.64976190479999996</v>
      </c>
      <c r="H23" s="8">
        <v>1.2842857142999999</v>
      </c>
      <c r="I23" s="8">
        <v>0.6388095238</v>
      </c>
      <c r="J23" s="8">
        <v>0.59714285710000004</v>
      </c>
      <c r="K23" s="8">
        <v>1.2971428571000001</v>
      </c>
      <c r="L23" s="8">
        <v>0.69952380950000004</v>
      </c>
      <c r="M23" s="8">
        <v>0.6</v>
      </c>
      <c r="N23" s="8" t="s">
        <v>396</v>
      </c>
      <c r="O23" s="8" t="s">
        <v>120</v>
      </c>
      <c r="P23" s="8">
        <f t="shared" si="0"/>
        <v>0.96551106612717397</v>
      </c>
      <c r="Q23" s="8">
        <f t="shared" si="1"/>
        <v>3.2013053648830579E-2</v>
      </c>
      <c r="R23" s="8">
        <f t="shared" si="2"/>
        <v>0.99752411977600441</v>
      </c>
      <c r="S23" s="8">
        <v>4.6062294603577098E-11</v>
      </c>
      <c r="T23" s="8">
        <v>0.92531131280000001</v>
      </c>
      <c r="U23" s="8">
        <v>4.5299999999999999E-7</v>
      </c>
    </row>
    <row r="24" spans="1:21" ht="15" x14ac:dyDescent="0.25">
      <c r="A24" s="8" t="s">
        <v>128</v>
      </c>
      <c r="B24" s="8">
        <v>0.53238095240000005</v>
      </c>
      <c r="C24" s="8">
        <v>0.55190476190000004</v>
      </c>
      <c r="D24" s="8">
        <v>0.51857142860000005</v>
      </c>
      <c r="E24" s="8">
        <v>0.56690476190000005</v>
      </c>
      <c r="F24" s="8">
        <v>0.58714285710000003</v>
      </c>
      <c r="G24" s="8">
        <v>0.680952381</v>
      </c>
      <c r="H24" s="8">
        <v>0.58119047619999997</v>
      </c>
      <c r="I24" s="8">
        <v>0.56761904760000004</v>
      </c>
      <c r="J24" s="8">
        <v>0.53428571430000005</v>
      </c>
      <c r="K24" s="8">
        <v>0.48857142860000002</v>
      </c>
      <c r="L24" s="8">
        <v>0.51047619050000004</v>
      </c>
      <c r="M24" s="8">
        <v>0.53619047620000004</v>
      </c>
      <c r="N24" s="8" t="s">
        <v>397</v>
      </c>
      <c r="O24" s="8" t="s">
        <v>128</v>
      </c>
      <c r="P24" s="8">
        <f t="shared" si="0"/>
        <v>-3.1640004156143688E-2</v>
      </c>
      <c r="Q24" s="8">
        <f t="shared" si="1"/>
        <v>-3.3990567252833608E-2</v>
      </c>
      <c r="R24" s="8">
        <f t="shared" si="2"/>
        <v>-6.5630571408977295E-2</v>
      </c>
      <c r="S24" s="8">
        <v>0.21679851050000001</v>
      </c>
      <c r="T24" s="8">
        <v>0.92531131280000001</v>
      </c>
      <c r="U24" s="8">
        <v>0.54510622720000002</v>
      </c>
    </row>
    <row r="25" spans="1:21" ht="15" x14ac:dyDescent="0.25">
      <c r="A25" s="8" t="s">
        <v>317</v>
      </c>
      <c r="B25" s="8">
        <v>6.9509523809999996</v>
      </c>
      <c r="C25" s="8">
        <v>2.0671428570999999</v>
      </c>
      <c r="D25" s="8">
        <v>2.4528571429000001</v>
      </c>
      <c r="E25" s="8">
        <v>8.3638095238000005</v>
      </c>
      <c r="F25" s="8">
        <v>4.3180952380999997</v>
      </c>
      <c r="G25" s="8">
        <v>4.6038095237999999</v>
      </c>
      <c r="H25" s="8">
        <v>6.4961507937</v>
      </c>
      <c r="I25" s="8">
        <v>2.4528571429000001</v>
      </c>
      <c r="J25" s="8">
        <v>3.3957142857</v>
      </c>
      <c r="K25" s="8">
        <v>7.9366666666999999</v>
      </c>
      <c r="L25" s="8">
        <v>3.7814285714000002</v>
      </c>
      <c r="M25" s="8">
        <v>2.9866666667000001</v>
      </c>
      <c r="N25" s="8" t="s">
        <v>398</v>
      </c>
      <c r="O25" s="8" t="s">
        <v>317</v>
      </c>
      <c r="P25" s="8">
        <f t="shared" si="0"/>
        <v>1.237114805422594</v>
      </c>
      <c r="Q25" s="8">
        <f t="shared" si="1"/>
        <v>-9.0773430631675367E-2</v>
      </c>
      <c r="R25" s="8">
        <f t="shared" si="2"/>
        <v>1.1463413747909186</v>
      </c>
      <c r="S25" s="8">
        <v>4.5826437882518699E-13</v>
      </c>
      <c r="T25" s="8">
        <v>0.92531131280000001</v>
      </c>
      <c r="U25" s="8">
        <v>1.04385003056776E-10</v>
      </c>
    </row>
    <row r="26" spans="1:21" ht="15" x14ac:dyDescent="0.25">
      <c r="A26" s="8" t="s">
        <v>24</v>
      </c>
      <c r="B26" s="8">
        <v>33.717619047600003</v>
      </c>
      <c r="C26" s="8">
        <v>30.273809523800001</v>
      </c>
      <c r="D26" s="8">
        <v>28.498571428599998</v>
      </c>
      <c r="E26" s="8">
        <v>48.4580952381</v>
      </c>
      <c r="F26" s="8">
        <v>60.616666666699999</v>
      </c>
      <c r="G26" s="8">
        <v>55.059047618999998</v>
      </c>
      <c r="H26" s="8">
        <v>72.709999999999994</v>
      </c>
      <c r="I26" s="8">
        <v>60.616666666699999</v>
      </c>
      <c r="J26" s="8">
        <v>50.4142857143</v>
      </c>
      <c r="K26" s="8">
        <v>28.498571428599998</v>
      </c>
      <c r="L26" s="8">
        <v>28.498571428599998</v>
      </c>
      <c r="M26" s="8">
        <v>38.950476190499998</v>
      </c>
      <c r="N26" s="8" t="s">
        <v>399</v>
      </c>
      <c r="O26" s="8" t="s">
        <v>24</v>
      </c>
      <c r="P26" s="8">
        <f t="shared" si="0"/>
        <v>2.682731334153373E-2</v>
      </c>
      <c r="Q26" s="8">
        <f t="shared" si="1"/>
        <v>5.7918099852358337E-2</v>
      </c>
      <c r="R26" s="8">
        <f t="shared" si="2"/>
        <v>8.4745413193891811E-2</v>
      </c>
      <c r="S26" s="8">
        <v>0.48973029299999998</v>
      </c>
      <c r="T26" s="8">
        <v>0.92531131280000001</v>
      </c>
      <c r="U26" s="8">
        <v>0.6042857197</v>
      </c>
    </row>
    <row r="27" spans="1:21" ht="15" x14ac:dyDescent="0.25">
      <c r="A27" s="8" t="s">
        <v>32</v>
      </c>
      <c r="B27" s="8">
        <v>72.709999999999994</v>
      </c>
      <c r="C27" s="8">
        <v>77.259523809499996</v>
      </c>
      <c r="D27" s="8">
        <v>109.78857142859999</v>
      </c>
      <c r="E27" s="8">
        <v>38.950476190499998</v>
      </c>
      <c r="F27" s="8">
        <v>17.347619047599999</v>
      </c>
      <c r="G27" s="8">
        <v>17.978571428599999</v>
      </c>
      <c r="H27" s="8">
        <v>44.550952381000002</v>
      </c>
      <c r="I27" s="8">
        <v>41.837142857099998</v>
      </c>
      <c r="J27" s="8">
        <v>32.200000000000003</v>
      </c>
      <c r="K27" s="8">
        <v>18.5828571429</v>
      </c>
      <c r="L27" s="8">
        <v>21.6423809524</v>
      </c>
      <c r="M27" s="8">
        <v>28.498571428599998</v>
      </c>
      <c r="N27" s="8" t="s">
        <v>400</v>
      </c>
      <c r="O27" s="8" t="s">
        <v>32</v>
      </c>
      <c r="P27" s="8">
        <f t="shared" si="0"/>
        <v>0.14494232860537204</v>
      </c>
      <c r="Q27" s="8">
        <f t="shared" si="1"/>
        <v>-0.25358639888745416</v>
      </c>
      <c r="R27" s="8">
        <f t="shared" si="2"/>
        <v>-0.10864407028208194</v>
      </c>
      <c r="S27" s="8">
        <v>0.44265713649999999</v>
      </c>
      <c r="T27" s="8">
        <v>0.92531131280000001</v>
      </c>
      <c r="U27" s="8">
        <v>0.6042857197</v>
      </c>
    </row>
    <row r="28" spans="1:21" ht="15" x14ac:dyDescent="0.25">
      <c r="A28" s="8" t="s">
        <v>40</v>
      </c>
      <c r="B28" s="8">
        <v>9.2133333332999996</v>
      </c>
      <c r="C28" s="8">
        <v>17.347619047599999</v>
      </c>
      <c r="D28" s="8">
        <v>16.290158730200002</v>
      </c>
      <c r="E28" s="8">
        <v>7.9366666666999999</v>
      </c>
      <c r="F28" s="8">
        <v>7.7585714285999998</v>
      </c>
      <c r="G28" s="8">
        <v>7.44</v>
      </c>
      <c r="H28" s="8">
        <v>6.9509523809999996</v>
      </c>
      <c r="I28" s="8">
        <v>9.7947619047999996</v>
      </c>
      <c r="J28" s="8">
        <v>7.44</v>
      </c>
      <c r="K28" s="8">
        <v>2.7345238095000002</v>
      </c>
      <c r="L28" s="8">
        <v>6.4961507937</v>
      </c>
      <c r="M28" s="8">
        <v>5.6792857142999997</v>
      </c>
      <c r="N28" s="8" t="s">
        <v>401</v>
      </c>
      <c r="O28" s="8" t="s">
        <v>40</v>
      </c>
      <c r="P28" s="8">
        <f t="shared" si="0"/>
        <v>-0.62538832778396647</v>
      </c>
      <c r="Q28" s="8">
        <f t="shared" si="1"/>
        <v>0.16788694758132111</v>
      </c>
      <c r="R28" s="8">
        <f t="shared" si="2"/>
        <v>-0.45750138020264508</v>
      </c>
      <c r="S28" s="8">
        <v>1.44305167E-2</v>
      </c>
      <c r="T28" s="8">
        <v>0.92531131280000001</v>
      </c>
      <c r="U28" s="8">
        <v>0.14242263720000001</v>
      </c>
    </row>
    <row r="29" spans="1:21" ht="15" x14ac:dyDescent="0.25">
      <c r="A29" s="8" t="s">
        <v>48</v>
      </c>
      <c r="B29" s="8">
        <v>55.059047618999998</v>
      </c>
      <c r="C29" s="8">
        <v>24.5323809524</v>
      </c>
      <c r="D29" s="8">
        <v>25.977142857099999</v>
      </c>
      <c r="E29" s="8">
        <v>70.501904761899993</v>
      </c>
      <c r="F29" s="8">
        <v>7.9366666666999999</v>
      </c>
      <c r="G29" s="8">
        <v>22.699047619000002</v>
      </c>
      <c r="H29" s="8">
        <v>55.059047618999998</v>
      </c>
      <c r="I29" s="8">
        <v>21.6423809524</v>
      </c>
      <c r="J29" s="8">
        <v>16.290158730200002</v>
      </c>
      <c r="K29" s="8">
        <v>117.23095238099999</v>
      </c>
      <c r="L29" s="8">
        <v>55.059047618999998</v>
      </c>
      <c r="M29" s="8">
        <v>70.501904761899993</v>
      </c>
      <c r="N29" s="8" t="s">
        <v>402</v>
      </c>
      <c r="O29" s="8" t="s">
        <v>48</v>
      </c>
      <c r="P29" s="8">
        <f t="shared" si="0"/>
        <v>1.4480078222023069</v>
      </c>
      <c r="Q29" s="8">
        <f t="shared" si="1"/>
        <v>-0.31137205584281086</v>
      </c>
      <c r="R29" s="8">
        <f t="shared" si="2"/>
        <v>1.1366357663594959</v>
      </c>
      <c r="S29" s="8">
        <v>1.094662E-4</v>
      </c>
      <c r="T29" s="8">
        <v>0.92531131280000001</v>
      </c>
      <c r="U29" s="8">
        <v>6.0323581999999999E-3</v>
      </c>
    </row>
    <row r="30" spans="1:21" ht="15" x14ac:dyDescent="0.25">
      <c r="A30" s="8" t="s">
        <v>143</v>
      </c>
      <c r="B30" s="8">
        <v>0.43666666669999998</v>
      </c>
      <c r="C30" s="8">
        <v>0.41380952380000002</v>
      </c>
      <c r="D30" s="8">
        <v>0.40285714290000002</v>
      </c>
      <c r="E30" s="8">
        <v>0.4211904762</v>
      </c>
      <c r="F30" s="8">
        <v>0.45952380949999999</v>
      </c>
      <c r="G30" s="8">
        <v>0.48190476189999998</v>
      </c>
      <c r="H30" s="8">
        <v>0.38809523810000002</v>
      </c>
      <c r="I30" s="8">
        <v>0.38809523810000002</v>
      </c>
      <c r="J30" s="8">
        <v>0.42380952379999998</v>
      </c>
      <c r="K30" s="8">
        <v>0.40785714290000002</v>
      </c>
      <c r="L30" s="8">
        <v>0.40571428570000001</v>
      </c>
      <c r="M30" s="8">
        <v>0.45523809520000003</v>
      </c>
      <c r="N30" s="8" t="s">
        <v>403</v>
      </c>
      <c r="O30" s="8" t="s">
        <v>143</v>
      </c>
      <c r="P30" s="8">
        <f t="shared" si="0"/>
        <v>-1.1584650930398769E-2</v>
      </c>
      <c r="Q30" s="8">
        <f t="shared" si="1"/>
        <v>-8.131703686102941E-2</v>
      </c>
      <c r="R30" s="8">
        <f t="shared" si="2"/>
        <v>-9.2901687791428239E-2</v>
      </c>
      <c r="S30" s="8">
        <v>0.48973029299999998</v>
      </c>
      <c r="T30" s="8">
        <v>0.87423949400000001</v>
      </c>
      <c r="U30" s="8">
        <v>0.27561706489999999</v>
      </c>
    </row>
    <row r="31" spans="1:21" ht="15" x14ac:dyDescent="0.25">
      <c r="A31" s="8" t="s">
        <v>151</v>
      </c>
      <c r="B31" s="8">
        <v>1.3714285714000001</v>
      </c>
      <c r="C31" s="8">
        <v>0.689047619</v>
      </c>
      <c r="D31" s="8">
        <v>0.51857142860000005</v>
      </c>
      <c r="E31" s="8">
        <v>0.87333333329999996</v>
      </c>
      <c r="F31" s="8">
        <v>1.2971428571000001</v>
      </c>
      <c r="G31" s="8">
        <v>0.54238095239999995</v>
      </c>
      <c r="H31" s="8">
        <v>0.70214285710000002</v>
      </c>
      <c r="I31" s="8">
        <v>0.45547619049999999</v>
      </c>
      <c r="J31" s="8">
        <v>0.46119047619999998</v>
      </c>
      <c r="K31" s="8">
        <v>0.67</v>
      </c>
      <c r="L31" s="8">
        <v>0.52</v>
      </c>
      <c r="M31" s="8">
        <v>0.45523809520000003</v>
      </c>
      <c r="N31" s="8" t="s">
        <v>404</v>
      </c>
      <c r="O31" s="8" t="s">
        <v>151</v>
      </c>
      <c r="P31" s="8">
        <f t="shared" si="0"/>
        <v>0.28834633479975391</v>
      </c>
      <c r="Q31" s="8">
        <f t="shared" si="1"/>
        <v>0.58281843519017185</v>
      </c>
      <c r="R31" s="8">
        <f t="shared" si="2"/>
        <v>0.87116476998992565</v>
      </c>
      <c r="S31" s="8">
        <v>0.28452189230000002</v>
      </c>
      <c r="T31" s="8">
        <v>0.76109330929999996</v>
      </c>
      <c r="U31" s="8">
        <v>1.7152276000000001E-2</v>
      </c>
    </row>
    <row r="32" spans="1:21" ht="15" x14ac:dyDescent="0.25">
      <c r="A32" s="8" t="s">
        <v>159</v>
      </c>
      <c r="B32" s="8">
        <v>4.3514285713999996</v>
      </c>
      <c r="C32" s="8">
        <v>7.44</v>
      </c>
      <c r="D32" s="8">
        <v>8.0361904761999998</v>
      </c>
      <c r="E32" s="8">
        <v>3.0780952381</v>
      </c>
      <c r="F32" s="8">
        <v>5.5014285714</v>
      </c>
      <c r="G32" s="8">
        <v>5.7809523809999996</v>
      </c>
      <c r="H32" s="8">
        <v>5.3833333333000004</v>
      </c>
      <c r="I32" s="8">
        <v>7.7585714285999998</v>
      </c>
      <c r="J32" s="8">
        <v>9.2133333332999996</v>
      </c>
      <c r="K32" s="8">
        <v>1.950952381</v>
      </c>
      <c r="L32" s="8">
        <v>4.6704761904999996</v>
      </c>
      <c r="M32" s="8">
        <v>4.6704761904999996</v>
      </c>
      <c r="N32" s="8" t="s">
        <v>405</v>
      </c>
      <c r="O32" s="8" t="s">
        <v>159</v>
      </c>
      <c r="P32" s="8">
        <f t="shared" si="0"/>
        <v>-0.78108556848633293</v>
      </c>
      <c r="Q32" s="8">
        <f t="shared" si="1"/>
        <v>-0.12678497985839957</v>
      </c>
      <c r="R32" s="8">
        <f t="shared" si="2"/>
        <v>-0.9078705483447328</v>
      </c>
      <c r="S32" s="8">
        <v>2.6447979608848198E-13</v>
      </c>
      <c r="T32" s="8">
        <v>0.92531131280000001</v>
      </c>
      <c r="U32" s="8" t="s">
        <v>392</v>
      </c>
    </row>
    <row r="33" spans="1:21" ht="15" x14ac:dyDescent="0.25">
      <c r="A33" s="8" t="s">
        <v>318</v>
      </c>
      <c r="B33" s="8">
        <v>0.85595238100000004</v>
      </c>
      <c r="C33" s="8">
        <v>0.84833333330000005</v>
      </c>
      <c r="D33" s="8">
        <v>0.81333333330000002</v>
      </c>
      <c r="E33" s="8">
        <v>0.75523809519999996</v>
      </c>
      <c r="F33" s="8">
        <v>0.97714285710000004</v>
      </c>
      <c r="G33" s="8">
        <v>0.90619047620000004</v>
      </c>
      <c r="H33" s="8">
        <v>0.79809523810000005</v>
      </c>
      <c r="I33" s="8">
        <v>0.81333333330000002</v>
      </c>
      <c r="J33" s="8">
        <v>0.73714285710000005</v>
      </c>
      <c r="K33" s="8">
        <v>0.69952380950000004</v>
      </c>
      <c r="L33" s="8">
        <v>0.93601190479999996</v>
      </c>
      <c r="M33" s="8">
        <v>0.80833333330000001</v>
      </c>
      <c r="N33" s="8" t="s">
        <v>406</v>
      </c>
      <c r="O33" s="8" t="s">
        <v>318</v>
      </c>
      <c r="P33" s="8">
        <f t="shared" si="0"/>
        <v>-0.20150895165171873</v>
      </c>
      <c r="Q33" s="8">
        <f t="shared" si="1"/>
        <v>0.13078818564549832</v>
      </c>
      <c r="R33" s="8">
        <f t="shared" si="2"/>
        <v>-7.0720766006220334E-2</v>
      </c>
      <c r="S33" s="8">
        <v>5.2497653399999997E-2</v>
      </c>
      <c r="T33" s="8">
        <v>0.85081243510000004</v>
      </c>
      <c r="U33" s="8">
        <v>0.54079853330000005</v>
      </c>
    </row>
    <row r="34" spans="1:21" ht="15" x14ac:dyDescent="0.25">
      <c r="A34" s="8" t="s">
        <v>320</v>
      </c>
      <c r="B34" s="8">
        <v>0.50142857139999997</v>
      </c>
      <c r="C34" s="8">
        <v>0.5019047619</v>
      </c>
      <c r="D34" s="8">
        <v>0.51857142860000005</v>
      </c>
      <c r="E34" s="8">
        <v>0.54857142859999997</v>
      </c>
      <c r="F34" s="8">
        <v>0.54714285709999999</v>
      </c>
      <c r="G34" s="8">
        <v>0.60119047619999999</v>
      </c>
      <c r="H34" s="8">
        <v>0.5</v>
      </c>
      <c r="I34" s="8">
        <v>0.49285714289999999</v>
      </c>
      <c r="J34" s="8">
        <v>0.51619047620000003</v>
      </c>
      <c r="K34" s="8">
        <v>0.48857142860000002</v>
      </c>
      <c r="L34" s="8">
        <v>0.51047619050000004</v>
      </c>
      <c r="M34" s="8">
        <v>0.55190476190000004</v>
      </c>
      <c r="N34" s="8" t="s">
        <v>407</v>
      </c>
      <c r="O34" s="8" t="s">
        <v>320</v>
      </c>
      <c r="P34" s="8">
        <f t="shared" si="0"/>
        <v>-9.7400337727101723E-3</v>
      </c>
      <c r="Q34" s="8">
        <f t="shared" si="1"/>
        <v>-9.2219998358524471E-2</v>
      </c>
      <c r="R34" s="8">
        <f t="shared" si="2"/>
        <v>-0.1019600321312347</v>
      </c>
      <c r="S34" s="8">
        <v>0.47777910569999998</v>
      </c>
      <c r="T34" s="8">
        <v>2.1437522899999999E-2</v>
      </c>
      <c r="U34" s="8">
        <v>9.378403E-4</v>
      </c>
    </row>
    <row r="35" spans="1:21" ht="15" x14ac:dyDescent="0.25">
      <c r="A35" s="8" t="s">
        <v>179</v>
      </c>
      <c r="B35" s="8">
        <v>0.8661904762</v>
      </c>
      <c r="C35" s="8">
        <v>0.70380952379999995</v>
      </c>
      <c r="D35" s="8">
        <v>0.69619047619999996</v>
      </c>
      <c r="E35" s="8">
        <v>0.68428571429999996</v>
      </c>
      <c r="F35" s="8">
        <v>0.73142857139999995</v>
      </c>
      <c r="G35" s="8">
        <v>0.84833333330000005</v>
      </c>
      <c r="H35" s="8">
        <v>1.0173809523999999</v>
      </c>
      <c r="I35" s="8">
        <v>0.94142857140000002</v>
      </c>
      <c r="J35" s="8">
        <v>1.6407142857000001</v>
      </c>
      <c r="K35" s="8">
        <v>1.4671825397</v>
      </c>
      <c r="L35" s="8">
        <v>1.599047619</v>
      </c>
      <c r="M35" s="8">
        <v>2.5421428571</v>
      </c>
      <c r="N35" s="8" t="s">
        <v>408</v>
      </c>
      <c r="O35" s="8" t="s">
        <v>179</v>
      </c>
      <c r="P35" s="8">
        <f t="shared" si="0"/>
        <v>2.1368780300197149E-2</v>
      </c>
      <c r="Q35" s="8">
        <f t="shared" si="1"/>
        <v>-0.52666148493790077</v>
      </c>
      <c r="R35" s="8">
        <f t="shared" si="2"/>
        <v>-0.5052927046377037</v>
      </c>
      <c r="S35" s="8">
        <v>0.48069376689999999</v>
      </c>
      <c r="T35" s="8">
        <v>0.57290199600000002</v>
      </c>
      <c r="U35" s="8">
        <v>0.24154726670000001</v>
      </c>
    </row>
    <row r="36" spans="1:21" ht="15" x14ac:dyDescent="0.25">
      <c r="A36" s="8" t="s">
        <v>56</v>
      </c>
      <c r="B36" s="8">
        <v>14.577301587299999</v>
      </c>
      <c r="C36" s="8">
        <v>11.4780952381</v>
      </c>
      <c r="D36" s="8">
        <v>13.293531745999999</v>
      </c>
      <c r="E36" s="8">
        <v>33.717619047600003</v>
      </c>
      <c r="F36" s="8">
        <v>41.837142857099998</v>
      </c>
      <c r="G36" s="8">
        <v>50.4142857143</v>
      </c>
      <c r="H36" s="8">
        <v>15.2273412698</v>
      </c>
      <c r="I36" s="8">
        <v>16.290158730200002</v>
      </c>
      <c r="J36" s="8">
        <v>17.978571428599999</v>
      </c>
      <c r="K36" s="8">
        <v>24.5323809524</v>
      </c>
      <c r="L36" s="8">
        <v>30.273809523800001</v>
      </c>
      <c r="M36" s="8">
        <v>34.996190476199999</v>
      </c>
      <c r="N36" s="8" t="s">
        <v>409</v>
      </c>
      <c r="O36" s="8" t="s">
        <v>56</v>
      </c>
      <c r="P36" s="8">
        <f t="shared" si="0"/>
        <v>-0.18178528246084896</v>
      </c>
      <c r="Q36" s="8">
        <f t="shared" si="1"/>
        <v>-0.22433292105450514</v>
      </c>
      <c r="R36" s="8">
        <f t="shared" si="2"/>
        <v>-0.40611820351535399</v>
      </c>
      <c r="S36" s="8">
        <v>0.44624265270000002</v>
      </c>
      <c r="T36" s="8">
        <v>0.79723612389999998</v>
      </c>
      <c r="U36" s="8">
        <v>8.2754296599999999E-2</v>
      </c>
    </row>
    <row r="37" spans="1:21" ht="15" x14ac:dyDescent="0.25">
      <c r="A37" s="8" t="s">
        <v>185</v>
      </c>
      <c r="B37" s="8">
        <v>1.0173809523999999</v>
      </c>
      <c r="C37" s="8">
        <v>0.70380952379999995</v>
      </c>
      <c r="D37" s="8">
        <v>0.5728571429</v>
      </c>
      <c r="E37" s="8">
        <v>0.70571428570000005</v>
      </c>
      <c r="F37" s="8">
        <v>0.65428571430000004</v>
      </c>
      <c r="G37" s="8">
        <v>0.60119047619999999</v>
      </c>
      <c r="H37" s="8">
        <v>1.5333333333000001</v>
      </c>
      <c r="I37" s="8">
        <v>0.70047619049999998</v>
      </c>
      <c r="J37" s="8">
        <v>0.68666666669999998</v>
      </c>
      <c r="K37" s="8">
        <v>1.0961904762000001</v>
      </c>
      <c r="L37" s="8">
        <v>0.51047619050000004</v>
      </c>
      <c r="M37" s="8">
        <v>0.78500000000000003</v>
      </c>
      <c r="N37" s="8" t="s">
        <v>410</v>
      </c>
      <c r="O37" s="8" t="s">
        <v>185</v>
      </c>
      <c r="P37" s="8">
        <f t="shared" si="0"/>
        <v>0.7606501254238921</v>
      </c>
      <c r="Q37" s="8">
        <f t="shared" si="1"/>
        <v>-4.2423639623337409E-2</v>
      </c>
      <c r="R37" s="8">
        <f t="shared" si="2"/>
        <v>0.71822648580055448</v>
      </c>
      <c r="S37" s="8">
        <v>3.6545937000000001E-3</v>
      </c>
      <c r="T37" s="8">
        <v>0.92531131280000001</v>
      </c>
      <c r="U37" s="8">
        <v>1.06409824E-2</v>
      </c>
    </row>
    <row r="38" spans="1:21" ht="15" x14ac:dyDescent="0.25">
      <c r="A38" s="8" t="s">
        <v>105</v>
      </c>
      <c r="B38" s="8">
        <v>8.0361904761999998</v>
      </c>
      <c r="C38" s="8">
        <v>15.2273412698</v>
      </c>
      <c r="D38" s="8">
        <v>17.978571428599999</v>
      </c>
      <c r="E38" s="8">
        <v>8.1985714285999993</v>
      </c>
      <c r="F38" s="8">
        <v>11.4780952381</v>
      </c>
      <c r="G38" s="8">
        <v>13.293531745999999</v>
      </c>
      <c r="H38" s="8">
        <v>8.9128571429000001</v>
      </c>
      <c r="I38" s="8">
        <v>14.1438095238</v>
      </c>
      <c r="J38" s="8">
        <v>24.5323809524</v>
      </c>
      <c r="K38" s="8">
        <v>8.1985714285999993</v>
      </c>
      <c r="L38" s="8">
        <v>13.7252380952</v>
      </c>
      <c r="M38" s="8">
        <v>16.802857142899999</v>
      </c>
      <c r="N38" s="8" t="s">
        <v>411</v>
      </c>
      <c r="O38" s="8" t="s">
        <v>105</v>
      </c>
      <c r="P38" s="8">
        <f t="shared" si="0"/>
        <v>-0.71070463303285936</v>
      </c>
      <c r="Q38" s="8">
        <f t="shared" si="1"/>
        <v>-0.41188883733182946</v>
      </c>
      <c r="R38" s="8">
        <f t="shared" si="2"/>
        <v>-1.1225934703646889</v>
      </c>
      <c r="S38" s="8">
        <v>4.8247651665135597E-11</v>
      </c>
      <c r="T38" s="8">
        <v>0.1227666709</v>
      </c>
      <c r="U38" s="8">
        <v>8.8500635391548202E-14</v>
      </c>
    </row>
    <row r="39" spans="1:21" ht="15" x14ac:dyDescent="0.25">
      <c r="A39" s="8" t="s">
        <v>113</v>
      </c>
      <c r="B39" s="8">
        <v>0.64428571430000003</v>
      </c>
      <c r="C39" s="8">
        <v>0.56428571429999996</v>
      </c>
      <c r="D39" s="8">
        <v>0.64976190479999996</v>
      </c>
      <c r="E39" s="8">
        <v>0.66619047620000005</v>
      </c>
      <c r="F39" s="8">
        <v>0.55952380950000002</v>
      </c>
      <c r="G39" s="8">
        <v>0.60119047619999999</v>
      </c>
      <c r="H39" s="8">
        <v>0.66619047620000005</v>
      </c>
      <c r="I39" s="8">
        <v>0.57880952379999995</v>
      </c>
      <c r="J39" s="8">
        <v>0.57595238100000001</v>
      </c>
      <c r="K39" s="8">
        <v>0.99289682540000002</v>
      </c>
      <c r="L39" s="8">
        <v>0.69952380950000004</v>
      </c>
      <c r="M39" s="8">
        <v>0.66619047620000005</v>
      </c>
      <c r="N39" s="8" t="s">
        <v>412</v>
      </c>
      <c r="O39" s="8" t="s">
        <v>113</v>
      </c>
      <c r="P39" s="8">
        <f t="shared" si="0"/>
        <v>0.30592892748381229</v>
      </c>
      <c r="Q39" s="8">
        <f t="shared" si="1"/>
        <v>-5.3616044299455726E-2</v>
      </c>
      <c r="R39" s="8">
        <f t="shared" si="2"/>
        <v>0.25231288318435646</v>
      </c>
      <c r="S39" s="8">
        <v>1.5370769999999999E-4</v>
      </c>
      <c r="T39" s="8">
        <v>0.92531131280000001</v>
      </c>
      <c r="U39" s="8">
        <v>9.1810567400000001E-2</v>
      </c>
    </row>
    <row r="40" spans="1:21" ht="15" x14ac:dyDescent="0.25">
      <c r="A40" s="8" t="s">
        <v>121</v>
      </c>
      <c r="B40" s="8">
        <v>0.73523809520000005</v>
      </c>
      <c r="C40" s="8">
        <v>0.57190476189999995</v>
      </c>
      <c r="D40" s="8">
        <v>0.64476190479999995</v>
      </c>
      <c r="E40" s="8">
        <v>0.58690476189999996</v>
      </c>
      <c r="F40" s="8">
        <v>0.5728571429</v>
      </c>
      <c r="G40" s="8">
        <v>0.58523809520000003</v>
      </c>
      <c r="H40" s="8">
        <v>0.59809523809999998</v>
      </c>
      <c r="I40" s="8">
        <v>0.54857142859999997</v>
      </c>
      <c r="J40" s="8">
        <v>0.53428571430000005</v>
      </c>
      <c r="K40" s="8">
        <v>0.58309523809999997</v>
      </c>
      <c r="L40" s="8">
        <v>0.64214285709999996</v>
      </c>
      <c r="M40" s="8">
        <v>0.6</v>
      </c>
      <c r="N40" s="8" t="s">
        <v>413</v>
      </c>
      <c r="O40" s="8" t="s">
        <v>121</v>
      </c>
      <c r="P40" s="8">
        <f t="shared" si="0"/>
        <v>0.10013366964213577</v>
      </c>
      <c r="Q40" s="8">
        <f t="shared" si="1"/>
        <v>-1.7687652513923735E-2</v>
      </c>
      <c r="R40" s="8">
        <f t="shared" si="2"/>
        <v>8.2446017128212035E-2</v>
      </c>
      <c r="S40" s="8">
        <v>0.29057955600000002</v>
      </c>
      <c r="T40" s="8">
        <v>0.92531131280000001</v>
      </c>
      <c r="U40" s="8">
        <v>0.47057621399999999</v>
      </c>
    </row>
    <row r="41" spans="1:21" ht="15" x14ac:dyDescent="0.25">
      <c r="A41" s="8" t="s">
        <v>129</v>
      </c>
      <c r="B41" s="8">
        <v>0.75380952379999999</v>
      </c>
      <c r="C41" s="8">
        <v>0.57999999999999996</v>
      </c>
      <c r="D41" s="8">
        <v>0.69619047619999996</v>
      </c>
      <c r="E41" s="8">
        <v>0.91</v>
      </c>
      <c r="F41" s="8">
        <v>0.55952380950000002</v>
      </c>
      <c r="G41" s="8">
        <v>0.62857142860000004</v>
      </c>
      <c r="H41" s="8">
        <v>1.1742857143000001</v>
      </c>
      <c r="I41" s="8">
        <v>0.61380952379999998</v>
      </c>
      <c r="J41" s="8">
        <v>0.51619047620000003</v>
      </c>
      <c r="K41" s="8">
        <v>5.8454761905000003</v>
      </c>
      <c r="L41" s="8">
        <v>0.57999999999999996</v>
      </c>
      <c r="M41" s="8">
        <v>0.58714285710000003</v>
      </c>
      <c r="N41" s="8" t="s">
        <v>414</v>
      </c>
      <c r="O41" s="8" t="s">
        <v>129</v>
      </c>
      <c r="P41" s="8">
        <f t="shared" si="0"/>
        <v>1.8958961032218558</v>
      </c>
      <c r="Q41" s="8">
        <f t="shared" si="1"/>
        <v>-5.7432588762065688E-2</v>
      </c>
      <c r="R41" s="8">
        <f t="shared" si="2"/>
        <v>1.8384635144597901</v>
      </c>
      <c r="S41" s="8">
        <v>4.3771577899999997E-2</v>
      </c>
      <c r="T41" s="8">
        <v>0.92531131280000001</v>
      </c>
      <c r="U41" s="8">
        <v>8.2754296599999999E-2</v>
      </c>
    </row>
    <row r="42" spans="1:21" ht="15" x14ac:dyDescent="0.25">
      <c r="A42" s="8" t="s">
        <v>136</v>
      </c>
      <c r="B42" s="8">
        <v>1.2842857142999999</v>
      </c>
      <c r="C42" s="8">
        <v>0.80333333330000001</v>
      </c>
      <c r="D42" s="8">
        <v>0.99289682540000002</v>
      </c>
      <c r="E42" s="8">
        <v>0.85142857139999994</v>
      </c>
      <c r="F42" s="8">
        <v>0.75523809519999996</v>
      </c>
      <c r="G42" s="8">
        <v>0.83714285710000003</v>
      </c>
      <c r="H42" s="8">
        <v>0.97333333330000005</v>
      </c>
      <c r="I42" s="8">
        <v>1.2183333332999999</v>
      </c>
      <c r="J42" s="8">
        <v>0.89888888889999996</v>
      </c>
      <c r="K42" s="8">
        <v>0.76809523810000002</v>
      </c>
      <c r="L42" s="8">
        <v>0.68666666669999998</v>
      </c>
      <c r="M42" s="8">
        <v>0.62952380949999998</v>
      </c>
      <c r="N42" s="8" t="s">
        <v>415</v>
      </c>
      <c r="O42" s="8" t="s">
        <v>136</v>
      </c>
      <c r="P42" s="8">
        <f t="shared" si="0"/>
        <v>0.16273346703632932</v>
      </c>
      <c r="Q42" s="8">
        <f t="shared" si="1"/>
        <v>4.4463853280304985E-2</v>
      </c>
      <c r="R42" s="8">
        <f t="shared" si="2"/>
        <v>0.20719732031663438</v>
      </c>
      <c r="S42" s="8">
        <v>0.34747875550000001</v>
      </c>
      <c r="T42" s="8">
        <v>0.92531131280000001</v>
      </c>
      <c r="U42" s="8">
        <v>0.38552854180000001</v>
      </c>
    </row>
    <row r="43" spans="1:21" ht="15" x14ac:dyDescent="0.25">
      <c r="A43" s="8" t="s">
        <v>144</v>
      </c>
      <c r="B43" s="8">
        <v>0.64976190479999996</v>
      </c>
      <c r="C43" s="8">
        <v>0.57190476189999995</v>
      </c>
      <c r="D43" s="8">
        <v>0.67</v>
      </c>
      <c r="E43" s="8">
        <v>0.63214285709999996</v>
      </c>
      <c r="F43" s="8">
        <v>0.64</v>
      </c>
      <c r="G43" s="8">
        <v>0.7588095238</v>
      </c>
      <c r="H43" s="8">
        <v>0.52857142859999995</v>
      </c>
      <c r="I43" s="8">
        <v>0.65238095240000005</v>
      </c>
      <c r="J43" s="8">
        <v>0.85142857139999994</v>
      </c>
      <c r="K43" s="8">
        <v>0.81333333330000002</v>
      </c>
      <c r="L43" s="8">
        <v>1.0128571429</v>
      </c>
      <c r="M43" s="8">
        <v>0.95190476189999995</v>
      </c>
      <c r="N43" s="8" t="s">
        <v>416</v>
      </c>
      <c r="O43" s="8" t="s">
        <v>144</v>
      </c>
      <c r="P43" s="8">
        <f t="shared" si="0"/>
        <v>-0.1329738653033109</v>
      </c>
      <c r="Q43" s="8">
        <f t="shared" si="1"/>
        <v>-0.16785410880336246</v>
      </c>
      <c r="R43" s="8">
        <f t="shared" si="2"/>
        <v>-0.30082797410667333</v>
      </c>
      <c r="S43" s="8">
        <v>0.3773200552</v>
      </c>
      <c r="T43" s="8">
        <v>0.83369479869999996</v>
      </c>
      <c r="U43" s="8">
        <v>5.7858717900000002E-2</v>
      </c>
    </row>
    <row r="44" spans="1:21" ht="15" x14ac:dyDescent="0.25">
      <c r="A44" s="8" t="s">
        <v>64</v>
      </c>
      <c r="B44" s="8">
        <v>7.1423809523999999</v>
      </c>
      <c r="C44" s="8">
        <v>9.4461904762</v>
      </c>
      <c r="D44" s="8">
        <v>9.07</v>
      </c>
      <c r="E44" s="8">
        <v>3.8726190476000002</v>
      </c>
      <c r="F44" s="8">
        <v>5.1095238094999997</v>
      </c>
      <c r="G44" s="8">
        <v>4.9690476190000004</v>
      </c>
      <c r="H44" s="8">
        <v>7.7585714285999998</v>
      </c>
      <c r="I44" s="8">
        <v>9.07</v>
      </c>
      <c r="J44" s="8">
        <v>9.4461904762</v>
      </c>
      <c r="K44" s="8">
        <v>4.7447619047999998</v>
      </c>
      <c r="L44" s="8">
        <v>6.0757142857000002</v>
      </c>
      <c r="M44" s="8">
        <v>6.9509523809999996</v>
      </c>
      <c r="N44" s="8" t="s">
        <v>417</v>
      </c>
      <c r="O44" s="8" t="s">
        <v>64</v>
      </c>
      <c r="P44" s="8">
        <f t="shared" si="0"/>
        <v>-0.33674649829205561</v>
      </c>
      <c r="Q44" s="8">
        <f t="shared" si="1"/>
        <v>-3.5255473201686857E-2</v>
      </c>
      <c r="R44" s="8">
        <f t="shared" si="2"/>
        <v>-0.37200197149374253</v>
      </c>
      <c r="S44" s="8" t="s">
        <v>392</v>
      </c>
      <c r="T44" s="8">
        <v>0.92531131280000001</v>
      </c>
      <c r="U44" s="8">
        <v>5.3593834555461703E-10</v>
      </c>
    </row>
    <row r="45" spans="1:21" ht="15" x14ac:dyDescent="0.25">
      <c r="A45" s="8" t="s">
        <v>152</v>
      </c>
      <c r="B45" s="8">
        <v>0.52238095240000004</v>
      </c>
      <c r="C45" s="8">
        <v>0.48571428570000003</v>
      </c>
      <c r="D45" s="8">
        <v>0.54404761899999998</v>
      </c>
      <c r="E45" s="8">
        <v>0.52857142859999995</v>
      </c>
      <c r="F45" s="8">
        <v>0.53285714289999997</v>
      </c>
      <c r="G45" s="8">
        <v>0.55690476190000004</v>
      </c>
      <c r="H45" s="8">
        <v>0.41190476190000003</v>
      </c>
      <c r="I45" s="8">
        <v>0.4447619048</v>
      </c>
      <c r="J45" s="8">
        <v>0.51619047620000003</v>
      </c>
      <c r="K45" s="8">
        <v>0.44238095240000003</v>
      </c>
      <c r="L45" s="8">
        <v>0.46928571429999999</v>
      </c>
      <c r="M45" s="8">
        <v>0.5019047619</v>
      </c>
      <c r="N45" s="8" t="s">
        <v>418</v>
      </c>
      <c r="O45" s="8" t="s">
        <v>152</v>
      </c>
      <c r="P45" s="8">
        <f t="shared" si="0"/>
        <v>-2.0585984843599643E-2</v>
      </c>
      <c r="Q45" s="8">
        <f t="shared" si="1"/>
        <v>-0.13285872247262476</v>
      </c>
      <c r="R45" s="8">
        <f t="shared" si="2"/>
        <v>-0.15344470731622434</v>
      </c>
      <c r="S45" s="8">
        <v>0.47433550369999999</v>
      </c>
      <c r="T45" s="8">
        <v>0.189922864</v>
      </c>
      <c r="U45" s="8">
        <v>1.18393656E-2</v>
      </c>
    </row>
    <row r="46" spans="1:21" ht="15" x14ac:dyDescent="0.25">
      <c r="A46" s="8" t="s">
        <v>160</v>
      </c>
      <c r="B46" s="8">
        <v>1.0173809523999999</v>
      </c>
      <c r="C46" s="8">
        <v>0.62761904759999998</v>
      </c>
      <c r="D46" s="8">
        <v>0.82333333330000003</v>
      </c>
      <c r="E46" s="8">
        <v>0.69738095239999998</v>
      </c>
      <c r="F46" s="8">
        <v>0.68428571429999996</v>
      </c>
      <c r="G46" s="8">
        <v>0.79809523810000005</v>
      </c>
      <c r="H46" s="8">
        <v>0.84119047619999998</v>
      </c>
      <c r="I46" s="8">
        <v>0.81333333330000002</v>
      </c>
      <c r="J46" s="8">
        <v>1.2741269841</v>
      </c>
      <c r="K46" s="8">
        <v>0.95761904760000005</v>
      </c>
      <c r="L46" s="8">
        <v>0.90619047620000004</v>
      </c>
      <c r="M46" s="8">
        <v>0.84833333330000005</v>
      </c>
      <c r="N46" s="8" t="s">
        <v>419</v>
      </c>
      <c r="O46" s="8" t="s">
        <v>160</v>
      </c>
      <c r="P46" s="8">
        <f t="shared" si="0"/>
        <v>0.21294039883389279</v>
      </c>
      <c r="Q46" s="8">
        <f t="shared" si="1"/>
        <v>-0.3045397901591323</v>
      </c>
      <c r="R46" s="8">
        <f t="shared" si="2"/>
        <v>-9.1599391325239574E-2</v>
      </c>
      <c r="S46" s="8">
        <v>0.30213215970000001</v>
      </c>
      <c r="T46" s="8">
        <v>0.76109330929999996</v>
      </c>
      <c r="U46" s="8">
        <v>0.6042857197</v>
      </c>
    </row>
    <row r="47" spans="1:21" ht="15" x14ac:dyDescent="0.25">
      <c r="A47" s="8" t="s">
        <v>167</v>
      </c>
      <c r="B47" s="8">
        <v>8.1985714285999993</v>
      </c>
      <c r="C47" s="8">
        <v>1.41</v>
      </c>
      <c r="D47" s="8">
        <v>1.4995238095000001</v>
      </c>
      <c r="E47" s="8">
        <v>4.9690476190000004</v>
      </c>
      <c r="F47" s="8">
        <v>1.2741269841</v>
      </c>
      <c r="G47" s="8">
        <v>1.2271428571</v>
      </c>
      <c r="H47" s="8">
        <v>8.7538095237999993</v>
      </c>
      <c r="I47" s="8">
        <v>2.1835714286000001</v>
      </c>
      <c r="J47" s="8">
        <v>2.0204761905000002</v>
      </c>
      <c r="K47" s="8">
        <v>6.8790476189999996</v>
      </c>
      <c r="L47" s="8">
        <v>1.5252380952</v>
      </c>
      <c r="M47" s="8">
        <v>2.0671428570999999</v>
      </c>
      <c r="N47" s="8" t="s">
        <v>420</v>
      </c>
      <c r="O47" s="8" t="s">
        <v>167</v>
      </c>
      <c r="P47" s="8">
        <f t="shared" si="0"/>
        <v>2.1715419947984027</v>
      </c>
      <c r="Q47" s="8">
        <f t="shared" si="1"/>
        <v>-9.2083673402200875E-2</v>
      </c>
      <c r="R47" s="8">
        <f t="shared" si="2"/>
        <v>2.0794583213962019</v>
      </c>
      <c r="S47" s="8" t="s">
        <v>392</v>
      </c>
      <c r="T47" s="8">
        <v>0.92531131280000001</v>
      </c>
      <c r="U47" s="8" t="s">
        <v>392</v>
      </c>
    </row>
    <row r="48" spans="1:21" ht="15" x14ac:dyDescent="0.25">
      <c r="A48" s="8" t="s">
        <v>173</v>
      </c>
      <c r="B48" s="8">
        <v>5.7809523809999996</v>
      </c>
      <c r="C48" s="8">
        <v>2.5766666667</v>
      </c>
      <c r="D48" s="8">
        <v>3.0471428570999999</v>
      </c>
      <c r="E48" s="8">
        <v>7.2614285713999998</v>
      </c>
      <c r="F48" s="8">
        <v>4.1188095238000004</v>
      </c>
      <c r="G48" s="8">
        <v>8.1985714285999993</v>
      </c>
      <c r="H48" s="8">
        <v>2.8914285714000001</v>
      </c>
      <c r="I48" s="8">
        <v>1.7809523810000001</v>
      </c>
      <c r="J48" s="8">
        <v>2.2566666667000002</v>
      </c>
      <c r="K48" s="8">
        <v>5.5776190475999998</v>
      </c>
      <c r="L48" s="8">
        <v>3.0626190476000001</v>
      </c>
      <c r="M48" s="8">
        <v>4.4142857143000001</v>
      </c>
      <c r="N48" s="8" t="s">
        <v>421</v>
      </c>
      <c r="O48" s="8" t="s">
        <v>173</v>
      </c>
      <c r="P48" s="8">
        <f t="shared" si="0"/>
        <v>0.89857918178658835</v>
      </c>
      <c r="Q48" s="8">
        <f t="shared" si="1"/>
        <v>-0.63477809862255141</v>
      </c>
      <c r="R48" s="8">
        <f t="shared" si="2"/>
        <v>0.26380108316403694</v>
      </c>
      <c r="S48" s="8" t="s">
        <v>392</v>
      </c>
      <c r="T48" s="8">
        <v>0.14396032419999999</v>
      </c>
      <c r="U48" s="8">
        <v>0.18879175379999999</v>
      </c>
    </row>
    <row r="49" spans="1:21" ht="15" x14ac:dyDescent="0.25">
      <c r="A49" s="8" t="s">
        <v>180</v>
      </c>
      <c r="B49" s="8">
        <v>3.8376190476000001</v>
      </c>
      <c r="C49" s="8">
        <v>6.1704761904999996</v>
      </c>
      <c r="D49" s="8">
        <v>6.0757142857000002</v>
      </c>
      <c r="E49" s="8">
        <v>1.950952381</v>
      </c>
      <c r="F49" s="8">
        <v>3.0780952381</v>
      </c>
      <c r="G49" s="8">
        <v>4.1847619048000002</v>
      </c>
      <c r="H49" s="8">
        <v>3.0626190476000001</v>
      </c>
      <c r="I49" s="8">
        <v>4.3514285713999996</v>
      </c>
      <c r="J49" s="8">
        <v>6.6480952380999998</v>
      </c>
      <c r="K49" s="8">
        <v>1.2971428571000001</v>
      </c>
      <c r="L49" s="8">
        <v>3.0626190476000001</v>
      </c>
      <c r="M49" s="8">
        <v>5.0392857143000001</v>
      </c>
      <c r="N49" s="8" t="s">
        <v>422</v>
      </c>
      <c r="O49" s="8" t="s">
        <v>180</v>
      </c>
      <c r="P49" s="8">
        <f t="shared" si="0"/>
        <v>-0.71537237060064551</v>
      </c>
      <c r="Q49" s="8">
        <f t="shared" si="1"/>
        <v>-0.39746490773046206</v>
      </c>
      <c r="R49" s="8">
        <f t="shared" si="2"/>
        <v>-1.1128372783311073</v>
      </c>
      <c r="S49" s="8">
        <v>7.2956671601231999E-6</v>
      </c>
      <c r="T49" s="8">
        <v>0.59927474719999996</v>
      </c>
      <c r="U49" s="8">
        <v>1.57560117058302E-6</v>
      </c>
    </row>
    <row r="50" spans="1:21" ht="15" x14ac:dyDescent="0.25">
      <c r="A50" s="8" t="s">
        <v>186</v>
      </c>
      <c r="B50" s="8">
        <v>7.2614285713999998</v>
      </c>
      <c r="C50" s="8">
        <v>10.7457142857</v>
      </c>
      <c r="D50" s="8">
        <v>10.7457142857</v>
      </c>
      <c r="E50" s="8">
        <v>6.1704761904999996</v>
      </c>
      <c r="F50" s="8">
        <v>4.1188095238000004</v>
      </c>
      <c r="G50" s="8">
        <v>5.4423809523999997</v>
      </c>
      <c r="H50" s="8">
        <v>6.7309523809999998</v>
      </c>
      <c r="I50" s="8">
        <v>7.9366666666999999</v>
      </c>
      <c r="J50" s="8">
        <v>10.1195238095</v>
      </c>
      <c r="K50" s="8">
        <v>6.4961507937</v>
      </c>
      <c r="L50" s="8">
        <v>6.7309523809999998</v>
      </c>
      <c r="M50" s="8">
        <v>8.0361904761999998</v>
      </c>
      <c r="N50" s="8" t="s">
        <v>423</v>
      </c>
      <c r="O50" s="8" t="s">
        <v>186</v>
      </c>
      <c r="P50" s="8">
        <f t="shared" si="0"/>
        <v>-0.14766294814096773</v>
      </c>
      <c r="Q50" s="8">
        <f t="shared" si="1"/>
        <v>-0.21776403404349834</v>
      </c>
      <c r="R50" s="8">
        <f t="shared" si="2"/>
        <v>-0.36542698218446612</v>
      </c>
      <c r="S50" s="8">
        <v>0.48973029299999998</v>
      </c>
      <c r="T50" s="8">
        <v>0.88739957690000004</v>
      </c>
      <c r="U50" s="8">
        <v>0.22372133820000001</v>
      </c>
    </row>
    <row r="51" spans="1:21" ht="15" x14ac:dyDescent="0.25">
      <c r="A51" s="8" t="s">
        <v>106</v>
      </c>
      <c r="B51" s="8">
        <v>4.0042857142999999</v>
      </c>
      <c r="C51" s="8">
        <v>1.9390476189999999</v>
      </c>
      <c r="D51" s="8">
        <v>2.1247619048000002</v>
      </c>
      <c r="E51" s="8">
        <v>10.1195238095</v>
      </c>
      <c r="F51" s="8">
        <v>8.7538095237999993</v>
      </c>
      <c r="G51" s="8">
        <v>11.4780952381</v>
      </c>
      <c r="H51" s="8">
        <v>2.5076190476</v>
      </c>
      <c r="I51" s="8">
        <v>2.0671428570999999</v>
      </c>
      <c r="J51" s="8">
        <v>2.2971428570999999</v>
      </c>
      <c r="K51" s="8">
        <v>4.4771428570999996</v>
      </c>
      <c r="L51" s="8">
        <v>3.8376190476000001</v>
      </c>
      <c r="M51" s="8">
        <v>2.8914285714000001</v>
      </c>
      <c r="N51" s="8" t="s">
        <v>424</v>
      </c>
      <c r="O51" s="8" t="s">
        <v>106</v>
      </c>
      <c r="P51" s="8">
        <f t="shared" si="0"/>
        <v>0.34685264453684517</v>
      </c>
      <c r="Q51" s="8">
        <f t="shared" si="1"/>
        <v>-0.17909844849152176</v>
      </c>
      <c r="R51" s="8">
        <f t="shared" si="2"/>
        <v>0.16775419604532338</v>
      </c>
      <c r="S51" s="8">
        <v>8.2818921300000001E-2</v>
      </c>
      <c r="T51" s="8">
        <v>0.92531131280000001</v>
      </c>
      <c r="U51" s="8">
        <v>0.216710927</v>
      </c>
    </row>
    <row r="52" spans="1:21" ht="15" x14ac:dyDescent="0.25">
      <c r="A52" s="8" t="s">
        <v>72</v>
      </c>
      <c r="B52" s="8">
        <v>0.88</v>
      </c>
      <c r="C52" s="8">
        <v>2.1835714286000001</v>
      </c>
      <c r="D52" s="8">
        <v>1.2271428571</v>
      </c>
      <c r="E52" s="8">
        <v>1.0380952380999999</v>
      </c>
      <c r="F52" s="8">
        <v>2.5076190476</v>
      </c>
      <c r="G52" s="8">
        <v>1.0457142856999999</v>
      </c>
      <c r="H52" s="8">
        <v>0.89539682539999998</v>
      </c>
      <c r="I52" s="8">
        <v>2.8914285714000001</v>
      </c>
      <c r="J52" s="8">
        <v>0.83285714290000001</v>
      </c>
      <c r="K52" s="8">
        <v>2.9866666667000001</v>
      </c>
      <c r="L52" s="8">
        <v>6.3761904761999997</v>
      </c>
      <c r="M52" s="8">
        <v>0.97714285710000004</v>
      </c>
      <c r="N52" s="8" t="s">
        <v>425</v>
      </c>
      <c r="O52" s="8" t="s">
        <v>72</v>
      </c>
      <c r="P52" s="8">
        <f t="shared" si="0"/>
        <v>-1.267011619191623</v>
      </c>
      <c r="Q52" s="8">
        <f t="shared" si="1"/>
        <v>1.7735249122814494</v>
      </c>
      <c r="R52" s="8">
        <f t="shared" si="2"/>
        <v>0.50651329308982629</v>
      </c>
      <c r="S52" s="8" t="s">
        <v>392</v>
      </c>
      <c r="T52" s="8">
        <v>1.9719451000000002E-3</v>
      </c>
      <c r="U52" s="8">
        <v>0.54510622720000002</v>
      </c>
    </row>
    <row r="53" spans="1:21" ht="15" x14ac:dyDescent="0.25">
      <c r="A53" s="8" t="s">
        <v>114</v>
      </c>
      <c r="B53" s="8">
        <v>0.52904761899999997</v>
      </c>
      <c r="C53" s="8">
        <v>0.53904761899999998</v>
      </c>
      <c r="D53" s="8">
        <v>0.43547619050000003</v>
      </c>
      <c r="E53" s="8">
        <v>0.47952380950000001</v>
      </c>
      <c r="F53" s="8">
        <v>0.50285714290000005</v>
      </c>
      <c r="G53" s="8">
        <v>0.51238095240000003</v>
      </c>
      <c r="H53" s="8">
        <v>0.52857142859999995</v>
      </c>
      <c r="I53" s="8">
        <v>0.48190476189999998</v>
      </c>
      <c r="J53" s="8">
        <v>0.44523809520000002</v>
      </c>
      <c r="K53" s="8">
        <v>0.46666666670000001</v>
      </c>
      <c r="L53" s="8">
        <v>0.51047619050000004</v>
      </c>
      <c r="M53" s="8">
        <v>0.5019047619</v>
      </c>
      <c r="N53" s="8" t="s">
        <v>426</v>
      </c>
      <c r="O53" s="8" t="s">
        <v>114</v>
      </c>
      <c r="P53" s="8">
        <f t="shared" si="0"/>
        <v>-2.1776942412239722E-2</v>
      </c>
      <c r="Q53" s="8">
        <f t="shared" si="1"/>
        <v>0.10232447074783325</v>
      </c>
      <c r="R53" s="8">
        <f t="shared" si="2"/>
        <v>8.0547528335593616E-2</v>
      </c>
      <c r="S53" s="8">
        <v>0.48973029299999998</v>
      </c>
      <c r="T53" s="8">
        <v>0.83369479869999996</v>
      </c>
      <c r="U53" s="8">
        <v>0.40047678330000003</v>
      </c>
    </row>
    <row r="54" spans="1:21" ht="15" x14ac:dyDescent="0.25">
      <c r="A54" s="8" t="s">
        <v>122</v>
      </c>
      <c r="B54" s="8">
        <v>1.2271428571</v>
      </c>
      <c r="C54" s="8">
        <v>0.74190476189999999</v>
      </c>
      <c r="D54" s="8">
        <v>0.6388095238</v>
      </c>
      <c r="E54" s="8">
        <v>0.58690476189999996</v>
      </c>
      <c r="F54" s="8">
        <v>0.58714285710000003</v>
      </c>
      <c r="G54" s="8">
        <v>0.56928571429999997</v>
      </c>
      <c r="H54" s="8">
        <v>1.2639682539999999</v>
      </c>
      <c r="I54" s="8">
        <v>2.2971428570999999</v>
      </c>
      <c r="J54" s="8">
        <v>0.53428571430000005</v>
      </c>
      <c r="K54" s="8">
        <v>0.44238095240000003</v>
      </c>
      <c r="L54" s="8">
        <v>0.4557142857</v>
      </c>
      <c r="M54" s="8">
        <v>0.45523809520000003</v>
      </c>
      <c r="N54" s="8" t="s">
        <v>427</v>
      </c>
      <c r="O54" s="8" t="s">
        <v>122</v>
      </c>
      <c r="P54" s="8">
        <f t="shared" si="0"/>
        <v>-0.21350446090273384</v>
      </c>
      <c r="Q54" s="8">
        <f t="shared" si="1"/>
        <v>0.89330120211888864</v>
      </c>
      <c r="R54" s="8">
        <f t="shared" si="2"/>
        <v>0.67979674121615485</v>
      </c>
      <c r="S54" s="8">
        <v>0.48973029299999998</v>
      </c>
      <c r="T54" s="8">
        <v>0.89679628730000005</v>
      </c>
      <c r="U54" s="8">
        <v>0.40047678330000003</v>
      </c>
    </row>
    <row r="55" spans="1:21" ht="15" x14ac:dyDescent="0.25">
      <c r="A55" s="8" t="s">
        <v>130</v>
      </c>
      <c r="B55" s="8">
        <v>0.51047619050000004</v>
      </c>
      <c r="C55" s="8">
        <v>0.4971428571</v>
      </c>
      <c r="D55" s="8">
        <v>0.48714285709999999</v>
      </c>
      <c r="E55" s="8">
        <v>0.83499999999999996</v>
      </c>
      <c r="F55" s="8">
        <v>0.66880952380000003</v>
      </c>
      <c r="G55" s="8">
        <v>0.51238095240000003</v>
      </c>
      <c r="H55" s="8">
        <v>0.52857142859999995</v>
      </c>
      <c r="I55" s="8">
        <v>0.5019047619</v>
      </c>
      <c r="J55" s="8">
        <v>0.98095238100000004</v>
      </c>
      <c r="K55" s="8">
        <v>1.0380952380999999</v>
      </c>
      <c r="L55" s="8">
        <v>0.59499999999999997</v>
      </c>
      <c r="M55" s="8">
        <v>0.53619047620000004</v>
      </c>
      <c r="N55" s="8" t="s">
        <v>428</v>
      </c>
      <c r="O55" s="8" t="s">
        <v>130</v>
      </c>
      <c r="P55" s="8">
        <f t="shared" si="0"/>
        <v>0.36393562147367853</v>
      </c>
      <c r="Q55" s="8">
        <f t="shared" si="1"/>
        <v>-0.15336863552481997</v>
      </c>
      <c r="R55" s="8">
        <f t="shared" si="2"/>
        <v>0.21056698594885859</v>
      </c>
      <c r="S55" s="8">
        <v>0.1569777249</v>
      </c>
      <c r="T55" s="8">
        <v>0.92531131280000001</v>
      </c>
      <c r="U55" s="8">
        <v>0.56125202750000003</v>
      </c>
    </row>
    <row r="56" spans="1:21" ht="15" x14ac:dyDescent="0.25">
      <c r="A56" s="8" t="s">
        <v>137</v>
      </c>
      <c r="B56" s="8">
        <v>48.4580952381</v>
      </c>
      <c r="C56" s="8">
        <v>8.1985714285999993</v>
      </c>
      <c r="D56" s="8">
        <v>5.5014285714</v>
      </c>
      <c r="E56" s="8">
        <v>13.293531745999999</v>
      </c>
      <c r="F56" s="8">
        <v>6.0757142857000002</v>
      </c>
      <c r="G56" s="8">
        <v>6.9509523809999996</v>
      </c>
      <c r="H56" s="8">
        <v>22.699047619000002</v>
      </c>
      <c r="I56" s="8">
        <v>6.3761904761999997</v>
      </c>
      <c r="J56" s="8">
        <v>4.9690476190000004</v>
      </c>
      <c r="K56" s="8">
        <v>32.200000000000003</v>
      </c>
      <c r="L56" s="8">
        <v>8.3638095238000005</v>
      </c>
      <c r="M56" s="8">
        <v>8.7538095237999993</v>
      </c>
      <c r="N56" s="8" t="s">
        <v>429</v>
      </c>
      <c r="O56" s="8" t="s">
        <v>137</v>
      </c>
      <c r="P56" s="8">
        <f t="shared" si="0"/>
        <v>2.0073593330259749</v>
      </c>
      <c r="Q56" s="8">
        <f t="shared" si="1"/>
        <v>0.14856075220617659</v>
      </c>
      <c r="R56" s="8">
        <f t="shared" si="2"/>
        <v>2.1559200852321516</v>
      </c>
      <c r="S56" s="8">
        <v>9.9641912368167903E-11</v>
      </c>
      <c r="T56" s="8">
        <v>0.92531131280000001</v>
      </c>
      <c r="U56" s="8">
        <v>2.9621789097676299E-7</v>
      </c>
    </row>
    <row r="57" spans="1:21" ht="15" x14ac:dyDescent="0.25">
      <c r="A57" s="8" t="s">
        <v>145</v>
      </c>
      <c r="B57" s="8">
        <v>80.830952381000003</v>
      </c>
      <c r="C57" s="8">
        <v>52.561904761900003</v>
      </c>
      <c r="D57" s="8">
        <v>55.059047618999998</v>
      </c>
      <c r="E57" s="8">
        <v>44.550952381000002</v>
      </c>
      <c r="F57" s="8">
        <v>33.717619047600003</v>
      </c>
      <c r="G57" s="8">
        <v>60.616666666699999</v>
      </c>
      <c r="H57" s="8">
        <v>77.259523809499996</v>
      </c>
      <c r="I57" s="8">
        <v>34.996190476199999</v>
      </c>
      <c r="J57" s="8">
        <v>64.961904761900001</v>
      </c>
      <c r="K57" s="8">
        <v>77.259523809499996</v>
      </c>
      <c r="L57" s="8">
        <v>46.321428571399998</v>
      </c>
      <c r="M57" s="8">
        <v>67.687619047599995</v>
      </c>
      <c r="N57" s="8" t="s">
        <v>430</v>
      </c>
      <c r="O57" s="8" t="s">
        <v>145</v>
      </c>
      <c r="P57" s="8">
        <f t="shared" si="0"/>
        <v>0.73991884114215911</v>
      </c>
      <c r="Q57" s="8">
        <f t="shared" si="1"/>
        <v>-0.56723334007860071</v>
      </c>
      <c r="R57" s="8">
        <f t="shared" si="2"/>
        <v>0.17268550106355846</v>
      </c>
      <c r="S57" s="8">
        <v>2.1059361872873501E-6</v>
      </c>
      <c r="T57" s="8">
        <v>0.1162642093</v>
      </c>
      <c r="U57" s="8">
        <v>0.57427530579999997</v>
      </c>
    </row>
    <row r="58" spans="1:21" x14ac:dyDescent="0.3">
      <c r="A58" s="8" t="s">
        <v>153</v>
      </c>
      <c r="B58" s="8">
        <v>0.58238095239999998</v>
      </c>
      <c r="C58" s="8">
        <v>0.54476190479999997</v>
      </c>
      <c r="D58" s="8">
        <v>0.56357142859999998</v>
      </c>
      <c r="E58" s="8">
        <v>0.50523809519999996</v>
      </c>
      <c r="F58" s="8">
        <v>0.52</v>
      </c>
      <c r="G58" s="8">
        <v>0.64976190479999996</v>
      </c>
      <c r="H58" s="8">
        <v>0.58119047619999997</v>
      </c>
      <c r="I58" s="8">
        <v>1.3419047619</v>
      </c>
      <c r="J58" s="8">
        <v>0.51619047620000003</v>
      </c>
      <c r="K58" s="8">
        <v>0.73333333329999995</v>
      </c>
      <c r="L58" s="8">
        <v>0.64214285709999996</v>
      </c>
      <c r="M58" s="8">
        <v>0.55190476190000004</v>
      </c>
      <c r="N58" s="8" t="s">
        <v>431</v>
      </c>
      <c r="O58" s="8" t="s">
        <v>153</v>
      </c>
      <c r="P58" s="8">
        <f t="shared" si="0"/>
        <v>-0.3439240682583245</v>
      </c>
      <c r="Q58" s="8">
        <f t="shared" si="1"/>
        <v>0.41830853430276643</v>
      </c>
      <c r="R58" s="8">
        <f t="shared" si="2"/>
        <v>7.438446604444178E-2</v>
      </c>
      <c r="S58" s="8">
        <v>0.40837051190000001</v>
      </c>
      <c r="T58" s="8">
        <v>0.92531131280000001</v>
      </c>
      <c r="U58" s="8">
        <v>0.6042857197</v>
      </c>
    </row>
    <row r="59" spans="1:21" x14ac:dyDescent="0.3">
      <c r="A59" s="8" t="s">
        <v>161</v>
      </c>
      <c r="B59" s="8">
        <v>3.9076190475999999</v>
      </c>
      <c r="C59" s="8">
        <v>6.8790476189999996</v>
      </c>
      <c r="D59" s="8">
        <v>7.2614285713999998</v>
      </c>
      <c r="E59" s="8">
        <v>3.5095238095000001</v>
      </c>
      <c r="F59" s="8">
        <v>4.9690476190000004</v>
      </c>
      <c r="G59" s="8">
        <v>5.2633333333000003</v>
      </c>
      <c r="H59" s="8">
        <v>5.1095238094999997</v>
      </c>
      <c r="I59" s="8">
        <v>7.1423809523999999</v>
      </c>
      <c r="J59" s="8">
        <v>8.3638095238000005</v>
      </c>
      <c r="K59" s="8">
        <v>1.950952381</v>
      </c>
      <c r="L59" s="8">
        <v>5.2009523809999996</v>
      </c>
      <c r="M59" s="8">
        <v>5.6792857142999997</v>
      </c>
      <c r="N59" s="8" t="s">
        <v>432</v>
      </c>
      <c r="O59" s="8" t="s">
        <v>161</v>
      </c>
      <c r="P59" s="8">
        <f t="shared" si="0"/>
        <v>-0.74067160703136414</v>
      </c>
      <c r="Q59" s="8">
        <f t="shared" si="1"/>
        <v>-0.13518590349975537</v>
      </c>
      <c r="R59" s="8">
        <f t="shared" si="2"/>
        <v>-0.87585751053111938</v>
      </c>
      <c r="S59" s="8">
        <v>4.4386865702466898E-5</v>
      </c>
      <c r="T59" s="8">
        <v>0.92531131280000001</v>
      </c>
      <c r="U59" s="8">
        <v>1.53292903974343E-6</v>
      </c>
    </row>
    <row r="60" spans="1:21" x14ac:dyDescent="0.3">
      <c r="A60" s="8" t="s">
        <v>168</v>
      </c>
      <c r="B60" s="8">
        <v>0.65571428570000001</v>
      </c>
      <c r="C60" s="8">
        <v>0.55690476190000004</v>
      </c>
      <c r="D60" s="8">
        <v>0.74958333330000004</v>
      </c>
      <c r="E60" s="8">
        <v>0.58690476189999996</v>
      </c>
      <c r="F60" s="8">
        <v>0.6</v>
      </c>
      <c r="G60" s="8">
        <v>0.60119047619999999</v>
      </c>
      <c r="H60" s="8">
        <v>0.63523809519999996</v>
      </c>
      <c r="I60" s="8">
        <v>0.68428571429999996</v>
      </c>
      <c r="J60" s="8">
        <v>0.69857142859999999</v>
      </c>
      <c r="K60" s="8">
        <v>0.69952380950000004</v>
      </c>
      <c r="L60" s="8">
        <v>0.86047619050000002</v>
      </c>
      <c r="M60" s="8">
        <v>1.0173809523999999</v>
      </c>
      <c r="N60" s="8" t="s">
        <v>433</v>
      </c>
      <c r="O60" s="8" t="s">
        <v>168</v>
      </c>
      <c r="P60" s="8">
        <f t="shared" si="0"/>
        <v>-6.7943893136809458E-2</v>
      </c>
      <c r="Q60" s="8">
        <f t="shared" si="1"/>
        <v>-0.18284967776960859</v>
      </c>
      <c r="R60" s="8">
        <f t="shared" si="2"/>
        <v>-0.25079357090641796</v>
      </c>
      <c r="S60" s="8">
        <v>0.48069376689999999</v>
      </c>
      <c r="T60" s="8">
        <v>0.77223279690000002</v>
      </c>
      <c r="U60" s="8">
        <v>0.12574046459999999</v>
      </c>
    </row>
    <row r="61" spans="1:21" x14ac:dyDescent="0.3">
      <c r="A61" s="8" t="s">
        <v>174</v>
      </c>
      <c r="B61" s="8">
        <v>0.4704761905</v>
      </c>
      <c r="C61" s="8">
        <v>0.44500000000000001</v>
      </c>
      <c r="D61" s="8">
        <v>0.43047619050000002</v>
      </c>
      <c r="E61" s="8">
        <v>0.44857142859999999</v>
      </c>
      <c r="F61" s="8">
        <v>0.45952380949999999</v>
      </c>
      <c r="G61" s="8">
        <v>0.48190476189999998</v>
      </c>
      <c r="H61" s="8">
        <v>0.46809523809999998</v>
      </c>
      <c r="I61" s="8">
        <v>0.43666666669999998</v>
      </c>
      <c r="J61" s="8">
        <v>0.43547619050000003</v>
      </c>
      <c r="K61" s="8">
        <v>0.44238095240000003</v>
      </c>
      <c r="L61" s="8">
        <v>0.4557142857</v>
      </c>
      <c r="M61" s="8">
        <v>0.46809523809999998</v>
      </c>
      <c r="N61" s="8" t="s">
        <v>434</v>
      </c>
      <c r="O61" s="8" t="s">
        <v>174</v>
      </c>
      <c r="P61" s="8">
        <f t="shared" si="0"/>
        <v>2.5954244859426358E-2</v>
      </c>
      <c r="Q61" s="8">
        <f t="shared" si="1"/>
        <v>-1.5212425591523925E-2</v>
      </c>
      <c r="R61" s="8">
        <f t="shared" si="2"/>
        <v>1.0741819267902514E-2</v>
      </c>
      <c r="S61" s="8">
        <v>0.45630226709999999</v>
      </c>
      <c r="T61" s="8">
        <v>0.92531131280000001</v>
      </c>
      <c r="U61" s="8">
        <v>0.6042857197</v>
      </c>
    </row>
    <row r="62" spans="1:21" x14ac:dyDescent="0.3">
      <c r="A62" s="8" t="s">
        <v>181</v>
      </c>
      <c r="B62" s="8">
        <v>0.59619047619999999</v>
      </c>
      <c r="C62" s="8">
        <v>0.55190476190000004</v>
      </c>
      <c r="D62" s="8">
        <v>0.59380952379999996</v>
      </c>
      <c r="E62" s="8">
        <v>0.60904761900000004</v>
      </c>
      <c r="F62" s="8">
        <v>0.61380952379999998</v>
      </c>
      <c r="G62" s="8">
        <v>0.62857142860000004</v>
      </c>
      <c r="H62" s="8">
        <v>0.70214285710000002</v>
      </c>
      <c r="I62" s="8">
        <v>0.69047619049999998</v>
      </c>
      <c r="J62" s="8">
        <v>0.64904761899999996</v>
      </c>
      <c r="K62" s="8">
        <v>0.76809523810000002</v>
      </c>
      <c r="L62" s="8">
        <v>0.82333333330000003</v>
      </c>
      <c r="M62" s="8">
        <v>0.89888888889999996</v>
      </c>
      <c r="N62" s="8" t="s">
        <v>435</v>
      </c>
      <c r="O62" s="8" t="s">
        <v>181</v>
      </c>
      <c r="P62" s="8">
        <f t="shared" si="0"/>
        <v>-2.1809453277908029E-3</v>
      </c>
      <c r="Q62" s="8">
        <f t="shared" si="1"/>
        <v>-4.8074673692118305E-2</v>
      </c>
      <c r="R62" s="8">
        <f t="shared" si="2"/>
        <v>-5.0255619019908965E-2</v>
      </c>
      <c r="S62" s="8">
        <v>0.48973029299999998</v>
      </c>
      <c r="T62" s="8">
        <v>0.92531131280000001</v>
      </c>
      <c r="U62" s="8">
        <v>0.58003442670000005</v>
      </c>
    </row>
    <row r="63" spans="1:21" x14ac:dyDescent="0.3">
      <c r="A63" s="8" t="s">
        <v>80</v>
      </c>
      <c r="B63" s="8">
        <v>5.3833333333000004</v>
      </c>
      <c r="C63" s="8">
        <v>6.7309523809999998</v>
      </c>
      <c r="D63" s="8">
        <v>7.44</v>
      </c>
      <c r="E63" s="8">
        <v>4.8966666666999998</v>
      </c>
      <c r="F63" s="8">
        <v>7.2614285713999998</v>
      </c>
      <c r="G63" s="8">
        <v>5.2633333333000003</v>
      </c>
      <c r="H63" s="8">
        <v>9.7947619047999996</v>
      </c>
      <c r="I63" s="8">
        <v>28.498571428599998</v>
      </c>
      <c r="J63" s="8">
        <v>11.8952380952</v>
      </c>
      <c r="K63" s="8">
        <v>0.69952380950000004</v>
      </c>
      <c r="L63" s="8">
        <v>0.86047619050000002</v>
      </c>
      <c r="M63" s="8">
        <v>1.1742857143000001</v>
      </c>
      <c r="N63" s="8" t="s">
        <v>436</v>
      </c>
      <c r="O63" s="8" t="s">
        <v>80</v>
      </c>
      <c r="P63" s="8">
        <f t="shared" si="0"/>
        <v>-1.0612806623290096</v>
      </c>
      <c r="Q63" s="8">
        <f t="shared" si="1"/>
        <v>0.75022705454296457</v>
      </c>
      <c r="R63" s="8">
        <f t="shared" si="2"/>
        <v>-0.31105360778604507</v>
      </c>
      <c r="S63" s="8">
        <v>4.2137696400000001E-2</v>
      </c>
      <c r="T63" s="8">
        <v>0.92531131280000001</v>
      </c>
      <c r="U63" s="8">
        <v>0.3476447204</v>
      </c>
    </row>
    <row r="64" spans="1:21" x14ac:dyDescent="0.3">
      <c r="A64" s="8" t="s">
        <v>187</v>
      </c>
      <c r="B64" s="8">
        <v>0.53428571430000005</v>
      </c>
      <c r="C64" s="8">
        <v>0.53357142859999995</v>
      </c>
      <c r="D64" s="8">
        <v>0.56619047619999996</v>
      </c>
      <c r="E64" s="8">
        <v>0.54857142859999997</v>
      </c>
      <c r="F64" s="8">
        <v>0.54714285709999999</v>
      </c>
      <c r="G64" s="8">
        <v>0.55690476190000004</v>
      </c>
      <c r="H64" s="8">
        <v>0.5628571429</v>
      </c>
      <c r="I64" s="8">
        <v>0.56761904760000004</v>
      </c>
      <c r="J64" s="8">
        <v>0.60571428569999997</v>
      </c>
      <c r="K64" s="8">
        <v>0.51047619050000004</v>
      </c>
      <c r="L64" s="8">
        <v>0.56428571429999996</v>
      </c>
      <c r="M64" s="8">
        <v>0.80833333330000001</v>
      </c>
      <c r="N64" s="8" t="s">
        <v>437</v>
      </c>
      <c r="O64" s="8" t="s">
        <v>187</v>
      </c>
      <c r="P64" s="8">
        <f t="shared" si="0"/>
        <v>-3.7270449594993746E-2</v>
      </c>
      <c r="Q64" s="8">
        <f t="shared" si="1"/>
        <v>-0.19744967454673457</v>
      </c>
      <c r="R64" s="8">
        <f t="shared" si="2"/>
        <v>-0.23472012414172827</v>
      </c>
      <c r="S64" s="8">
        <v>0.35391684969999998</v>
      </c>
      <c r="T64" s="8">
        <v>0.85081243510000004</v>
      </c>
      <c r="U64" s="8">
        <v>0.2126726196</v>
      </c>
    </row>
    <row r="65" spans="1:21" x14ac:dyDescent="0.3">
      <c r="A65" s="8" t="s">
        <v>107</v>
      </c>
      <c r="B65" s="8">
        <v>1.5252380952</v>
      </c>
      <c r="C65" s="8">
        <v>0.63404761899999995</v>
      </c>
      <c r="D65" s="8">
        <v>0.61380952379999998</v>
      </c>
      <c r="E65" s="8">
        <v>1.8340476189999999</v>
      </c>
      <c r="F65" s="8">
        <v>0.73142857139999995</v>
      </c>
      <c r="G65" s="8">
        <v>0.79809523810000005</v>
      </c>
      <c r="H65" s="8">
        <v>1.4842857142999999</v>
      </c>
      <c r="I65" s="8">
        <v>0.65238095240000005</v>
      </c>
      <c r="J65" s="8">
        <v>0.77666666669999995</v>
      </c>
      <c r="K65" s="8">
        <v>3.5609523809999999</v>
      </c>
      <c r="L65" s="8">
        <v>0.54714285709999999</v>
      </c>
      <c r="M65" s="8">
        <v>0.53619047620000004</v>
      </c>
      <c r="N65" s="8" t="s">
        <v>438</v>
      </c>
      <c r="O65" s="8" t="s">
        <v>107</v>
      </c>
      <c r="P65" s="8">
        <f t="shared" si="0"/>
        <v>1.7122072545854485</v>
      </c>
      <c r="Q65" s="8">
        <f t="shared" si="1"/>
        <v>-8.7171344013784777E-2</v>
      </c>
      <c r="R65" s="8">
        <f t="shared" si="2"/>
        <v>1.6250359105716641</v>
      </c>
      <c r="S65" s="8">
        <v>3.8193517317073998E-8</v>
      </c>
      <c r="T65" s="8">
        <v>0.92531131280000001</v>
      </c>
      <c r="U65" s="8">
        <v>2.7126988801342E-7</v>
      </c>
    </row>
    <row r="66" spans="1:21" x14ac:dyDescent="0.3">
      <c r="A66" s="8" t="s">
        <v>115</v>
      </c>
      <c r="B66" s="8">
        <v>0.81833333330000002</v>
      </c>
      <c r="C66" s="8">
        <v>1.0380952380999999</v>
      </c>
      <c r="D66" s="8">
        <v>0.71761904759999995</v>
      </c>
      <c r="E66" s="8">
        <v>0.74190476189999999</v>
      </c>
      <c r="F66" s="8">
        <v>1.8919047619</v>
      </c>
      <c r="G66" s="8">
        <v>0.77666666669999995</v>
      </c>
      <c r="H66" s="8">
        <v>0.79809523810000005</v>
      </c>
      <c r="I66" s="8">
        <v>1.2971428571000001</v>
      </c>
      <c r="J66" s="8">
        <v>0.62547619050000003</v>
      </c>
      <c r="K66" s="8">
        <v>0.76809523810000002</v>
      </c>
      <c r="L66" s="8">
        <v>1.6271428571</v>
      </c>
      <c r="M66" s="8">
        <v>0.70952380950000005</v>
      </c>
      <c r="N66" s="8" t="s">
        <v>439</v>
      </c>
      <c r="O66" s="8" t="s">
        <v>115</v>
      </c>
      <c r="P66" s="8">
        <f t="shared" si="0"/>
        <v>-0.904977600364261</v>
      </c>
      <c r="Q66" s="8">
        <f t="shared" si="1"/>
        <v>1.0490552830782196</v>
      </c>
      <c r="R66" s="8">
        <f t="shared" si="2"/>
        <v>0.14407768271395843</v>
      </c>
      <c r="S66" s="8">
        <v>2.1059361872873501E-6</v>
      </c>
      <c r="T66" s="8">
        <v>1.4074320140705999E-7</v>
      </c>
      <c r="U66" s="8">
        <v>0.5237099583</v>
      </c>
    </row>
    <row r="67" spans="1:21" x14ac:dyDescent="0.3">
      <c r="A67" s="8" t="s">
        <v>123</v>
      </c>
      <c r="B67" s="8">
        <v>10.1195238095</v>
      </c>
      <c r="C67" s="8">
        <v>64.961904761900001</v>
      </c>
      <c r="D67" s="8">
        <v>19.952857142900001</v>
      </c>
      <c r="E67" s="8">
        <v>46.321428571399998</v>
      </c>
      <c r="F67" s="8">
        <v>225.05047619050001</v>
      </c>
      <c r="G67" s="8">
        <v>67.687619047599995</v>
      </c>
      <c r="H67" s="8">
        <v>16.290158730200002</v>
      </c>
      <c r="I67" s="8">
        <v>50.4142857143</v>
      </c>
      <c r="J67" s="8">
        <v>30.273809523800001</v>
      </c>
      <c r="K67" s="8">
        <v>15.2273412698</v>
      </c>
      <c r="L67" s="8">
        <v>64.961904761900001</v>
      </c>
      <c r="M67" s="8">
        <v>20.7176190476</v>
      </c>
      <c r="N67" s="8" t="s">
        <v>440</v>
      </c>
      <c r="O67" s="8" t="s">
        <v>123</v>
      </c>
      <c r="P67" s="8">
        <f t="shared" ref="P67:P130" si="3">LOG((SUM(B67,E67,H67,K67)/SUM(C67,F67,I67,L67)),2)</f>
        <v>-2.2044112919576846</v>
      </c>
      <c r="Q67" s="8">
        <f t="shared" ref="Q67:Q130" si="4">LOG((SUM(C67,F67,I67,L67)/SUM(D67,G67,J67,M67)),2)</f>
        <v>1.5480460997460457</v>
      </c>
      <c r="R67" s="8">
        <f t="shared" ref="R67:R130" si="5">LOG((SUM(B67,E67,H67,K67)/SUM(D67,G67,J67,M67)),2)</f>
        <v>-0.65636519221163891</v>
      </c>
      <c r="S67" s="8" t="s">
        <v>392</v>
      </c>
      <c r="T67" s="8">
        <v>5.7881882293700298E-11</v>
      </c>
      <c r="U67" s="8">
        <v>2.9609547999999999E-3</v>
      </c>
    </row>
    <row r="68" spans="1:21" x14ac:dyDescent="0.3">
      <c r="A68" s="8" t="s">
        <v>131</v>
      </c>
      <c r="B68" s="8">
        <v>1.5414285714</v>
      </c>
      <c r="C68" s="8">
        <v>0.4971428571</v>
      </c>
      <c r="D68" s="8">
        <v>0.61047619050000002</v>
      </c>
      <c r="E68" s="8">
        <v>1.2907142857</v>
      </c>
      <c r="F68" s="8">
        <v>1.2271428571</v>
      </c>
      <c r="G68" s="8">
        <v>0.55690476190000004</v>
      </c>
      <c r="H68" s="8">
        <v>1.2390476189999999</v>
      </c>
      <c r="I68" s="8">
        <v>0.67</v>
      </c>
      <c r="J68" s="8">
        <v>0.59714285710000004</v>
      </c>
      <c r="K68" s="8">
        <v>8.6147222221999993</v>
      </c>
      <c r="L68" s="8">
        <v>0.49238095240000002</v>
      </c>
      <c r="M68" s="8">
        <v>0.76523809519999997</v>
      </c>
      <c r="N68" s="8" t="s">
        <v>441</v>
      </c>
      <c r="O68" s="8" t="s">
        <v>131</v>
      </c>
      <c r="P68" s="8">
        <f t="shared" si="3"/>
        <v>2.1357508896930248</v>
      </c>
      <c r="Q68" s="8">
        <f t="shared" si="4"/>
        <v>0.19040291598652526</v>
      </c>
      <c r="R68" s="8">
        <f t="shared" si="5"/>
        <v>2.3261538056795503</v>
      </c>
      <c r="S68" s="8">
        <v>1.8299275199999999E-2</v>
      </c>
      <c r="T68" s="8">
        <v>0.92531131280000001</v>
      </c>
      <c r="U68" s="8">
        <v>1.8435353599999999E-2</v>
      </c>
    </row>
    <row r="69" spans="1:21" x14ac:dyDescent="0.3">
      <c r="A69" s="8" t="s">
        <v>138</v>
      </c>
      <c r="B69" s="8">
        <v>22.699047619000002</v>
      </c>
      <c r="C69" s="8">
        <v>33.717619047600003</v>
      </c>
      <c r="D69" s="8">
        <v>41.837142857099998</v>
      </c>
      <c r="E69" s="8">
        <v>16.802857142899999</v>
      </c>
      <c r="F69" s="8">
        <v>34.996190476199999</v>
      </c>
      <c r="G69" s="8">
        <v>41.837142857099998</v>
      </c>
      <c r="H69" s="8">
        <v>10.4314285714</v>
      </c>
      <c r="I69" s="8">
        <v>16.802857142899999</v>
      </c>
      <c r="J69" s="8">
        <v>16.802857142899999</v>
      </c>
      <c r="K69" s="8">
        <v>60.616666666699999</v>
      </c>
      <c r="L69" s="8">
        <v>87.709523809499998</v>
      </c>
      <c r="M69" s="8">
        <v>64.961904761900001</v>
      </c>
      <c r="N69" s="8" t="s">
        <v>442</v>
      </c>
      <c r="O69" s="8" t="s">
        <v>138</v>
      </c>
      <c r="P69" s="8">
        <f t="shared" si="3"/>
        <v>-0.64795804586659878</v>
      </c>
      <c r="Q69" s="8">
        <f t="shared" si="4"/>
        <v>6.6357285376749647E-2</v>
      </c>
      <c r="R69" s="8">
        <f t="shared" si="5"/>
        <v>-0.58160076048984899</v>
      </c>
      <c r="S69" s="8">
        <v>1.5266677719984801E-8</v>
      </c>
      <c r="T69" s="8">
        <v>0.92531131280000001</v>
      </c>
      <c r="U69" s="8">
        <v>3.4716015000000001E-3</v>
      </c>
    </row>
    <row r="70" spans="1:21" x14ac:dyDescent="0.3">
      <c r="A70" s="8" t="s">
        <v>146</v>
      </c>
      <c r="B70" s="8">
        <v>0.66880952380000003</v>
      </c>
      <c r="C70" s="8">
        <v>1.0219047618999999</v>
      </c>
      <c r="D70" s="8">
        <v>0.56357142859999998</v>
      </c>
      <c r="E70" s="8">
        <v>0.77666666669999995</v>
      </c>
      <c r="F70" s="8">
        <v>0.79119047620000005</v>
      </c>
      <c r="G70" s="8">
        <v>1.0128571429</v>
      </c>
      <c r="H70" s="8">
        <v>0.63523809519999996</v>
      </c>
      <c r="I70" s="8">
        <v>0.52452380949999999</v>
      </c>
      <c r="J70" s="8">
        <v>0.49476190479999999</v>
      </c>
      <c r="K70" s="8">
        <v>0.56357142859999998</v>
      </c>
      <c r="L70" s="8">
        <v>0.66190476190000003</v>
      </c>
      <c r="M70" s="8">
        <v>0.66619047620000005</v>
      </c>
      <c r="N70" s="8" t="s">
        <v>443</v>
      </c>
      <c r="O70" s="8" t="s">
        <v>146</v>
      </c>
      <c r="P70" s="8">
        <f t="shared" si="3"/>
        <v>-0.181855415274361</v>
      </c>
      <c r="Q70" s="8">
        <f t="shared" si="4"/>
        <v>0.13193725941845255</v>
      </c>
      <c r="R70" s="8">
        <f t="shared" si="5"/>
        <v>-4.9918155855908496E-2</v>
      </c>
      <c r="S70" s="8">
        <v>0.44265713649999999</v>
      </c>
      <c r="T70" s="8">
        <v>0.92531131280000001</v>
      </c>
      <c r="U70" s="8">
        <v>0.6042857197</v>
      </c>
    </row>
    <row r="71" spans="1:21" x14ac:dyDescent="0.3">
      <c r="A71" s="8" t="s">
        <v>154</v>
      </c>
      <c r="B71" s="8">
        <v>6.5590476190000002</v>
      </c>
      <c r="C71" s="8">
        <v>16.802857142899999</v>
      </c>
      <c r="D71" s="8">
        <v>1.1028571429</v>
      </c>
      <c r="E71" s="8">
        <v>6.7309523809999998</v>
      </c>
      <c r="F71" s="8">
        <v>14.1438095238</v>
      </c>
      <c r="G71" s="8">
        <v>1.0961904762000001</v>
      </c>
      <c r="H71" s="8">
        <v>2.5766666667</v>
      </c>
      <c r="I71" s="8">
        <v>6.11</v>
      </c>
      <c r="J71" s="8">
        <v>0.71761904759999995</v>
      </c>
      <c r="K71" s="8">
        <v>2.1541666667000001</v>
      </c>
      <c r="L71" s="8">
        <v>4.9690476190000004</v>
      </c>
      <c r="M71" s="8">
        <v>0.45523809520000003</v>
      </c>
      <c r="N71" s="8" t="s">
        <v>444</v>
      </c>
      <c r="O71" s="8" t="s">
        <v>154</v>
      </c>
      <c r="P71" s="8">
        <f t="shared" si="3"/>
        <v>-1.2216066133657544</v>
      </c>
      <c r="Q71" s="8">
        <f t="shared" si="4"/>
        <v>3.6396366466623995</v>
      </c>
      <c r="R71" s="8">
        <f t="shared" si="5"/>
        <v>2.4180300332966453</v>
      </c>
      <c r="S71" s="8" t="s">
        <v>392</v>
      </c>
      <c r="T71" s="8" t="s">
        <v>392</v>
      </c>
      <c r="U71" s="8" t="s">
        <v>392</v>
      </c>
    </row>
    <row r="72" spans="1:21" x14ac:dyDescent="0.3">
      <c r="A72" s="8" t="s">
        <v>162</v>
      </c>
      <c r="B72" s="8">
        <v>1.0457142856999999</v>
      </c>
      <c r="C72" s="8">
        <v>2.0204761905000002</v>
      </c>
      <c r="D72" s="8">
        <v>2.2566666667000002</v>
      </c>
      <c r="E72" s="8">
        <v>4.6704761904999996</v>
      </c>
      <c r="F72" s="8">
        <v>1.4595436507999999</v>
      </c>
      <c r="G72" s="8">
        <v>10.1195238095</v>
      </c>
      <c r="H72" s="8">
        <v>2.3811904762</v>
      </c>
      <c r="I72" s="8">
        <v>3.0780952381</v>
      </c>
      <c r="J72" s="8">
        <v>5.5014285714</v>
      </c>
      <c r="K72" s="8">
        <v>2.1541666667000001</v>
      </c>
      <c r="L72" s="8">
        <v>1.7347619048</v>
      </c>
      <c r="M72" s="8">
        <v>3.7814285714000002</v>
      </c>
      <c r="N72" s="8" t="s">
        <v>445</v>
      </c>
      <c r="O72" s="8" t="s">
        <v>162</v>
      </c>
      <c r="P72" s="8">
        <f t="shared" si="3"/>
        <v>0.30589712501895172</v>
      </c>
      <c r="Q72" s="8">
        <f t="shared" si="4"/>
        <v>-1.3850252100677674</v>
      </c>
      <c r="R72" s="8">
        <f t="shared" si="5"/>
        <v>-1.0791280850488159</v>
      </c>
      <c r="S72" s="8">
        <v>0.48973029299999998</v>
      </c>
      <c r="T72" s="8">
        <v>0.16468532629999999</v>
      </c>
      <c r="U72" s="8">
        <v>8.4751657399999999E-2</v>
      </c>
    </row>
    <row r="73" spans="1:21" x14ac:dyDescent="0.3">
      <c r="A73" s="8" t="s">
        <v>319</v>
      </c>
      <c r="B73" s="8">
        <v>123.32</v>
      </c>
      <c r="C73" s="8">
        <v>117.23095238099999</v>
      </c>
      <c r="D73" s="8">
        <v>101.39190476189999</v>
      </c>
      <c r="E73" s="8">
        <v>109.78857142859999</v>
      </c>
      <c r="F73" s="8">
        <v>70.501904761899993</v>
      </c>
      <c r="G73" s="8">
        <v>87.709523809499998</v>
      </c>
      <c r="H73" s="8">
        <v>101.39190476189999</v>
      </c>
      <c r="I73" s="8">
        <v>93.94</v>
      </c>
      <c r="J73" s="8">
        <v>60.616666666699999</v>
      </c>
      <c r="K73" s="8">
        <v>93.94</v>
      </c>
      <c r="L73" s="8">
        <v>123.32</v>
      </c>
      <c r="M73" s="8">
        <v>101.39190476189999</v>
      </c>
      <c r="N73" s="8" t="s">
        <v>446</v>
      </c>
      <c r="O73" s="8" t="s">
        <v>319</v>
      </c>
      <c r="P73" s="8">
        <f t="shared" si="3"/>
        <v>8.1198319288470697E-2</v>
      </c>
      <c r="Q73" s="8">
        <f t="shared" si="4"/>
        <v>0.20597337706648461</v>
      </c>
      <c r="R73" s="8">
        <f t="shared" si="5"/>
        <v>0.28717169635495537</v>
      </c>
      <c r="S73" s="8">
        <v>0.47536985850000002</v>
      </c>
      <c r="T73" s="8">
        <v>0.92531131280000001</v>
      </c>
      <c r="U73" s="8">
        <v>0.27395995449999999</v>
      </c>
    </row>
    <row r="74" spans="1:21" x14ac:dyDescent="0.3">
      <c r="A74" s="8" t="s">
        <v>321</v>
      </c>
      <c r="B74" s="8">
        <v>1.0457142856999999</v>
      </c>
      <c r="C74" s="8">
        <v>2.1247619048000002</v>
      </c>
      <c r="D74" s="8">
        <v>1.8919047619</v>
      </c>
      <c r="E74" s="8">
        <v>2.1247619048000002</v>
      </c>
      <c r="F74" s="8">
        <v>4.6038095237999999</v>
      </c>
      <c r="G74" s="8">
        <v>3.7814285714000002</v>
      </c>
      <c r="H74" s="8">
        <v>1.56</v>
      </c>
      <c r="I74" s="8">
        <v>3.8376190476000001</v>
      </c>
      <c r="J74" s="8">
        <v>2.9866666667000001</v>
      </c>
      <c r="K74" s="8">
        <v>1.2330952381</v>
      </c>
      <c r="L74" s="8">
        <v>6.5590476190000002</v>
      </c>
      <c r="M74" s="8">
        <v>5.0392857143000001</v>
      </c>
      <c r="N74" s="8" t="s">
        <v>447</v>
      </c>
      <c r="O74" s="8" t="s">
        <v>321</v>
      </c>
      <c r="P74" s="8">
        <f t="shared" si="3"/>
        <v>-1.5218755589157451</v>
      </c>
      <c r="Q74" s="8">
        <f t="shared" si="4"/>
        <v>0.32202337374890033</v>
      </c>
      <c r="R74" s="8">
        <f t="shared" si="5"/>
        <v>-1.1998521851668449</v>
      </c>
      <c r="S74" s="8">
        <v>4.20927698474571E-8</v>
      </c>
      <c r="T74" s="8">
        <v>0.92531131280000001</v>
      </c>
      <c r="U74" s="8">
        <v>3.3549671975471198E-5</v>
      </c>
    </row>
    <row r="75" spans="1:21" x14ac:dyDescent="0.3">
      <c r="A75" s="8" t="s">
        <v>322</v>
      </c>
      <c r="B75" s="8">
        <v>0.56928571429999997</v>
      </c>
      <c r="C75" s="8">
        <v>0.53142857139999999</v>
      </c>
      <c r="D75" s="8">
        <v>0.58309523809999997</v>
      </c>
      <c r="E75" s="8">
        <v>0.56690476190000005</v>
      </c>
      <c r="F75" s="8">
        <v>0.5728571429</v>
      </c>
      <c r="G75" s="8">
        <v>0.680952381</v>
      </c>
      <c r="H75" s="8">
        <v>0.58119047619999997</v>
      </c>
      <c r="I75" s="8">
        <v>0.60404761900000004</v>
      </c>
      <c r="J75" s="8">
        <v>0.5885714286</v>
      </c>
      <c r="K75" s="8">
        <v>0.56357142859999998</v>
      </c>
      <c r="L75" s="8">
        <v>0.61047619050000002</v>
      </c>
      <c r="M75" s="8">
        <v>0.694047619</v>
      </c>
      <c r="N75" s="8" t="s">
        <v>448</v>
      </c>
      <c r="O75" s="8" t="s">
        <v>322</v>
      </c>
      <c r="P75" s="8">
        <f t="shared" si="3"/>
        <v>-2.3747988065120025E-2</v>
      </c>
      <c r="Q75" s="8">
        <f t="shared" si="4"/>
        <v>-0.13522582139345485</v>
      </c>
      <c r="R75" s="8">
        <f t="shared" si="5"/>
        <v>-0.15897380945857478</v>
      </c>
      <c r="S75" s="8">
        <v>0.489635021</v>
      </c>
      <c r="T75" s="8">
        <v>0.4196014837</v>
      </c>
      <c r="U75" s="8">
        <v>5.7858717900000002E-2</v>
      </c>
    </row>
    <row r="76" spans="1:21" x14ac:dyDescent="0.3">
      <c r="A76" s="8" t="s">
        <v>188</v>
      </c>
      <c r="B76" s="8">
        <v>0.56476190479999999</v>
      </c>
      <c r="C76" s="8">
        <v>0.52809523810000003</v>
      </c>
      <c r="D76" s="8">
        <v>0.54404761899999998</v>
      </c>
      <c r="E76" s="8">
        <v>0.56690476190000005</v>
      </c>
      <c r="F76" s="8">
        <v>0.55952380950000002</v>
      </c>
      <c r="G76" s="8">
        <v>0.58523809520000003</v>
      </c>
      <c r="H76" s="8">
        <v>0.58119047619999997</v>
      </c>
      <c r="I76" s="8">
        <v>0.5885714286</v>
      </c>
      <c r="J76" s="8">
        <v>0.74958333330000004</v>
      </c>
      <c r="K76" s="8">
        <v>0.53357142859999995</v>
      </c>
      <c r="L76" s="8">
        <v>0.59499999999999997</v>
      </c>
      <c r="M76" s="8">
        <v>1.0838095238000001</v>
      </c>
      <c r="N76" s="8" t="s">
        <v>449</v>
      </c>
      <c r="O76" s="8" t="s">
        <v>188</v>
      </c>
      <c r="P76" s="8">
        <f t="shared" si="3"/>
        <v>-1.5815514543532406E-2</v>
      </c>
      <c r="Q76" s="8">
        <f t="shared" si="4"/>
        <v>-0.38345340853015214</v>
      </c>
      <c r="R76" s="8">
        <f t="shared" si="5"/>
        <v>-0.39926892307368456</v>
      </c>
      <c r="S76" s="8">
        <v>0.48973029299999998</v>
      </c>
      <c r="T76" s="8">
        <v>0.80956080360000005</v>
      </c>
      <c r="U76" s="8">
        <v>0.25388585520000001</v>
      </c>
    </row>
    <row r="77" spans="1:21" x14ac:dyDescent="0.3">
      <c r="A77" s="8" t="s">
        <v>108</v>
      </c>
      <c r="B77" s="8">
        <v>0.79809523810000005</v>
      </c>
      <c r="C77" s="8">
        <v>0.62952380949999998</v>
      </c>
      <c r="D77" s="8">
        <v>0.8661904762</v>
      </c>
      <c r="E77" s="8">
        <v>0.89888888889999996</v>
      </c>
      <c r="F77" s="8">
        <v>0.83499999999999996</v>
      </c>
      <c r="G77" s="8">
        <v>0.86333333329999995</v>
      </c>
      <c r="H77" s="8">
        <v>0.68428571429999996</v>
      </c>
      <c r="I77" s="8">
        <v>0.65238095240000005</v>
      </c>
      <c r="J77" s="8">
        <v>0.64904761899999996</v>
      </c>
      <c r="K77" s="8">
        <v>0.63142857139999997</v>
      </c>
      <c r="L77" s="8">
        <v>0.74958333330000004</v>
      </c>
      <c r="M77" s="8">
        <v>0.58714285710000003</v>
      </c>
      <c r="N77" s="8" t="s">
        <v>450</v>
      </c>
      <c r="O77" s="8" t="s">
        <v>108</v>
      </c>
      <c r="P77" s="8">
        <f t="shared" si="3"/>
        <v>7.1771971236504764E-2</v>
      </c>
      <c r="Q77" s="8">
        <f t="shared" si="4"/>
        <v>-4.909532907187087E-2</v>
      </c>
      <c r="R77" s="8">
        <f t="shared" si="5"/>
        <v>2.2676642164633828E-2</v>
      </c>
      <c r="S77" s="8">
        <v>0.47536985850000002</v>
      </c>
      <c r="T77" s="8">
        <v>0.92531131280000001</v>
      </c>
      <c r="U77" s="8">
        <v>0.6042857197</v>
      </c>
    </row>
    <row r="78" spans="1:21" x14ac:dyDescent="0.3">
      <c r="A78" s="8" t="s">
        <v>116</v>
      </c>
      <c r="B78" s="8">
        <v>0.64428571430000003</v>
      </c>
      <c r="C78" s="8">
        <v>0.4971428571</v>
      </c>
      <c r="D78" s="8">
        <v>0.56619047619999996</v>
      </c>
      <c r="E78" s="8">
        <v>0.54857142859999997</v>
      </c>
      <c r="F78" s="8">
        <v>0.52</v>
      </c>
      <c r="G78" s="8">
        <v>0.56928571429999997</v>
      </c>
      <c r="H78" s="8">
        <v>0.5628571429</v>
      </c>
      <c r="I78" s="8">
        <v>0.53357142859999995</v>
      </c>
      <c r="J78" s="8">
        <v>0.48095238099999998</v>
      </c>
      <c r="K78" s="8">
        <v>0.48857142860000002</v>
      </c>
      <c r="L78" s="8">
        <v>0.49238095240000002</v>
      </c>
      <c r="M78" s="8">
        <v>0.51904761899999996</v>
      </c>
      <c r="N78" s="8" t="s">
        <v>451</v>
      </c>
      <c r="O78" s="8" t="s">
        <v>116</v>
      </c>
      <c r="P78" s="8">
        <f t="shared" si="3"/>
        <v>0.13549989722135897</v>
      </c>
      <c r="Q78" s="8">
        <f t="shared" si="4"/>
        <v>-6.3801356421843244E-2</v>
      </c>
      <c r="R78" s="8">
        <f t="shared" si="5"/>
        <v>7.1698540799515931E-2</v>
      </c>
      <c r="S78" s="8">
        <v>0.1833552611</v>
      </c>
      <c r="T78" s="8">
        <v>0.92531131280000001</v>
      </c>
      <c r="U78" s="8">
        <v>0.53191065849999997</v>
      </c>
    </row>
    <row r="79" spans="1:21" x14ac:dyDescent="0.3">
      <c r="A79" s="8" t="s">
        <v>88</v>
      </c>
      <c r="B79" s="8">
        <v>272.33380952380003</v>
      </c>
      <c r="C79" s="8">
        <v>296.76218253970001</v>
      </c>
      <c r="D79" s="8">
        <v>252.22285714290001</v>
      </c>
      <c r="E79" s="8">
        <v>170.3433333333</v>
      </c>
      <c r="F79" s="8">
        <v>139.04952380949999</v>
      </c>
      <c r="G79" s="8">
        <v>170.3433333333</v>
      </c>
      <c r="H79" s="8">
        <v>272.33380952380003</v>
      </c>
      <c r="I79" s="8">
        <v>296.76218253970001</v>
      </c>
      <c r="J79" s="8">
        <v>225.05047619050001</v>
      </c>
      <c r="K79" s="8">
        <v>155.66095238099999</v>
      </c>
      <c r="L79" s="8">
        <v>225.05047619050001</v>
      </c>
      <c r="M79" s="8">
        <v>185.13047619049999</v>
      </c>
      <c r="N79" s="8" t="s">
        <v>452</v>
      </c>
      <c r="O79" s="8" t="s">
        <v>88</v>
      </c>
      <c r="P79" s="8">
        <f t="shared" si="3"/>
        <v>-0.1373306890534296</v>
      </c>
      <c r="Q79" s="8">
        <f t="shared" si="4"/>
        <v>0.20158136056058093</v>
      </c>
      <c r="R79" s="8">
        <f t="shared" si="5"/>
        <v>6.4250671507151261E-2</v>
      </c>
      <c r="S79" s="8">
        <v>0.41639443720000002</v>
      </c>
      <c r="T79" s="8">
        <v>0.92531131280000001</v>
      </c>
      <c r="U79" s="8">
        <v>0.6042857197</v>
      </c>
    </row>
    <row r="80" spans="1:21" x14ac:dyDescent="0.3">
      <c r="A80" s="8" t="s">
        <v>124</v>
      </c>
      <c r="B80" s="8">
        <v>2.0671428570999999</v>
      </c>
      <c r="C80" s="8">
        <v>6.3761904761999997</v>
      </c>
      <c r="D80" s="8">
        <v>5.1095238094999997</v>
      </c>
      <c r="E80" s="8">
        <v>2.0204761905000002</v>
      </c>
      <c r="F80" s="8">
        <v>5.5776190475999998</v>
      </c>
      <c r="G80" s="8">
        <v>6.6035714285999996</v>
      </c>
      <c r="H80" s="8">
        <v>2.0204761905000002</v>
      </c>
      <c r="I80" s="8">
        <v>3.4580952380999999</v>
      </c>
      <c r="J80" s="8">
        <v>2.6466666666999998</v>
      </c>
      <c r="K80" s="8">
        <v>1.0961904762000001</v>
      </c>
      <c r="L80" s="8">
        <v>4.4771428570999996</v>
      </c>
      <c r="M80" s="8">
        <v>1.2390476189999999</v>
      </c>
      <c r="N80" s="8" t="s">
        <v>453</v>
      </c>
      <c r="O80" s="8" t="s">
        <v>124</v>
      </c>
      <c r="P80" s="8">
        <f t="shared" si="3"/>
        <v>-1.4650468915715913</v>
      </c>
      <c r="Q80" s="8">
        <f t="shared" si="4"/>
        <v>0.35053826570190549</v>
      </c>
      <c r="R80" s="8">
        <f t="shared" si="5"/>
        <v>-1.1145086258696861</v>
      </c>
      <c r="S80" s="8">
        <v>3.0985146872939701E-6</v>
      </c>
      <c r="T80" s="8">
        <v>0.85081243510000004</v>
      </c>
      <c r="U80" s="8">
        <v>7.6430493000000002E-2</v>
      </c>
    </row>
    <row r="81" spans="1:21" x14ac:dyDescent="0.3">
      <c r="A81" s="8" t="s">
        <v>132</v>
      </c>
      <c r="B81" s="8">
        <v>0.68666666669999998</v>
      </c>
      <c r="C81" s="8">
        <v>0.56428571429999996</v>
      </c>
      <c r="D81" s="8">
        <v>0.65571428570000001</v>
      </c>
      <c r="E81" s="8">
        <v>0.54857142859999997</v>
      </c>
      <c r="F81" s="8">
        <v>0.52</v>
      </c>
      <c r="G81" s="8">
        <v>0.78500000000000003</v>
      </c>
      <c r="H81" s="8">
        <v>0.7204761905</v>
      </c>
      <c r="I81" s="8">
        <v>0.67</v>
      </c>
      <c r="J81" s="8">
        <v>0.60571428569999997</v>
      </c>
      <c r="K81" s="8">
        <v>0.56357142859999998</v>
      </c>
      <c r="L81" s="8">
        <v>0.62952380949999998</v>
      </c>
      <c r="M81" s="8">
        <v>0.70952380950000005</v>
      </c>
      <c r="N81" s="8" t="s">
        <v>454</v>
      </c>
      <c r="O81" s="8" t="s">
        <v>132</v>
      </c>
      <c r="P81" s="8">
        <f t="shared" si="3"/>
        <v>7.9745785530286856E-2</v>
      </c>
      <c r="Q81" s="8">
        <f t="shared" si="4"/>
        <v>-0.20928199732497255</v>
      </c>
      <c r="R81" s="8">
        <f t="shared" si="5"/>
        <v>-0.12953621179468583</v>
      </c>
      <c r="S81" s="8">
        <v>0.40911264720000001</v>
      </c>
      <c r="T81" s="8">
        <v>0.7338357056</v>
      </c>
      <c r="U81" s="8">
        <v>0.44929916349999999</v>
      </c>
    </row>
    <row r="82" spans="1:21" x14ac:dyDescent="0.3">
      <c r="A82" s="8" t="s">
        <v>139</v>
      </c>
      <c r="B82" s="8">
        <v>0.52238095240000004</v>
      </c>
      <c r="C82" s="8">
        <v>0.50952380949999998</v>
      </c>
      <c r="D82" s="8">
        <v>0.51357142860000005</v>
      </c>
      <c r="E82" s="8">
        <v>0.54857142859999997</v>
      </c>
      <c r="F82" s="8">
        <v>0.58714285710000003</v>
      </c>
      <c r="G82" s="8">
        <v>0.64976190479999996</v>
      </c>
      <c r="H82" s="8">
        <v>0.44238095240000003</v>
      </c>
      <c r="I82" s="8">
        <v>0.46666666670000001</v>
      </c>
      <c r="J82" s="8">
        <v>0.51619047620000003</v>
      </c>
      <c r="K82" s="8">
        <v>0.51047619050000004</v>
      </c>
      <c r="L82" s="8">
        <v>0.52</v>
      </c>
      <c r="M82" s="8">
        <v>0.51904761899999996</v>
      </c>
      <c r="N82" s="8" t="s">
        <v>455</v>
      </c>
      <c r="O82" s="8" t="s">
        <v>139</v>
      </c>
      <c r="P82" s="8">
        <f t="shared" si="3"/>
        <v>-4.1820175607046893E-2</v>
      </c>
      <c r="Q82" s="8">
        <f t="shared" si="4"/>
        <v>-7.7672715484144492E-2</v>
      </c>
      <c r="R82" s="8">
        <f t="shared" si="5"/>
        <v>-0.1194928910911915</v>
      </c>
      <c r="S82" s="8">
        <v>0.245866891</v>
      </c>
      <c r="T82" s="8">
        <v>0.89341794809999997</v>
      </c>
      <c r="U82" s="8">
        <v>0.1260009396</v>
      </c>
    </row>
    <row r="83" spans="1:21" x14ac:dyDescent="0.3">
      <c r="A83" s="8" t="s">
        <v>147</v>
      </c>
      <c r="B83" s="8">
        <v>0.78500000000000003</v>
      </c>
      <c r="C83" s="8">
        <v>0.79666666669999997</v>
      </c>
      <c r="D83" s="8">
        <v>0.9305952381</v>
      </c>
      <c r="E83" s="8">
        <v>0.79666666669999997</v>
      </c>
      <c r="F83" s="8">
        <v>0.86333333329999995</v>
      </c>
      <c r="G83" s="8">
        <v>1.0457142856999999</v>
      </c>
      <c r="H83" s="8">
        <v>0.86976190480000004</v>
      </c>
      <c r="I83" s="8">
        <v>1.5795238094999999</v>
      </c>
      <c r="J83" s="8">
        <v>1.8123809524000001</v>
      </c>
      <c r="K83" s="8">
        <v>2.9866666667000001</v>
      </c>
      <c r="L83" s="8">
        <v>2.3514285714000001</v>
      </c>
      <c r="M83" s="8">
        <v>1.3907142857000001</v>
      </c>
      <c r="N83" s="8" t="s">
        <v>456</v>
      </c>
      <c r="O83" s="8" t="s">
        <v>147</v>
      </c>
      <c r="P83" s="8">
        <f t="shared" si="3"/>
        <v>-3.9992639613975485E-2</v>
      </c>
      <c r="Q83" s="8">
        <f t="shared" si="4"/>
        <v>0.11030775023717392</v>
      </c>
      <c r="R83" s="8">
        <f t="shared" si="5"/>
        <v>7.0315110623198604E-2</v>
      </c>
      <c r="S83" s="8">
        <v>0.45335577859999998</v>
      </c>
      <c r="T83" s="8">
        <v>0.92531131280000001</v>
      </c>
      <c r="U83" s="8">
        <v>0.6042857197</v>
      </c>
    </row>
    <row r="84" spans="1:21" x14ac:dyDescent="0.3">
      <c r="A84" s="8" t="s">
        <v>155</v>
      </c>
      <c r="B84" s="8">
        <v>27.237857142900001</v>
      </c>
      <c r="C84" s="8">
        <v>13.293531745999999</v>
      </c>
      <c r="D84" s="8">
        <v>18.5828571429</v>
      </c>
      <c r="E84" s="8">
        <v>13.7252380952</v>
      </c>
      <c r="F84" s="8">
        <v>8.0361904761999998</v>
      </c>
      <c r="G84" s="8">
        <v>13.7252380952</v>
      </c>
      <c r="H84" s="8">
        <v>28.498571428599998</v>
      </c>
      <c r="I84" s="8">
        <v>13.293531745999999</v>
      </c>
      <c r="J84" s="8">
        <v>21.6423809524</v>
      </c>
      <c r="K84" s="8">
        <v>30.273809523800001</v>
      </c>
      <c r="L84" s="8">
        <v>8.1985714285999993</v>
      </c>
      <c r="M84" s="8">
        <v>13.7252380952</v>
      </c>
      <c r="N84" s="8" t="s">
        <v>457</v>
      </c>
      <c r="O84" s="8" t="s">
        <v>155</v>
      </c>
      <c r="P84" s="8">
        <f t="shared" si="3"/>
        <v>1.2197604707779166</v>
      </c>
      <c r="Q84" s="8">
        <f t="shared" si="4"/>
        <v>-0.66029191366094397</v>
      </c>
      <c r="R84" s="8">
        <f t="shared" si="5"/>
        <v>0.55946855711697263</v>
      </c>
      <c r="S84" s="8">
        <v>1.38153895494196E-8</v>
      </c>
      <c r="T84" s="8">
        <v>2.6974231000000001E-2</v>
      </c>
      <c r="U84" s="8">
        <v>3.8720219399999999E-2</v>
      </c>
    </row>
    <row r="85" spans="1:21" x14ac:dyDescent="0.3">
      <c r="A85" s="8" t="s">
        <v>96</v>
      </c>
      <c r="B85" s="8">
        <v>6.8790476189999996</v>
      </c>
      <c r="C85" s="8">
        <v>4.6704761904999996</v>
      </c>
      <c r="D85" s="8">
        <v>3.8376190476000001</v>
      </c>
      <c r="E85" s="8">
        <v>3.7814285714000002</v>
      </c>
      <c r="F85" s="8">
        <v>4.6704761904999996</v>
      </c>
      <c r="G85" s="8">
        <v>5.4423809523999997</v>
      </c>
      <c r="H85" s="8">
        <v>0.4211904762</v>
      </c>
      <c r="I85" s="8">
        <v>0.42595238099999999</v>
      </c>
      <c r="J85" s="8">
        <v>0.51619047620000003</v>
      </c>
      <c r="K85" s="8">
        <v>0.63142857139999997</v>
      </c>
      <c r="L85" s="8">
        <v>0.61047619050000002</v>
      </c>
      <c r="M85" s="8">
        <v>1.7347619048</v>
      </c>
      <c r="N85" s="8" t="s">
        <v>458</v>
      </c>
      <c r="O85" s="8" t="s">
        <v>96</v>
      </c>
      <c r="P85" s="8">
        <f t="shared" si="3"/>
        <v>0.17467998317006142</v>
      </c>
      <c r="Q85" s="8">
        <f t="shared" si="4"/>
        <v>-0.1520692933629271</v>
      </c>
      <c r="R85" s="8">
        <f t="shared" si="5"/>
        <v>2.2610689807134231E-2</v>
      </c>
      <c r="S85" s="8">
        <v>0.48873634389999998</v>
      </c>
      <c r="T85" s="8">
        <v>0.92531131280000001</v>
      </c>
      <c r="U85" s="8">
        <v>0.53191065849999997</v>
      </c>
    </row>
    <row r="86" spans="1:21" x14ac:dyDescent="0.3">
      <c r="A86" s="8" t="s">
        <v>163</v>
      </c>
      <c r="B86" s="8">
        <v>0.53238095240000005</v>
      </c>
      <c r="C86" s="8">
        <v>0.70380952379999995</v>
      </c>
      <c r="D86" s="8">
        <v>0.7204761905</v>
      </c>
      <c r="E86" s="8">
        <v>0.58690476189999996</v>
      </c>
      <c r="F86" s="8">
        <v>0.63142857139999997</v>
      </c>
      <c r="G86" s="8">
        <v>2.2566666667000002</v>
      </c>
      <c r="H86" s="8">
        <v>0.73952380949999996</v>
      </c>
      <c r="I86" s="8">
        <v>0.81333333330000002</v>
      </c>
      <c r="J86" s="8">
        <v>0.77666666669999995</v>
      </c>
      <c r="K86" s="8">
        <v>0.64976190479999996</v>
      </c>
      <c r="L86" s="8">
        <v>0.84523809520000004</v>
      </c>
      <c r="M86" s="8">
        <v>0.694047619</v>
      </c>
      <c r="N86" s="8" t="s">
        <v>459</v>
      </c>
      <c r="O86" s="8" t="s">
        <v>163</v>
      </c>
      <c r="P86" s="8">
        <f t="shared" si="3"/>
        <v>-0.25511641745273367</v>
      </c>
      <c r="Q86" s="8">
        <f t="shared" si="4"/>
        <v>-0.57112801688664983</v>
      </c>
      <c r="R86" s="8">
        <f t="shared" si="5"/>
        <v>-0.82624443433938344</v>
      </c>
      <c r="S86" s="8">
        <v>3.3895147E-3</v>
      </c>
      <c r="T86" s="8">
        <v>0.92531131280000001</v>
      </c>
      <c r="U86" s="8">
        <v>0.27497062410000001</v>
      </c>
    </row>
    <row r="87" spans="1:21" x14ac:dyDescent="0.3">
      <c r="A87" s="8" t="s">
        <v>169</v>
      </c>
      <c r="B87" s="8">
        <v>8.6147222221999993</v>
      </c>
      <c r="C87" s="8">
        <v>23.531904761900002</v>
      </c>
      <c r="D87" s="8">
        <v>21.6423809524</v>
      </c>
      <c r="E87" s="8">
        <v>6.9509523809999996</v>
      </c>
      <c r="F87" s="8">
        <v>10.1195238095</v>
      </c>
      <c r="G87" s="8">
        <v>12.6842857143</v>
      </c>
      <c r="H87" s="8">
        <v>8.1985714285999993</v>
      </c>
      <c r="I87" s="8">
        <v>15.2273412698</v>
      </c>
      <c r="J87" s="8">
        <v>22.699047619000002</v>
      </c>
      <c r="K87" s="8">
        <v>8.0361904761999998</v>
      </c>
      <c r="L87" s="8">
        <v>14.577301587299999</v>
      </c>
      <c r="M87" s="8">
        <v>17.347619047599999</v>
      </c>
      <c r="N87" s="8" t="s">
        <v>460</v>
      </c>
      <c r="O87" s="8" t="s">
        <v>169</v>
      </c>
      <c r="P87" s="8">
        <f t="shared" si="3"/>
        <v>-0.99671163786354522</v>
      </c>
      <c r="Q87" s="8">
        <f t="shared" si="4"/>
        <v>-0.2290272270132345</v>
      </c>
      <c r="R87" s="8">
        <f t="shared" si="5"/>
        <v>-1.2257388648767797</v>
      </c>
      <c r="S87" s="8">
        <v>1.8925539824912399E-8</v>
      </c>
      <c r="T87" s="8">
        <v>0.77223279690000002</v>
      </c>
      <c r="U87" s="8">
        <v>4.2380042830201101E-13</v>
      </c>
    </row>
    <row r="88" spans="1:21" x14ac:dyDescent="0.3">
      <c r="A88" s="8" t="s">
        <v>175</v>
      </c>
      <c r="B88" s="8">
        <v>0.55690476190000004</v>
      </c>
      <c r="C88" s="8">
        <v>0.66476190479999997</v>
      </c>
      <c r="D88" s="8">
        <v>0.74190476189999999</v>
      </c>
      <c r="E88" s="8">
        <v>0.64976190479999996</v>
      </c>
      <c r="F88" s="8">
        <v>0.80071428570000003</v>
      </c>
      <c r="G88" s="8">
        <v>0.90619047620000004</v>
      </c>
      <c r="H88" s="8">
        <v>0.78714285709999998</v>
      </c>
      <c r="I88" s="8">
        <v>1.0533333332999999</v>
      </c>
      <c r="J88" s="8">
        <v>2.5766666667</v>
      </c>
      <c r="K88" s="8">
        <v>1.2971428571000001</v>
      </c>
      <c r="L88" s="8">
        <v>1.4595436507999999</v>
      </c>
      <c r="M88" s="8">
        <v>0.95190476189999995</v>
      </c>
      <c r="N88" s="8" t="s">
        <v>461</v>
      </c>
      <c r="O88" s="8" t="s">
        <v>175</v>
      </c>
      <c r="P88" s="8">
        <f t="shared" si="3"/>
        <v>-0.27366620452011903</v>
      </c>
      <c r="Q88" s="8">
        <f t="shared" si="4"/>
        <v>-0.37985206813451011</v>
      </c>
      <c r="R88" s="8">
        <f t="shared" si="5"/>
        <v>-0.65351827265462914</v>
      </c>
      <c r="S88" s="8">
        <v>2.52675460517378E-7</v>
      </c>
      <c r="T88" s="8">
        <v>0.92531131280000001</v>
      </c>
      <c r="U88" s="8">
        <v>0.35570316480000003</v>
      </c>
    </row>
    <row r="89" spans="1:21" x14ac:dyDescent="0.3">
      <c r="A89" s="8" t="s">
        <v>182</v>
      </c>
      <c r="B89" s="8">
        <v>10.7457142857</v>
      </c>
      <c r="C89" s="8">
        <v>7.9366666666999999</v>
      </c>
      <c r="D89" s="8">
        <v>9.2133333332999996</v>
      </c>
      <c r="E89" s="8">
        <v>8.9128571429000001</v>
      </c>
      <c r="F89" s="8">
        <v>6.6035714285999996</v>
      </c>
      <c r="G89" s="8">
        <v>5.91</v>
      </c>
      <c r="H89" s="8">
        <v>13.293531745999999</v>
      </c>
      <c r="I89" s="8">
        <v>9.2133333332999996</v>
      </c>
      <c r="J89" s="8">
        <v>10.4314285714</v>
      </c>
      <c r="K89" s="8">
        <v>70.501904761899993</v>
      </c>
      <c r="L89" s="8">
        <v>7.44</v>
      </c>
      <c r="M89" s="8">
        <v>7.2614285713999998</v>
      </c>
      <c r="N89" s="8" t="s">
        <v>462</v>
      </c>
      <c r="O89" s="8" t="s">
        <v>182</v>
      </c>
      <c r="P89" s="8">
        <f t="shared" si="3"/>
        <v>1.7296688930952144</v>
      </c>
      <c r="Q89" s="8">
        <f t="shared" si="4"/>
        <v>-7.3159030970378403E-2</v>
      </c>
      <c r="R89" s="8">
        <f t="shared" si="5"/>
        <v>1.6565098621248358</v>
      </c>
      <c r="S89" s="8">
        <v>0.1029814377</v>
      </c>
      <c r="T89" s="8">
        <v>0.92531131280000001</v>
      </c>
      <c r="U89" s="8">
        <v>0.18146091080000001</v>
      </c>
    </row>
    <row r="90" spans="1:21" x14ac:dyDescent="0.3">
      <c r="A90" s="8" t="s">
        <v>15</v>
      </c>
      <c r="B90" s="8">
        <v>0.63642857139999998</v>
      </c>
      <c r="C90" s="8">
        <v>0.73714285710000005</v>
      </c>
      <c r="D90" s="8">
        <v>0.63214285709999996</v>
      </c>
      <c r="E90" s="8">
        <v>0.72499999999999998</v>
      </c>
      <c r="F90" s="8">
        <v>0.69952380950000004</v>
      </c>
      <c r="G90" s="8">
        <v>0.70380952379999995</v>
      </c>
      <c r="H90" s="8">
        <v>0.5</v>
      </c>
      <c r="I90" s="8">
        <v>0.56119047619999995</v>
      </c>
      <c r="J90" s="8">
        <v>0.53428571430000005</v>
      </c>
      <c r="K90" s="8">
        <v>0.6023809524</v>
      </c>
      <c r="L90" s="8">
        <v>0.62952380949999998</v>
      </c>
      <c r="M90" s="8">
        <v>0.62952380949999998</v>
      </c>
      <c r="N90" s="8" t="s">
        <v>463</v>
      </c>
      <c r="O90" s="8" t="s">
        <v>15</v>
      </c>
      <c r="P90" s="8">
        <f t="shared" si="3"/>
        <v>-9.273467044336145E-2</v>
      </c>
      <c r="Q90" s="8">
        <f t="shared" si="4"/>
        <v>7.1834707788359542E-2</v>
      </c>
      <c r="R90" s="8">
        <f t="shared" si="5"/>
        <v>-2.0899962655001939E-2</v>
      </c>
      <c r="S90" s="8">
        <v>0.1047922243</v>
      </c>
      <c r="T90" s="8">
        <v>0.8686402687</v>
      </c>
      <c r="U90" s="8">
        <v>0.59431112350000004</v>
      </c>
    </row>
    <row r="91" spans="1:21" x14ac:dyDescent="0.3">
      <c r="A91" s="8" t="s">
        <v>23</v>
      </c>
      <c r="B91" s="8">
        <v>0.66880952380000003</v>
      </c>
      <c r="C91" s="8">
        <v>0.83285714290000001</v>
      </c>
      <c r="D91" s="8">
        <v>0.80071428570000003</v>
      </c>
      <c r="E91" s="8">
        <v>0.85142857139999994</v>
      </c>
      <c r="F91" s="8">
        <v>1.4595436507999999</v>
      </c>
      <c r="G91" s="8">
        <v>1.1266666667</v>
      </c>
      <c r="H91" s="8">
        <v>0.5</v>
      </c>
      <c r="I91" s="8">
        <v>0.5885714286</v>
      </c>
      <c r="J91" s="8">
        <v>0.58380952379999995</v>
      </c>
      <c r="K91" s="8">
        <v>0.67</v>
      </c>
      <c r="L91" s="8">
        <v>1.1742857143000001</v>
      </c>
      <c r="M91" s="8">
        <v>1.2390476189999999</v>
      </c>
      <c r="N91" s="8" t="s">
        <v>464</v>
      </c>
      <c r="O91" s="8" t="s">
        <v>23</v>
      </c>
      <c r="P91" s="8">
        <f t="shared" si="3"/>
        <v>-0.59205981882280989</v>
      </c>
      <c r="Q91" s="8">
        <f t="shared" si="4"/>
        <v>0.11281148829055712</v>
      </c>
      <c r="R91" s="8">
        <f t="shared" si="5"/>
        <v>-0.47924833053225274</v>
      </c>
      <c r="S91" s="8">
        <v>4.097557E-4</v>
      </c>
      <c r="T91" s="8">
        <v>0.92531131280000001</v>
      </c>
      <c r="U91" s="8">
        <v>7.0517530999999996E-3</v>
      </c>
    </row>
    <row r="92" spans="1:21" x14ac:dyDescent="0.3">
      <c r="A92" s="8" t="s">
        <v>31</v>
      </c>
      <c r="B92" s="8">
        <v>0.51238095240000003</v>
      </c>
      <c r="C92" s="8">
        <v>0.69619047619999996</v>
      </c>
      <c r="D92" s="8">
        <v>0.73333333329999995</v>
      </c>
      <c r="E92" s="8">
        <v>1.4995238095000001</v>
      </c>
      <c r="F92" s="8">
        <v>1.4842857142999999</v>
      </c>
      <c r="G92" s="8">
        <v>1.4842857142999999</v>
      </c>
      <c r="H92" s="8">
        <v>0.61904761900000005</v>
      </c>
      <c r="I92" s="8">
        <v>0.54857142859999997</v>
      </c>
      <c r="J92" s="8">
        <v>0.5019047619</v>
      </c>
      <c r="K92" s="8">
        <v>0.6023809524</v>
      </c>
      <c r="L92" s="8">
        <v>0.62952380949999998</v>
      </c>
      <c r="M92" s="8">
        <v>0.73333333329999995</v>
      </c>
      <c r="N92" s="8" t="s">
        <v>465</v>
      </c>
      <c r="O92" s="8" t="s">
        <v>31</v>
      </c>
      <c r="P92" s="8">
        <f t="shared" si="3"/>
        <v>-5.4825465269229247E-2</v>
      </c>
      <c r="Q92" s="8">
        <f t="shared" si="4"/>
        <v>-3.9942934076412723E-2</v>
      </c>
      <c r="R92" s="8">
        <f t="shared" si="5"/>
        <v>-9.4768399345641977E-2</v>
      </c>
      <c r="S92" s="8">
        <v>0.46620354219999999</v>
      </c>
      <c r="T92" s="8">
        <v>0.92531131280000001</v>
      </c>
      <c r="U92" s="8">
        <v>0.52405824280000002</v>
      </c>
    </row>
    <row r="93" spans="1:21" x14ac:dyDescent="0.3">
      <c r="A93" s="8" t="s">
        <v>39</v>
      </c>
      <c r="B93" s="8">
        <v>0.95761904760000005</v>
      </c>
      <c r="C93" s="8">
        <v>0.97333333330000005</v>
      </c>
      <c r="D93" s="8">
        <v>0.91</v>
      </c>
      <c r="E93" s="8">
        <v>0.99289682540000002</v>
      </c>
      <c r="F93" s="8">
        <v>1.3714285714000001</v>
      </c>
      <c r="G93" s="8">
        <v>0.86333333329999995</v>
      </c>
      <c r="H93" s="8">
        <v>1.0173809523999999</v>
      </c>
      <c r="I93" s="8">
        <v>1.0128571429</v>
      </c>
      <c r="J93" s="8">
        <v>0.70380952379999995</v>
      </c>
      <c r="K93" s="8">
        <v>0.89888888889999996</v>
      </c>
      <c r="L93" s="8">
        <v>1.0995238094999999</v>
      </c>
      <c r="M93" s="8">
        <v>0.89888888889999996</v>
      </c>
      <c r="N93" s="8" t="s">
        <v>466</v>
      </c>
      <c r="O93" s="8" t="s">
        <v>39</v>
      </c>
      <c r="P93" s="8">
        <f t="shared" si="3"/>
        <v>-0.20498438511201994</v>
      </c>
      <c r="Q93" s="8">
        <f t="shared" si="4"/>
        <v>0.40079073163158446</v>
      </c>
      <c r="R93" s="8">
        <f t="shared" si="5"/>
        <v>0.19580634651956452</v>
      </c>
      <c r="S93" s="8">
        <v>0.16664691230000001</v>
      </c>
      <c r="T93" s="8">
        <v>3.1033273100000001E-2</v>
      </c>
      <c r="U93" s="8">
        <v>0.24322447229999999</v>
      </c>
    </row>
    <row r="94" spans="1:21" x14ac:dyDescent="0.3">
      <c r="A94" s="8" t="s">
        <v>47</v>
      </c>
      <c r="B94" s="8">
        <v>0.41380952380000002</v>
      </c>
      <c r="C94" s="8">
        <v>0.63404761899999995</v>
      </c>
      <c r="D94" s="8">
        <v>0.55761904760000003</v>
      </c>
      <c r="E94" s="8">
        <v>0.70571428570000005</v>
      </c>
      <c r="F94" s="8">
        <v>0.54714285709999999</v>
      </c>
      <c r="G94" s="8">
        <v>0.42928571430000001</v>
      </c>
      <c r="H94" s="8">
        <v>0.4211904762</v>
      </c>
      <c r="I94" s="8">
        <v>0.41</v>
      </c>
      <c r="J94" s="8">
        <v>0.41809523809999999</v>
      </c>
      <c r="K94" s="8">
        <v>0.46666666670000001</v>
      </c>
      <c r="L94" s="8">
        <v>0.46928571429999999</v>
      </c>
      <c r="M94" s="8">
        <v>0.49238095240000002</v>
      </c>
      <c r="N94" s="8" t="s">
        <v>467</v>
      </c>
      <c r="O94" s="8" t="s">
        <v>47</v>
      </c>
      <c r="P94" s="8">
        <f t="shared" si="3"/>
        <v>-3.7663361473387155E-2</v>
      </c>
      <c r="Q94" s="8">
        <f t="shared" si="4"/>
        <v>0.11896842352218766</v>
      </c>
      <c r="R94" s="8">
        <f t="shared" si="5"/>
        <v>8.1305062048800406E-2</v>
      </c>
      <c r="S94" s="8">
        <v>0.48973029299999998</v>
      </c>
      <c r="T94" s="8">
        <v>0.92531131280000001</v>
      </c>
      <c r="U94" s="8">
        <v>0.6042857197</v>
      </c>
    </row>
    <row r="95" spans="1:21" x14ac:dyDescent="0.3">
      <c r="A95" s="8" t="s">
        <v>9</v>
      </c>
      <c r="B95" s="8">
        <v>0.41380952380000002</v>
      </c>
      <c r="C95" s="8">
        <v>0.46928571429999999</v>
      </c>
      <c r="D95" s="8">
        <v>0.66476190479999997</v>
      </c>
      <c r="E95" s="8">
        <v>0.44857142859999999</v>
      </c>
      <c r="F95" s="8">
        <v>0.52</v>
      </c>
      <c r="G95" s="8">
        <v>0.48190476189999998</v>
      </c>
      <c r="H95" s="8">
        <v>0.77666666669999995</v>
      </c>
      <c r="I95" s="8">
        <v>1.5333333333000001</v>
      </c>
      <c r="J95" s="8">
        <v>0.39404761900000002</v>
      </c>
      <c r="K95" s="8">
        <v>0.46666666670000001</v>
      </c>
      <c r="L95" s="8">
        <v>0.43428571430000001</v>
      </c>
      <c r="M95" s="8">
        <v>0.43047619050000002</v>
      </c>
      <c r="N95" s="8" t="s">
        <v>468</v>
      </c>
      <c r="O95" s="8" t="s">
        <v>9</v>
      </c>
      <c r="P95" s="8">
        <f t="shared" si="3"/>
        <v>-0.48977807953302321</v>
      </c>
      <c r="Q95" s="8">
        <f t="shared" si="4"/>
        <v>0.58502058606832297</v>
      </c>
      <c r="R95" s="8">
        <f t="shared" si="5"/>
        <v>9.5242506535299781E-2</v>
      </c>
      <c r="S95" s="8">
        <v>0.22679937180000001</v>
      </c>
      <c r="T95" s="8">
        <v>0.92531131280000001</v>
      </c>
      <c r="U95" s="8">
        <v>0.6042857197</v>
      </c>
    </row>
    <row r="96" spans="1:21" x14ac:dyDescent="0.3">
      <c r="A96" s="8" t="s">
        <v>189</v>
      </c>
      <c r="B96" s="8">
        <v>0.54404761899999998</v>
      </c>
      <c r="C96" s="8">
        <v>0.52809523810000003</v>
      </c>
      <c r="D96" s="8">
        <v>0.5728571429</v>
      </c>
      <c r="E96" s="8">
        <v>0.63214285709999996</v>
      </c>
      <c r="F96" s="8">
        <v>0.63142857139999997</v>
      </c>
      <c r="G96" s="8">
        <v>0.680952381</v>
      </c>
      <c r="H96" s="8">
        <v>4.6371428570999997</v>
      </c>
      <c r="I96" s="8">
        <v>2.8223809524000001</v>
      </c>
      <c r="J96" s="8">
        <v>0.74958333330000004</v>
      </c>
      <c r="K96" s="8">
        <v>0.67</v>
      </c>
      <c r="L96" s="8">
        <v>0.74958333330000004</v>
      </c>
      <c r="M96" s="8">
        <v>0.95190476189999995</v>
      </c>
      <c r="N96" s="8" t="s">
        <v>469</v>
      </c>
      <c r="O96" s="8" t="s">
        <v>189</v>
      </c>
      <c r="P96" s="8">
        <f t="shared" si="3"/>
        <v>0.45444175395975678</v>
      </c>
      <c r="Q96" s="8">
        <f t="shared" si="4"/>
        <v>0.67899056820761894</v>
      </c>
      <c r="R96" s="8">
        <f t="shared" si="5"/>
        <v>1.1334323221673754</v>
      </c>
      <c r="S96" s="8">
        <v>0.42089754680000002</v>
      </c>
      <c r="T96" s="8">
        <v>0.92531131280000001</v>
      </c>
      <c r="U96" s="8">
        <v>0.54510622720000002</v>
      </c>
    </row>
    <row r="97" spans="1:21" x14ac:dyDescent="0.3">
      <c r="A97" s="8" t="s">
        <v>109</v>
      </c>
      <c r="B97" s="8">
        <v>0.57595238100000001</v>
      </c>
      <c r="C97" s="8">
        <v>0.66880952380000003</v>
      </c>
      <c r="D97" s="8">
        <v>0.96333333330000004</v>
      </c>
      <c r="E97" s="8">
        <v>0.63214285709999996</v>
      </c>
      <c r="F97" s="8">
        <v>0.61380952379999998</v>
      </c>
      <c r="G97" s="8">
        <v>0.72499999999999998</v>
      </c>
      <c r="H97" s="8">
        <v>0.70214285710000002</v>
      </c>
      <c r="I97" s="8">
        <v>0.5885714286</v>
      </c>
      <c r="J97" s="8">
        <v>0.62547619050000003</v>
      </c>
      <c r="K97" s="8">
        <v>0.51047619050000004</v>
      </c>
      <c r="L97" s="8">
        <v>0.53190476190000002</v>
      </c>
      <c r="M97" s="8">
        <v>0.53619047620000004</v>
      </c>
      <c r="N97" s="8" t="s">
        <v>470</v>
      </c>
      <c r="O97" s="8" t="s">
        <v>109</v>
      </c>
      <c r="P97" s="8">
        <f t="shared" si="3"/>
        <v>1.0538983975261058E-2</v>
      </c>
      <c r="Q97" s="8">
        <f t="shared" si="4"/>
        <v>-0.24606809360948914</v>
      </c>
      <c r="R97" s="8">
        <f t="shared" si="5"/>
        <v>-0.23552910963422821</v>
      </c>
      <c r="S97" s="8">
        <v>0.48973029299999998</v>
      </c>
      <c r="T97" s="8">
        <v>0.85081243510000004</v>
      </c>
      <c r="U97" s="8">
        <v>0.33665154580000001</v>
      </c>
    </row>
    <row r="98" spans="1:21" x14ac:dyDescent="0.3">
      <c r="A98" s="8" t="s">
        <v>117</v>
      </c>
      <c r="B98" s="8">
        <v>0.80333333330000001</v>
      </c>
      <c r="C98" s="8">
        <v>0.59380952379999996</v>
      </c>
      <c r="D98" s="8">
        <v>0.48285714289999998</v>
      </c>
      <c r="E98" s="8">
        <v>0.97333333330000005</v>
      </c>
      <c r="F98" s="8">
        <v>0.95190476189999995</v>
      </c>
      <c r="G98" s="8">
        <v>0.60119047619999999</v>
      </c>
      <c r="H98" s="8">
        <v>0.64976190479999996</v>
      </c>
      <c r="I98" s="8">
        <v>0.56761904760000004</v>
      </c>
      <c r="J98" s="8">
        <v>0.46119047619999998</v>
      </c>
      <c r="K98" s="8">
        <v>0.81333333330000002</v>
      </c>
      <c r="L98" s="8">
        <v>0.50095238099999995</v>
      </c>
      <c r="M98" s="8">
        <v>0.43047619050000002</v>
      </c>
      <c r="N98" s="8" t="s">
        <v>471</v>
      </c>
      <c r="O98" s="8" t="s">
        <v>117</v>
      </c>
      <c r="P98" s="8">
        <f t="shared" si="3"/>
        <v>0.30947096968565596</v>
      </c>
      <c r="Q98" s="8">
        <f t="shared" si="4"/>
        <v>0.40404249196620451</v>
      </c>
      <c r="R98" s="8">
        <f t="shared" si="5"/>
        <v>0.71351346165186047</v>
      </c>
      <c r="S98" s="8">
        <v>9.3433072999999991E-3</v>
      </c>
      <c r="T98" s="8">
        <v>3.7678750800000001E-2</v>
      </c>
      <c r="U98" s="8">
        <v>4.6151475234050103E-9</v>
      </c>
    </row>
    <row r="99" spans="1:21" x14ac:dyDescent="0.3">
      <c r="A99" s="8" t="s">
        <v>125</v>
      </c>
      <c r="B99" s="8">
        <v>0.6</v>
      </c>
      <c r="C99" s="8">
        <v>0.48404761899999998</v>
      </c>
      <c r="D99" s="8">
        <v>0.59714285710000004</v>
      </c>
      <c r="E99" s="8">
        <v>0.52857142859999995</v>
      </c>
      <c r="F99" s="8">
        <v>0.53285714289999997</v>
      </c>
      <c r="G99" s="8">
        <v>0.55690476190000004</v>
      </c>
      <c r="H99" s="8">
        <v>0.52857142859999995</v>
      </c>
      <c r="I99" s="8">
        <v>0.47476190480000002</v>
      </c>
      <c r="J99" s="8">
        <v>0.46119047619999998</v>
      </c>
      <c r="K99" s="8">
        <v>0.51047619050000004</v>
      </c>
      <c r="L99" s="8">
        <v>0.53190476190000002</v>
      </c>
      <c r="M99" s="8">
        <v>0.56523809520000001</v>
      </c>
      <c r="N99" s="8" t="s">
        <v>472</v>
      </c>
      <c r="O99" s="8" t="s">
        <v>125</v>
      </c>
      <c r="P99" s="8">
        <f t="shared" si="3"/>
        <v>9.9207455240836462E-2</v>
      </c>
      <c r="Q99" s="8">
        <f t="shared" si="4"/>
        <v>-0.10773946250351193</v>
      </c>
      <c r="R99" s="8">
        <f t="shared" si="5"/>
        <v>-8.5320072626756133E-3</v>
      </c>
      <c r="S99" s="8">
        <v>0.28452189230000002</v>
      </c>
      <c r="T99" s="8">
        <v>0.89354217690000004</v>
      </c>
      <c r="U99" s="8">
        <v>0.6042857197</v>
      </c>
    </row>
    <row r="100" spans="1:21" x14ac:dyDescent="0.3">
      <c r="A100" s="8" t="s">
        <v>133</v>
      </c>
      <c r="B100" s="8">
        <v>0.54785714289999998</v>
      </c>
      <c r="C100" s="8">
        <v>0.50952380949999998</v>
      </c>
      <c r="D100" s="8">
        <v>0.54023809519999999</v>
      </c>
      <c r="E100" s="8">
        <v>0.47952380950000001</v>
      </c>
      <c r="F100" s="8">
        <v>0.48404761899999998</v>
      </c>
      <c r="G100" s="8">
        <v>0.52809523810000003</v>
      </c>
      <c r="H100" s="8">
        <v>0.51142857139999998</v>
      </c>
      <c r="I100" s="8">
        <v>0.48190476189999998</v>
      </c>
      <c r="J100" s="8">
        <v>0.46119047619999998</v>
      </c>
      <c r="K100" s="8">
        <v>0.46666666670000001</v>
      </c>
      <c r="L100" s="8">
        <v>0.52</v>
      </c>
      <c r="M100" s="8">
        <v>0.89888888889999996</v>
      </c>
      <c r="N100" s="8" t="s">
        <v>473</v>
      </c>
      <c r="O100" s="8" t="s">
        <v>133</v>
      </c>
      <c r="P100" s="8">
        <f t="shared" si="3"/>
        <v>7.2117732087912129E-3</v>
      </c>
      <c r="Q100" s="8">
        <f t="shared" si="4"/>
        <v>-0.28328055729035689</v>
      </c>
      <c r="R100" s="8">
        <f t="shared" si="5"/>
        <v>-0.27606878408156554</v>
      </c>
      <c r="S100" s="8">
        <v>0.48973029299999998</v>
      </c>
      <c r="T100" s="8">
        <v>0.92531131280000001</v>
      </c>
      <c r="U100" s="8">
        <v>0.43404755589999999</v>
      </c>
    </row>
    <row r="101" spans="1:21" x14ac:dyDescent="0.3">
      <c r="A101" s="8" t="s">
        <v>140</v>
      </c>
      <c r="B101" s="8">
        <v>0.680952381</v>
      </c>
      <c r="C101" s="8">
        <v>0.54785714289999998</v>
      </c>
      <c r="D101" s="8">
        <v>0.56619047619999996</v>
      </c>
      <c r="E101" s="8">
        <v>4.3514285713999996</v>
      </c>
      <c r="F101" s="8">
        <v>0.81833333330000002</v>
      </c>
      <c r="G101" s="8">
        <v>1.2741269841</v>
      </c>
      <c r="H101" s="8">
        <v>2.2769047619</v>
      </c>
      <c r="I101" s="8">
        <v>1.2183333332999999</v>
      </c>
      <c r="J101" s="8">
        <v>0.91</v>
      </c>
      <c r="K101" s="8">
        <v>6.9509523809999996</v>
      </c>
      <c r="L101" s="8">
        <v>2.7345238095000002</v>
      </c>
      <c r="M101" s="8">
        <v>3.2714285714</v>
      </c>
      <c r="N101" s="8" t="s">
        <v>474</v>
      </c>
      <c r="O101" s="8" t="s">
        <v>140</v>
      </c>
      <c r="P101" s="8">
        <f t="shared" si="3"/>
        <v>1.4227582119462998</v>
      </c>
      <c r="Q101" s="8">
        <f t="shared" si="4"/>
        <v>-0.1790139105998427</v>
      </c>
      <c r="R101" s="8">
        <f t="shared" si="5"/>
        <v>1.2437443013464571</v>
      </c>
      <c r="S101" s="8">
        <v>1.1030248E-3</v>
      </c>
      <c r="T101" s="8">
        <v>0.92531131280000001</v>
      </c>
      <c r="U101" s="8">
        <v>6.3584215999999997E-3</v>
      </c>
    </row>
    <row r="102" spans="1:21" x14ac:dyDescent="0.3">
      <c r="A102" s="8" t="s">
        <v>148</v>
      </c>
      <c r="B102" s="8">
        <v>1.0838095238000001</v>
      </c>
      <c r="C102" s="8">
        <v>2.410952381</v>
      </c>
      <c r="D102" s="8">
        <v>2.1835714286000001</v>
      </c>
      <c r="E102" s="8">
        <v>2.8223809524000001</v>
      </c>
      <c r="F102" s="8">
        <v>5.91</v>
      </c>
      <c r="G102" s="8">
        <v>9.07</v>
      </c>
      <c r="H102" s="8">
        <v>1.0533333332999999</v>
      </c>
      <c r="I102" s="8">
        <v>2.5076190476</v>
      </c>
      <c r="J102" s="8">
        <v>3.8376190476000001</v>
      </c>
      <c r="K102" s="8">
        <v>1.1411904762</v>
      </c>
      <c r="L102" s="8">
        <v>1.950952381</v>
      </c>
      <c r="M102" s="8">
        <v>1.8738095238000001</v>
      </c>
      <c r="N102" s="8" t="s">
        <v>475</v>
      </c>
      <c r="O102" s="8" t="s">
        <v>148</v>
      </c>
      <c r="P102" s="8">
        <f t="shared" si="3"/>
        <v>-1.0667840078678819</v>
      </c>
      <c r="Q102" s="8">
        <f t="shared" si="4"/>
        <v>-0.4087273504406555</v>
      </c>
      <c r="R102" s="8">
        <f t="shared" si="5"/>
        <v>-1.4755113583085373</v>
      </c>
      <c r="S102" s="8" t="s">
        <v>392</v>
      </c>
      <c r="T102" s="8">
        <v>0.92531131280000001</v>
      </c>
      <c r="U102" s="8">
        <v>4.0033831814427002E-7</v>
      </c>
    </row>
    <row r="103" spans="1:21" x14ac:dyDescent="0.3">
      <c r="A103" s="8" t="s">
        <v>156</v>
      </c>
      <c r="B103" s="8">
        <v>2.2971428570999999</v>
      </c>
      <c r="C103" s="8">
        <v>0.86976190480000004</v>
      </c>
      <c r="D103" s="8">
        <v>0.49666666669999998</v>
      </c>
      <c r="E103" s="8">
        <v>0.47952380950000001</v>
      </c>
      <c r="F103" s="8">
        <v>0.50285714290000005</v>
      </c>
      <c r="G103" s="8">
        <v>0.52809523810000003</v>
      </c>
      <c r="H103" s="8">
        <v>0.48190476189999998</v>
      </c>
      <c r="I103" s="8">
        <v>0.45547619049999999</v>
      </c>
      <c r="J103" s="8">
        <v>0.43047619050000002</v>
      </c>
      <c r="K103" s="8">
        <v>0.40785714290000002</v>
      </c>
      <c r="L103" s="8">
        <v>0.4211904762</v>
      </c>
      <c r="M103" s="8">
        <v>0.43047619050000002</v>
      </c>
      <c r="N103" s="8" t="s">
        <v>476</v>
      </c>
      <c r="O103" s="8" t="s">
        <v>156</v>
      </c>
      <c r="P103" s="8">
        <f t="shared" si="3"/>
        <v>0.70490850299061425</v>
      </c>
      <c r="Q103" s="8">
        <f t="shared" si="4"/>
        <v>0.25435582789731986</v>
      </c>
      <c r="R103" s="8">
        <f t="shared" si="5"/>
        <v>0.95926433088793406</v>
      </c>
      <c r="S103" s="8">
        <v>0.35399257029999998</v>
      </c>
      <c r="T103" s="8">
        <v>0.92531131280000001</v>
      </c>
      <c r="U103" s="8">
        <v>0.41056205179999999</v>
      </c>
    </row>
    <row r="104" spans="1:21" x14ac:dyDescent="0.3">
      <c r="A104" s="8" t="s">
        <v>164</v>
      </c>
      <c r="B104" s="8">
        <v>2.410952381</v>
      </c>
      <c r="C104" s="8">
        <v>4.4771428570999996</v>
      </c>
      <c r="D104" s="8">
        <v>5.5776190475999998</v>
      </c>
      <c r="E104" s="8">
        <v>2.3242857143000002</v>
      </c>
      <c r="F104" s="8">
        <v>3.5609523809999999</v>
      </c>
      <c r="G104" s="8">
        <v>4.0042857142999999</v>
      </c>
      <c r="H104" s="8">
        <v>3.0626190476000001</v>
      </c>
      <c r="I104" s="8">
        <v>4.6038095237999999</v>
      </c>
      <c r="J104" s="8">
        <v>6.9509523809999996</v>
      </c>
      <c r="K104" s="8">
        <v>0.85595238100000004</v>
      </c>
      <c r="L104" s="8">
        <v>1.7809523810000001</v>
      </c>
      <c r="M104" s="8">
        <v>3.4580952380999999</v>
      </c>
      <c r="N104" s="8" t="s">
        <v>477</v>
      </c>
      <c r="O104" s="8" t="s">
        <v>164</v>
      </c>
      <c r="P104" s="8">
        <f t="shared" si="3"/>
        <v>-0.73694971672207854</v>
      </c>
      <c r="Q104" s="8">
        <f t="shared" si="4"/>
        <v>-0.4709902163124563</v>
      </c>
      <c r="R104" s="8">
        <f t="shared" si="5"/>
        <v>-1.2079399330345348</v>
      </c>
      <c r="S104" s="8">
        <v>1.41019454178509E-11</v>
      </c>
      <c r="T104" s="8">
        <v>0.29927081389999999</v>
      </c>
      <c r="U104" s="8">
        <v>7.1737720903922294E-8</v>
      </c>
    </row>
    <row r="105" spans="1:21" x14ac:dyDescent="0.3">
      <c r="A105" s="8" t="s">
        <v>17</v>
      </c>
      <c r="B105" s="8">
        <v>0.45523809520000003</v>
      </c>
      <c r="C105" s="8">
        <v>0.46928571429999999</v>
      </c>
      <c r="D105" s="8">
        <v>0.49666666669999998</v>
      </c>
      <c r="E105" s="8">
        <v>1.2639682539999999</v>
      </c>
      <c r="F105" s="8">
        <v>0.89539682539999998</v>
      </c>
      <c r="G105" s="8">
        <v>0.48190476189999998</v>
      </c>
      <c r="H105" s="8">
        <v>0.4585714286</v>
      </c>
      <c r="I105" s="8">
        <v>0.64428571430000003</v>
      </c>
      <c r="J105" s="8">
        <v>0.44523809520000002</v>
      </c>
      <c r="K105" s="8">
        <v>4.9328571428999997</v>
      </c>
      <c r="L105" s="8">
        <v>3.4580952380999999</v>
      </c>
      <c r="M105" s="8">
        <v>0.48095238099999998</v>
      </c>
      <c r="N105" s="8" t="s">
        <v>478</v>
      </c>
      <c r="O105" s="8" t="s">
        <v>17</v>
      </c>
      <c r="P105" s="8">
        <f t="shared" si="3"/>
        <v>0.37921225582499907</v>
      </c>
      <c r="Q105" s="8">
        <f t="shared" si="4"/>
        <v>1.5211554583306977</v>
      </c>
      <c r="R105" s="8">
        <f t="shared" si="5"/>
        <v>1.9003677141556965</v>
      </c>
      <c r="S105" s="8">
        <v>0.47830917029999998</v>
      </c>
      <c r="T105" s="8">
        <v>0.85081243510000004</v>
      </c>
      <c r="U105" s="8">
        <v>0.26911487899999997</v>
      </c>
    </row>
    <row r="106" spans="1:21" x14ac:dyDescent="0.3">
      <c r="A106" s="8" t="s">
        <v>170</v>
      </c>
      <c r="B106" s="8">
        <v>1.56</v>
      </c>
      <c r="C106" s="8">
        <v>1.6542857143</v>
      </c>
      <c r="D106" s="8">
        <v>1.599047619</v>
      </c>
      <c r="E106" s="8">
        <v>1.2183333332999999</v>
      </c>
      <c r="F106" s="8">
        <v>2.3514285714000001</v>
      </c>
      <c r="G106" s="8">
        <v>1.6542857143</v>
      </c>
      <c r="H106" s="8">
        <v>1.4595436507999999</v>
      </c>
      <c r="I106" s="8">
        <v>1.41</v>
      </c>
      <c r="J106" s="8">
        <v>1.5123809524</v>
      </c>
      <c r="K106" s="8">
        <v>1.8557142857</v>
      </c>
      <c r="L106" s="8">
        <v>2.2201190475999999</v>
      </c>
      <c r="M106" s="8">
        <v>2.2971428570999999</v>
      </c>
      <c r="N106" s="8" t="s">
        <v>479</v>
      </c>
      <c r="O106" s="8" t="s">
        <v>170</v>
      </c>
      <c r="P106" s="8">
        <f t="shared" si="3"/>
        <v>-0.3254928796082735</v>
      </c>
      <c r="Q106" s="8">
        <f t="shared" si="4"/>
        <v>0.11253369744029269</v>
      </c>
      <c r="R106" s="8">
        <f t="shared" si="5"/>
        <v>-0.21295918216798077</v>
      </c>
      <c r="S106" s="8">
        <v>0.115192898</v>
      </c>
      <c r="T106" s="8">
        <v>0.92531131280000001</v>
      </c>
      <c r="U106" s="8">
        <v>0.37883063049999999</v>
      </c>
    </row>
    <row r="107" spans="1:21" x14ac:dyDescent="0.3">
      <c r="A107" s="8" t="s">
        <v>176</v>
      </c>
      <c r="B107" s="8">
        <v>0.64976190479999996</v>
      </c>
      <c r="C107" s="8">
        <v>0.65428571430000004</v>
      </c>
      <c r="D107" s="8">
        <v>0.53523809519999999</v>
      </c>
      <c r="E107" s="8">
        <v>0.56690476190000005</v>
      </c>
      <c r="F107" s="8">
        <v>0.58714285710000003</v>
      </c>
      <c r="G107" s="8">
        <v>0.62857142860000004</v>
      </c>
      <c r="H107" s="8">
        <v>0.51142857139999998</v>
      </c>
      <c r="I107" s="8">
        <v>0.53357142859999995</v>
      </c>
      <c r="J107" s="8">
        <v>0.53428571430000005</v>
      </c>
      <c r="K107" s="8">
        <v>0.53357142859999995</v>
      </c>
      <c r="L107" s="8">
        <v>0.64214285709999996</v>
      </c>
      <c r="M107" s="8">
        <v>0.66619047620000005</v>
      </c>
      <c r="N107" s="8" t="s">
        <v>480</v>
      </c>
      <c r="O107" s="8" t="s">
        <v>176</v>
      </c>
      <c r="P107" s="8">
        <f t="shared" si="3"/>
        <v>-9.591642631780492E-2</v>
      </c>
      <c r="Q107" s="8">
        <f t="shared" si="4"/>
        <v>3.1898351391072784E-2</v>
      </c>
      <c r="R107" s="8">
        <f t="shared" si="5"/>
        <v>-6.4018074926732213E-2</v>
      </c>
      <c r="S107" s="8">
        <v>0.166856741</v>
      </c>
      <c r="T107" s="8">
        <v>0.92531131280000001</v>
      </c>
      <c r="U107" s="8">
        <v>0.59012851509999997</v>
      </c>
    </row>
    <row r="108" spans="1:21" x14ac:dyDescent="0.3">
      <c r="A108" s="8" t="s">
        <v>323</v>
      </c>
      <c r="B108" s="8">
        <v>0.56476190479999999</v>
      </c>
      <c r="C108" s="8">
        <v>0.69619047619999996</v>
      </c>
      <c r="D108" s="8">
        <v>0.88666666670000005</v>
      </c>
      <c r="E108" s="8">
        <v>0.60904761900000004</v>
      </c>
      <c r="F108" s="8">
        <v>0.77666666669999995</v>
      </c>
      <c r="G108" s="8">
        <v>0.72499999999999998</v>
      </c>
      <c r="H108" s="8">
        <v>0.58119047619999997</v>
      </c>
      <c r="I108" s="8">
        <v>0.97333333330000005</v>
      </c>
      <c r="J108" s="8">
        <v>1.0173809523999999</v>
      </c>
      <c r="K108" s="8">
        <v>1.6407142857000001</v>
      </c>
      <c r="L108" s="8">
        <v>3.5609523809999999</v>
      </c>
      <c r="M108" s="8">
        <v>2.3811904762</v>
      </c>
      <c r="N108" s="8" t="s">
        <v>481</v>
      </c>
      <c r="O108" s="8" t="s">
        <v>323</v>
      </c>
      <c r="P108" s="8">
        <f t="shared" si="3"/>
        <v>-0.82296389721986474</v>
      </c>
      <c r="Q108" s="8">
        <f t="shared" si="4"/>
        <v>0.26179980887615134</v>
      </c>
      <c r="R108" s="8">
        <f t="shared" si="5"/>
        <v>-0.56116408834371334</v>
      </c>
      <c r="S108" s="8">
        <v>1.1526332E-3</v>
      </c>
      <c r="T108" s="8">
        <v>0.92531131280000001</v>
      </c>
      <c r="U108" s="8">
        <v>6.4489411999999998E-3</v>
      </c>
    </row>
    <row r="109" spans="1:21" x14ac:dyDescent="0.3">
      <c r="A109" s="8" t="s">
        <v>324</v>
      </c>
      <c r="B109" s="8">
        <v>0.59380952379999996</v>
      </c>
      <c r="C109" s="8">
        <v>0.55690476190000004</v>
      </c>
      <c r="D109" s="8">
        <v>0.53190476190000002</v>
      </c>
      <c r="E109" s="8">
        <v>0.63214285709999996</v>
      </c>
      <c r="F109" s="8">
        <v>0.5728571429</v>
      </c>
      <c r="G109" s="8">
        <v>0.62857142860000004</v>
      </c>
      <c r="H109" s="8">
        <v>2.0204761905000002</v>
      </c>
      <c r="I109" s="8">
        <v>0.70047619049999998</v>
      </c>
      <c r="J109" s="8">
        <v>0.80071428570000003</v>
      </c>
      <c r="K109" s="8">
        <v>0.69952380950000004</v>
      </c>
      <c r="L109" s="8">
        <v>0.76809523810000002</v>
      </c>
      <c r="M109" s="8">
        <v>1.3907142857000001</v>
      </c>
      <c r="N109" s="8" t="s">
        <v>482</v>
      </c>
      <c r="O109" s="8" t="s">
        <v>324</v>
      </c>
      <c r="P109" s="8">
        <f t="shared" si="3"/>
        <v>0.60278702372271709</v>
      </c>
      <c r="Q109" s="8">
        <f t="shared" si="4"/>
        <v>-0.36739463590140864</v>
      </c>
      <c r="R109" s="8">
        <f t="shared" si="5"/>
        <v>0.23539238782130842</v>
      </c>
      <c r="S109" s="8">
        <v>0.34514594100000001</v>
      </c>
      <c r="T109" s="8">
        <v>0.92531131280000001</v>
      </c>
      <c r="U109" s="8">
        <v>0.6042857197</v>
      </c>
    </row>
    <row r="110" spans="1:21" x14ac:dyDescent="0.3">
      <c r="A110" s="8" t="s">
        <v>25</v>
      </c>
      <c r="B110" s="8">
        <v>0.66880952380000003</v>
      </c>
      <c r="C110" s="8">
        <v>1.1557142857</v>
      </c>
      <c r="D110" s="8">
        <v>1.0533333332999999</v>
      </c>
      <c r="E110" s="8">
        <v>0.97333333330000005</v>
      </c>
      <c r="F110" s="8">
        <v>1.2741269841</v>
      </c>
      <c r="G110" s="8">
        <v>1.41</v>
      </c>
      <c r="H110" s="8">
        <v>0.85595238100000004</v>
      </c>
      <c r="I110" s="8">
        <v>1.1147619047999999</v>
      </c>
      <c r="J110" s="8">
        <v>1.1266666667</v>
      </c>
      <c r="K110" s="8">
        <v>0.64976190479999996</v>
      </c>
      <c r="L110" s="8">
        <v>0.66190476190000003</v>
      </c>
      <c r="M110" s="8">
        <v>0.64714285709999997</v>
      </c>
      <c r="N110" s="8" t="s">
        <v>483</v>
      </c>
      <c r="O110" s="8" t="s">
        <v>25</v>
      </c>
      <c r="P110" s="8">
        <f t="shared" si="3"/>
        <v>-0.41825299677830252</v>
      </c>
      <c r="Q110" s="8">
        <f t="shared" si="4"/>
        <v>-1.0468704364657798E-2</v>
      </c>
      <c r="R110" s="8">
        <f t="shared" si="5"/>
        <v>-0.42872170114296021</v>
      </c>
      <c r="S110" s="8">
        <v>6.4122246000000004E-3</v>
      </c>
      <c r="T110" s="8">
        <v>0.92531131280000001</v>
      </c>
      <c r="U110" s="8">
        <v>1.06409824E-2</v>
      </c>
    </row>
    <row r="111" spans="1:21" x14ac:dyDescent="0.3">
      <c r="A111" s="8" t="s">
        <v>197</v>
      </c>
      <c r="B111" s="8">
        <v>5.5776190475999998</v>
      </c>
      <c r="C111" s="8">
        <v>6.0757142857000002</v>
      </c>
      <c r="D111" s="8">
        <v>6.3761904761999997</v>
      </c>
      <c r="E111" s="8">
        <v>4.1188095238000004</v>
      </c>
      <c r="F111" s="8">
        <v>4.3180952380999997</v>
      </c>
      <c r="G111" s="8">
        <v>6.11</v>
      </c>
      <c r="H111" s="8">
        <v>5.3257142857000002</v>
      </c>
      <c r="I111" s="8">
        <v>5.7809523809999996</v>
      </c>
      <c r="J111" s="8">
        <v>6.4961507937</v>
      </c>
      <c r="K111" s="8">
        <v>2.1541666667000001</v>
      </c>
      <c r="L111" s="8">
        <v>2.9866666667000001</v>
      </c>
      <c r="M111" s="8">
        <v>4.0042857142999999</v>
      </c>
      <c r="N111" s="8" t="s">
        <v>484</v>
      </c>
      <c r="O111" s="8" t="s">
        <v>197</v>
      </c>
      <c r="P111" s="8">
        <f t="shared" si="3"/>
        <v>-0.15778503007831965</v>
      </c>
      <c r="Q111" s="8">
        <f t="shared" si="4"/>
        <v>-0.26258965859311822</v>
      </c>
      <c r="R111" s="8">
        <f t="shared" si="5"/>
        <v>-0.42037468867143801</v>
      </c>
      <c r="S111" s="8">
        <v>7.1523533400000006E-2</v>
      </c>
      <c r="T111" s="8">
        <v>0.4169653693</v>
      </c>
      <c r="U111" s="8">
        <v>2.8112452E-3</v>
      </c>
    </row>
    <row r="112" spans="1:21" x14ac:dyDescent="0.3">
      <c r="A112" s="8" t="s">
        <v>205</v>
      </c>
      <c r="B112" s="8">
        <v>2.3514285714000001</v>
      </c>
      <c r="C112" s="8">
        <v>3.2714285714</v>
      </c>
      <c r="D112" s="8">
        <v>2.5076190476</v>
      </c>
      <c r="E112" s="8">
        <v>2.4528571429000001</v>
      </c>
      <c r="F112" s="8">
        <v>6.6035714285999996</v>
      </c>
      <c r="G112" s="8">
        <v>2.2971428570999999</v>
      </c>
      <c r="H112" s="8">
        <v>0.9305952381</v>
      </c>
      <c r="I112" s="8">
        <v>0.73333333329999995</v>
      </c>
      <c r="J112" s="8">
        <v>1.0961904762000001</v>
      </c>
      <c r="K112" s="8">
        <v>1.0961904762000001</v>
      </c>
      <c r="L112" s="8">
        <v>0.64214285709999996</v>
      </c>
      <c r="M112" s="8">
        <v>0.84833333330000005</v>
      </c>
      <c r="N112" s="8" t="s">
        <v>485</v>
      </c>
      <c r="O112" s="8" t="s">
        <v>205</v>
      </c>
      <c r="P112" s="8">
        <f t="shared" si="3"/>
        <v>-0.71980228377428768</v>
      </c>
      <c r="Q112" s="8">
        <f t="shared" si="4"/>
        <v>0.7371793335591762</v>
      </c>
      <c r="R112" s="8">
        <f t="shared" si="5"/>
        <v>1.7377049784888614E-2</v>
      </c>
      <c r="S112" s="8">
        <v>0.48069376689999999</v>
      </c>
      <c r="T112" s="8">
        <v>0.92531131280000001</v>
      </c>
      <c r="U112" s="8">
        <v>0.6042857197</v>
      </c>
    </row>
    <row r="113" spans="1:21" x14ac:dyDescent="0.3">
      <c r="A113" s="8" t="s">
        <v>212</v>
      </c>
      <c r="B113" s="8">
        <v>0.57595238100000001</v>
      </c>
      <c r="C113" s="8">
        <v>0.62095238100000005</v>
      </c>
      <c r="D113" s="8">
        <v>0.94142857140000002</v>
      </c>
      <c r="E113" s="8">
        <v>0.60904761900000004</v>
      </c>
      <c r="F113" s="8">
        <v>0.61380952379999998</v>
      </c>
      <c r="G113" s="8">
        <v>0.60119047619999999</v>
      </c>
      <c r="H113" s="8">
        <v>0.59809523809999998</v>
      </c>
      <c r="I113" s="8">
        <v>0.63142857139999997</v>
      </c>
      <c r="J113" s="8">
        <v>0.85142857139999994</v>
      </c>
      <c r="K113" s="8">
        <v>0.64976190479999996</v>
      </c>
      <c r="L113" s="8">
        <v>0.64214285709999996</v>
      </c>
      <c r="M113" s="8">
        <v>0.56523809520000001</v>
      </c>
      <c r="N113" s="8" t="s">
        <v>486</v>
      </c>
      <c r="O113" s="8" t="s">
        <v>212</v>
      </c>
      <c r="P113" s="8">
        <f t="shared" si="3"/>
        <v>-4.407747326038338E-2</v>
      </c>
      <c r="Q113" s="8">
        <f t="shared" si="4"/>
        <v>-0.23851991197307978</v>
      </c>
      <c r="R113" s="8">
        <f t="shared" si="5"/>
        <v>-0.28259738523346306</v>
      </c>
      <c r="S113" s="8">
        <v>0.18443321570000001</v>
      </c>
      <c r="T113" s="8">
        <v>0.92531131280000001</v>
      </c>
      <c r="U113" s="8">
        <v>0.33585350790000001</v>
      </c>
    </row>
    <row r="114" spans="1:21" x14ac:dyDescent="0.3">
      <c r="A114" s="8" t="s">
        <v>220</v>
      </c>
      <c r="B114" s="8">
        <v>0.70380952379999995</v>
      </c>
      <c r="C114" s="8">
        <v>0.71333333330000004</v>
      </c>
      <c r="D114" s="8">
        <v>0.84119047619999998</v>
      </c>
      <c r="E114" s="8">
        <v>1.1557142857</v>
      </c>
      <c r="F114" s="8">
        <v>0.68428571429999996</v>
      </c>
      <c r="G114" s="8">
        <v>0.82333333330000003</v>
      </c>
      <c r="H114" s="8">
        <v>0.58119047619999997</v>
      </c>
      <c r="I114" s="8">
        <v>0.49285714289999999</v>
      </c>
      <c r="J114" s="8">
        <v>0.53428571430000005</v>
      </c>
      <c r="K114" s="8">
        <v>1.0380952380999999</v>
      </c>
      <c r="L114" s="8">
        <v>0.66190476190000003</v>
      </c>
      <c r="M114" s="8">
        <v>0.56523809520000001</v>
      </c>
      <c r="N114" s="8" t="s">
        <v>487</v>
      </c>
      <c r="O114" s="8" t="s">
        <v>220</v>
      </c>
      <c r="P114" s="8">
        <f t="shared" si="3"/>
        <v>0.44675001604556108</v>
      </c>
      <c r="Q114" s="8">
        <f t="shared" si="4"/>
        <v>-0.11493879788155918</v>
      </c>
      <c r="R114" s="8">
        <f t="shared" si="5"/>
        <v>0.33181121816400194</v>
      </c>
      <c r="S114" s="8">
        <v>5.7697807199999999E-2</v>
      </c>
      <c r="T114" s="8">
        <v>0.92531131280000001</v>
      </c>
      <c r="U114" s="8">
        <v>0.27004959849999999</v>
      </c>
    </row>
    <row r="115" spans="1:21" x14ac:dyDescent="0.3">
      <c r="A115" s="8" t="s">
        <v>33</v>
      </c>
      <c r="B115" s="8">
        <v>0.49476190479999999</v>
      </c>
      <c r="C115" s="8">
        <v>0.51857142860000005</v>
      </c>
      <c r="D115" s="8">
        <v>0.47404761899999998</v>
      </c>
      <c r="E115" s="8">
        <v>0.9305952381</v>
      </c>
      <c r="F115" s="8">
        <v>0.74678571429999996</v>
      </c>
      <c r="G115" s="8">
        <v>0.52809523810000003</v>
      </c>
      <c r="H115" s="8">
        <v>0.45047619049999998</v>
      </c>
      <c r="I115" s="8">
        <v>0.53357142859999995</v>
      </c>
      <c r="J115" s="8">
        <v>0.46119047619999998</v>
      </c>
      <c r="K115" s="8">
        <v>0.44238095240000003</v>
      </c>
      <c r="L115" s="8">
        <v>0.4557142857</v>
      </c>
      <c r="M115" s="8">
        <v>0.46809523809999998</v>
      </c>
      <c r="N115" s="8" t="s">
        <v>488</v>
      </c>
      <c r="O115" s="8" t="s">
        <v>33</v>
      </c>
      <c r="P115" s="8">
        <f t="shared" si="3"/>
        <v>4.01150050917191E-2</v>
      </c>
      <c r="Q115" s="8">
        <f t="shared" si="4"/>
        <v>0.22323059953870983</v>
      </c>
      <c r="R115" s="8">
        <f t="shared" si="5"/>
        <v>0.26334560463042889</v>
      </c>
      <c r="S115" s="8">
        <v>0.48973029299999998</v>
      </c>
      <c r="T115" s="8">
        <v>0.92531131280000001</v>
      </c>
      <c r="U115" s="8">
        <v>0.45252533189999999</v>
      </c>
    </row>
    <row r="116" spans="1:21" x14ac:dyDescent="0.3">
      <c r="A116" s="8" t="s">
        <v>228</v>
      </c>
      <c r="B116" s="8">
        <v>0.61380952379999998</v>
      </c>
      <c r="C116" s="8">
        <v>0.59809523809999998</v>
      </c>
      <c r="D116" s="8">
        <v>0.65571428570000001</v>
      </c>
      <c r="E116" s="8">
        <v>0.67666666669999997</v>
      </c>
      <c r="F116" s="8">
        <v>0.65428571430000004</v>
      </c>
      <c r="G116" s="8">
        <v>0.7588095238</v>
      </c>
      <c r="H116" s="8">
        <v>0.61904761900000005</v>
      </c>
      <c r="I116" s="8">
        <v>0.71904761900000003</v>
      </c>
      <c r="J116" s="8">
        <v>0.69857142859999999</v>
      </c>
      <c r="K116" s="8">
        <v>0.73333333329999995</v>
      </c>
      <c r="L116" s="8">
        <v>0.78714285709999998</v>
      </c>
      <c r="M116" s="8">
        <v>0.57595238100000001</v>
      </c>
      <c r="N116" s="8" t="s">
        <v>489</v>
      </c>
      <c r="O116" s="8" t="s">
        <v>228</v>
      </c>
      <c r="P116" s="8">
        <f t="shared" si="3"/>
        <v>-6.1822893540813224E-2</v>
      </c>
      <c r="Q116" s="8">
        <f t="shared" si="4"/>
        <v>3.6826033625058423E-2</v>
      </c>
      <c r="R116" s="8">
        <f t="shared" si="5"/>
        <v>-2.4996859915754819E-2</v>
      </c>
      <c r="S116" s="8">
        <v>0.39584516669999997</v>
      </c>
      <c r="T116" s="8">
        <v>0.92531131280000001</v>
      </c>
      <c r="U116" s="8">
        <v>0.6042857197</v>
      </c>
    </row>
    <row r="117" spans="1:21" x14ac:dyDescent="0.3">
      <c r="A117" s="8" t="s">
        <v>235</v>
      </c>
      <c r="B117" s="8">
        <v>1.1028571429</v>
      </c>
      <c r="C117" s="8">
        <v>0.89539682539999998</v>
      </c>
      <c r="D117" s="8">
        <v>1.0173809523999999</v>
      </c>
      <c r="E117" s="8">
        <v>0.72499999999999998</v>
      </c>
      <c r="F117" s="8">
        <v>0.69952380950000004</v>
      </c>
      <c r="G117" s="8">
        <v>0.7588095238</v>
      </c>
      <c r="H117" s="8">
        <v>1.1742857143000001</v>
      </c>
      <c r="I117" s="8">
        <v>1.5795238094999999</v>
      </c>
      <c r="J117" s="8">
        <v>0.94142857140000002</v>
      </c>
      <c r="K117" s="8">
        <v>0.46666666670000001</v>
      </c>
      <c r="L117" s="8">
        <v>0.40571428570000001</v>
      </c>
      <c r="M117" s="8">
        <v>0.38809523810000002</v>
      </c>
      <c r="N117" s="8" t="s">
        <v>490</v>
      </c>
      <c r="O117" s="8" t="s">
        <v>235</v>
      </c>
      <c r="P117" s="8">
        <f t="shared" si="3"/>
        <v>-4.5582929461424011E-2</v>
      </c>
      <c r="Q117" s="8">
        <f t="shared" si="4"/>
        <v>0.20509843912006351</v>
      </c>
      <c r="R117" s="8">
        <f t="shared" si="5"/>
        <v>0.1595155096586395</v>
      </c>
      <c r="S117" s="8">
        <v>0.48973029299999998</v>
      </c>
      <c r="T117" s="8">
        <v>0.92531131280000001</v>
      </c>
      <c r="U117" s="8">
        <v>0.49128753580000001</v>
      </c>
    </row>
    <row r="118" spans="1:21" x14ac:dyDescent="0.3">
      <c r="A118" s="8" t="s">
        <v>41</v>
      </c>
      <c r="B118" s="8">
        <v>5.2009523809999996</v>
      </c>
      <c r="C118" s="8">
        <v>7.2614285713999998</v>
      </c>
      <c r="D118" s="8">
        <v>8.9128571429000001</v>
      </c>
      <c r="E118" s="8">
        <v>16.290158730200002</v>
      </c>
      <c r="F118" s="8">
        <v>14.577301587299999</v>
      </c>
      <c r="G118" s="8">
        <v>6.4961507937</v>
      </c>
      <c r="H118" s="8">
        <v>6.3761904761999997</v>
      </c>
      <c r="I118" s="8">
        <v>8.6147222221999993</v>
      </c>
      <c r="J118" s="8">
        <v>9.7947619047999996</v>
      </c>
      <c r="K118" s="8">
        <v>2.410952381</v>
      </c>
      <c r="L118" s="8">
        <v>5.5014285714</v>
      </c>
      <c r="M118" s="8">
        <v>6.3761904761999997</v>
      </c>
      <c r="N118" s="8" t="s">
        <v>491</v>
      </c>
      <c r="O118" s="8" t="s">
        <v>41</v>
      </c>
      <c r="P118" s="8">
        <f t="shared" si="3"/>
        <v>-0.24790561991571547</v>
      </c>
      <c r="Q118" s="8">
        <f t="shared" si="4"/>
        <v>0.18717827455574118</v>
      </c>
      <c r="R118" s="8">
        <f t="shared" si="5"/>
        <v>-6.0727345359974219E-2</v>
      </c>
      <c r="S118" s="8">
        <v>0.1238874702</v>
      </c>
      <c r="T118" s="8">
        <v>0.92531131280000001</v>
      </c>
      <c r="U118" s="8">
        <v>0.55179137290000002</v>
      </c>
    </row>
    <row r="119" spans="1:21" x14ac:dyDescent="0.3">
      <c r="A119" s="8" t="s">
        <v>242</v>
      </c>
      <c r="B119" s="8">
        <v>4.4771428570999996</v>
      </c>
      <c r="C119" s="8">
        <v>7.1423809523999999</v>
      </c>
      <c r="D119" s="8">
        <v>9.7947619047999996</v>
      </c>
      <c r="E119" s="8">
        <v>5.2009523809999996</v>
      </c>
      <c r="F119" s="8">
        <v>6.9509523809999996</v>
      </c>
      <c r="G119" s="8">
        <v>7.7585714285999998</v>
      </c>
      <c r="H119" s="8">
        <v>5.5776190475999998</v>
      </c>
      <c r="I119" s="8">
        <v>6.9509523809999996</v>
      </c>
      <c r="J119" s="8">
        <v>8.6147222221999993</v>
      </c>
      <c r="K119" s="8">
        <v>3.7239285714000001</v>
      </c>
      <c r="L119" s="8">
        <v>5.91</v>
      </c>
      <c r="M119" s="8">
        <v>7.44</v>
      </c>
      <c r="N119" s="8" t="s">
        <v>492</v>
      </c>
      <c r="O119" s="8" t="s">
        <v>242</v>
      </c>
      <c r="P119" s="8">
        <f t="shared" si="3"/>
        <v>-0.50606183361919466</v>
      </c>
      <c r="Q119" s="8">
        <f t="shared" si="4"/>
        <v>-0.31829239696162964</v>
      </c>
      <c r="R119" s="8">
        <f t="shared" si="5"/>
        <v>-0.82435423058082458</v>
      </c>
      <c r="S119" s="8">
        <v>2.4E-8</v>
      </c>
      <c r="T119" s="8">
        <v>9.3268238500000003E-2</v>
      </c>
      <c r="U119" s="8">
        <v>1.7065053074342499E-13</v>
      </c>
    </row>
    <row r="120" spans="1:21" x14ac:dyDescent="0.3">
      <c r="A120" s="8" t="s">
        <v>249</v>
      </c>
      <c r="B120" s="8">
        <v>0.69190476190000005</v>
      </c>
      <c r="C120" s="8">
        <v>0.51619047620000003</v>
      </c>
      <c r="D120" s="8">
        <v>0.49666666669999998</v>
      </c>
      <c r="E120" s="8">
        <v>0.60904761900000004</v>
      </c>
      <c r="F120" s="8">
        <v>0.62761904759999998</v>
      </c>
      <c r="G120" s="8">
        <v>0.54238095239999995</v>
      </c>
      <c r="H120" s="8">
        <v>0.75523809519999996</v>
      </c>
      <c r="I120" s="8">
        <v>0.51357142860000005</v>
      </c>
      <c r="J120" s="8">
        <v>0.55285714289999999</v>
      </c>
      <c r="K120" s="8">
        <v>0.63142857139999997</v>
      </c>
      <c r="L120" s="8">
        <v>0.52</v>
      </c>
      <c r="M120" s="8">
        <v>0.49238095240000002</v>
      </c>
      <c r="N120" s="8" t="s">
        <v>493</v>
      </c>
      <c r="O120" s="8" t="s">
        <v>249</v>
      </c>
      <c r="P120" s="8">
        <f t="shared" si="3"/>
        <v>0.30373481788466083</v>
      </c>
      <c r="Q120" s="8">
        <f t="shared" si="4"/>
        <v>6.3040785930546545E-2</v>
      </c>
      <c r="R120" s="8">
        <f t="shared" si="5"/>
        <v>0.36677560381520724</v>
      </c>
      <c r="S120" s="8">
        <v>2.3230381E-3</v>
      </c>
      <c r="T120" s="8">
        <v>0.92531131280000001</v>
      </c>
      <c r="U120" s="8">
        <v>3.1957019999999999E-4</v>
      </c>
    </row>
    <row r="121" spans="1:21" x14ac:dyDescent="0.3">
      <c r="A121" s="8" t="s">
        <v>255</v>
      </c>
      <c r="B121" s="8">
        <v>1.2971428571000001</v>
      </c>
      <c r="C121" s="8">
        <v>1.2095238095</v>
      </c>
      <c r="D121" s="8">
        <v>1.3714285714000001</v>
      </c>
      <c r="E121" s="8">
        <v>5.1095238094999997</v>
      </c>
      <c r="F121" s="8">
        <v>0.97714285710000004</v>
      </c>
      <c r="G121" s="8">
        <v>1.0457142856999999</v>
      </c>
      <c r="H121" s="8">
        <v>2.1247619048000002</v>
      </c>
      <c r="I121" s="8">
        <v>1.6890476189999999</v>
      </c>
      <c r="J121" s="8">
        <v>2.1247619048000002</v>
      </c>
      <c r="K121" s="8">
        <v>5.8454761905000003</v>
      </c>
      <c r="L121" s="8">
        <v>0.88</v>
      </c>
      <c r="M121" s="8">
        <v>1.0173809523999999</v>
      </c>
      <c r="N121" s="8" t="s">
        <v>494</v>
      </c>
      <c r="O121" s="8" t="s">
        <v>255</v>
      </c>
      <c r="P121" s="8">
        <f t="shared" si="3"/>
        <v>1.5960191595668882</v>
      </c>
      <c r="Q121" s="8">
        <f t="shared" si="4"/>
        <v>-0.22523748668341709</v>
      </c>
      <c r="R121" s="8">
        <f t="shared" si="5"/>
        <v>1.370781672883471</v>
      </c>
      <c r="S121" s="8">
        <v>1.74328755E-2</v>
      </c>
      <c r="T121" s="8">
        <v>0.92531131280000001</v>
      </c>
      <c r="U121" s="8">
        <v>7.4526770699999995E-2</v>
      </c>
    </row>
    <row r="122" spans="1:21" x14ac:dyDescent="0.3">
      <c r="A122" s="8" t="s">
        <v>49</v>
      </c>
      <c r="B122" s="8">
        <v>0.45523809520000003</v>
      </c>
      <c r="C122" s="8">
        <v>0.49047619050000002</v>
      </c>
      <c r="D122" s="8">
        <v>0.47404761899999998</v>
      </c>
      <c r="E122" s="8">
        <v>0.47952380950000001</v>
      </c>
      <c r="F122" s="8">
        <v>0.43238095240000002</v>
      </c>
      <c r="G122" s="8">
        <v>1.4671825397</v>
      </c>
      <c r="H122" s="8">
        <v>0.41190476190000003</v>
      </c>
      <c r="I122" s="8">
        <v>0.41761904760000002</v>
      </c>
      <c r="J122" s="8">
        <v>0.41809523809999999</v>
      </c>
      <c r="K122" s="8">
        <v>0.44238095240000003</v>
      </c>
      <c r="L122" s="8">
        <v>0.44500000000000001</v>
      </c>
      <c r="M122" s="8">
        <v>0.48095238099999998</v>
      </c>
      <c r="N122" s="8" t="s">
        <v>495</v>
      </c>
      <c r="O122" s="8" t="s">
        <v>49</v>
      </c>
      <c r="P122" s="8">
        <f t="shared" si="3"/>
        <v>2.8828924774079077E-3</v>
      </c>
      <c r="Q122" s="8">
        <f t="shared" si="4"/>
        <v>-0.66972313593824606</v>
      </c>
      <c r="R122" s="8">
        <f t="shared" si="5"/>
        <v>-0.66684024346083814</v>
      </c>
      <c r="S122" s="8">
        <v>0.48973029299999998</v>
      </c>
      <c r="T122" s="8">
        <v>0.92531131280000001</v>
      </c>
      <c r="U122" s="8">
        <v>0.41924937950000002</v>
      </c>
    </row>
    <row r="123" spans="1:21" x14ac:dyDescent="0.3">
      <c r="A123" s="8" t="s">
        <v>263</v>
      </c>
      <c r="B123" s="8">
        <v>1.2639682539999999</v>
      </c>
      <c r="C123" s="8">
        <v>1.0714285714</v>
      </c>
      <c r="D123" s="8">
        <v>1.2907142857</v>
      </c>
      <c r="E123" s="8">
        <v>1.0173809523999999</v>
      </c>
      <c r="F123" s="8">
        <v>0.79119047620000005</v>
      </c>
      <c r="G123" s="8">
        <v>0.74190476189999999</v>
      </c>
      <c r="H123" s="8">
        <v>1.6542857143</v>
      </c>
      <c r="I123" s="8">
        <v>1.2639682539999999</v>
      </c>
      <c r="J123" s="8">
        <v>1.3714285714000001</v>
      </c>
      <c r="K123" s="8">
        <v>5.2009523809999996</v>
      </c>
      <c r="L123" s="8">
        <v>1.8123809524000001</v>
      </c>
      <c r="M123" s="8">
        <v>1.2842857142999999</v>
      </c>
      <c r="N123" s="8" t="s">
        <v>496</v>
      </c>
      <c r="O123" s="8" t="s">
        <v>263</v>
      </c>
      <c r="P123" s="8">
        <f t="shared" si="3"/>
        <v>0.88744569481819147</v>
      </c>
      <c r="Q123" s="8">
        <f t="shared" si="4"/>
        <v>7.5134548786928809E-2</v>
      </c>
      <c r="R123" s="8">
        <f t="shared" si="5"/>
        <v>0.96258024360512018</v>
      </c>
      <c r="S123" s="8">
        <v>6.3170204399999999E-2</v>
      </c>
      <c r="T123" s="8">
        <v>0.92531131280000001</v>
      </c>
      <c r="U123" s="8">
        <v>0.187761237</v>
      </c>
    </row>
    <row r="124" spans="1:21" x14ac:dyDescent="0.3">
      <c r="A124" s="8" t="s">
        <v>271</v>
      </c>
      <c r="B124" s="8">
        <v>0.58238095239999998</v>
      </c>
      <c r="C124" s="8">
        <v>0.67880952380000004</v>
      </c>
      <c r="D124" s="8">
        <v>0.65571428570000001</v>
      </c>
      <c r="E124" s="8">
        <v>0.58690476189999996</v>
      </c>
      <c r="F124" s="8">
        <v>0.64</v>
      </c>
      <c r="G124" s="8">
        <v>0.56928571429999997</v>
      </c>
      <c r="H124" s="8">
        <v>0.7204761905</v>
      </c>
      <c r="I124" s="8">
        <v>0.73333333329999995</v>
      </c>
      <c r="J124" s="8">
        <v>0.80071428570000003</v>
      </c>
      <c r="K124" s="8">
        <v>1.1411904762</v>
      </c>
      <c r="L124" s="8">
        <v>1.0457142856999999</v>
      </c>
      <c r="M124" s="8">
        <v>0.57595238100000001</v>
      </c>
      <c r="N124" s="8" t="s">
        <v>497</v>
      </c>
      <c r="O124" s="8" t="s">
        <v>271</v>
      </c>
      <c r="P124" s="8">
        <f t="shared" si="3"/>
        <v>-3.1499429746261194E-2</v>
      </c>
      <c r="Q124" s="8">
        <f t="shared" si="4"/>
        <v>0.25183448450365009</v>
      </c>
      <c r="R124" s="8">
        <f t="shared" si="5"/>
        <v>0.22033505475738877</v>
      </c>
      <c r="S124" s="8">
        <v>0.40837051190000001</v>
      </c>
      <c r="T124" s="8">
        <v>0.92531131280000001</v>
      </c>
      <c r="U124" s="8">
        <v>0.54391903929999996</v>
      </c>
    </row>
    <row r="125" spans="1:21" x14ac:dyDescent="0.3">
      <c r="A125" s="8" t="s">
        <v>190</v>
      </c>
      <c r="B125" s="8">
        <v>0.62857142860000004</v>
      </c>
      <c r="C125" s="8">
        <v>0.72952380949999995</v>
      </c>
      <c r="D125" s="8">
        <v>0.83285714290000001</v>
      </c>
      <c r="E125" s="8">
        <v>0.63214285709999996</v>
      </c>
      <c r="F125" s="8">
        <v>0.65428571430000004</v>
      </c>
      <c r="G125" s="8">
        <v>0.62857142860000004</v>
      </c>
      <c r="H125" s="8">
        <v>0.77666666669999995</v>
      </c>
      <c r="I125" s="8">
        <v>0.76523809519999997</v>
      </c>
      <c r="J125" s="8">
        <v>1.0961904762000001</v>
      </c>
      <c r="K125" s="8">
        <v>0.58309523809999997</v>
      </c>
      <c r="L125" s="8">
        <v>0.71761904759999995</v>
      </c>
      <c r="M125" s="8">
        <v>0.64714285709999997</v>
      </c>
      <c r="N125" s="8" t="s">
        <v>498</v>
      </c>
      <c r="O125" s="8" t="s">
        <v>190</v>
      </c>
      <c r="P125" s="8">
        <f t="shared" si="3"/>
        <v>-0.12954515827104432</v>
      </c>
      <c r="Q125" s="8">
        <f t="shared" si="4"/>
        <v>-0.16084301790131567</v>
      </c>
      <c r="R125" s="8">
        <f t="shared" si="5"/>
        <v>-0.29038817617235985</v>
      </c>
      <c r="S125" s="8">
        <v>0.15181825260000001</v>
      </c>
      <c r="T125" s="8">
        <v>0.92531131280000001</v>
      </c>
      <c r="U125" s="8">
        <v>0.13832729329999999</v>
      </c>
    </row>
    <row r="126" spans="1:21" x14ac:dyDescent="0.3">
      <c r="A126" s="8" t="s">
        <v>198</v>
      </c>
      <c r="B126" s="8">
        <v>1.3419047619</v>
      </c>
      <c r="C126" s="8">
        <v>2.4528571429000001</v>
      </c>
      <c r="D126" s="8">
        <v>2.0671428570999999</v>
      </c>
      <c r="E126" s="8">
        <v>1.0714285714</v>
      </c>
      <c r="F126" s="8">
        <v>2.0204761905000002</v>
      </c>
      <c r="G126" s="8">
        <v>1.5252380952</v>
      </c>
      <c r="H126" s="8">
        <v>0.79809523810000005</v>
      </c>
      <c r="I126" s="8">
        <v>1.03</v>
      </c>
      <c r="J126" s="8">
        <v>1.3195238094999999</v>
      </c>
      <c r="K126" s="8">
        <v>0.44238095240000003</v>
      </c>
      <c r="L126" s="8">
        <v>0.49238095240000002</v>
      </c>
      <c r="M126" s="8">
        <v>0.5019047619</v>
      </c>
      <c r="N126" s="8" t="s">
        <v>499</v>
      </c>
      <c r="O126" s="8" t="s">
        <v>198</v>
      </c>
      <c r="P126" s="8">
        <f t="shared" si="3"/>
        <v>-0.71453020906878661</v>
      </c>
      <c r="Q126" s="8">
        <f t="shared" si="4"/>
        <v>0.14728750656483591</v>
      </c>
      <c r="R126" s="8">
        <f t="shared" si="5"/>
        <v>-0.5672427025039507</v>
      </c>
      <c r="S126" s="8">
        <v>1.3159082E-3</v>
      </c>
      <c r="T126" s="8">
        <v>0.92531131280000001</v>
      </c>
      <c r="U126" s="8">
        <v>8.7325439000000005E-3</v>
      </c>
    </row>
    <row r="127" spans="1:21" x14ac:dyDescent="0.3">
      <c r="A127" s="8" t="s">
        <v>206</v>
      </c>
      <c r="B127" s="8">
        <v>0.99289682540000002</v>
      </c>
      <c r="C127" s="8">
        <v>1.1928571428999999</v>
      </c>
      <c r="D127" s="8">
        <v>1.3419047619</v>
      </c>
      <c r="E127" s="8">
        <v>1.2907142857</v>
      </c>
      <c r="F127" s="8">
        <v>1.5414285714</v>
      </c>
      <c r="G127" s="8">
        <v>0.95761904760000005</v>
      </c>
      <c r="H127" s="8">
        <v>1.8738095238000001</v>
      </c>
      <c r="I127" s="8">
        <v>2.0671428570999999</v>
      </c>
      <c r="J127" s="8">
        <v>1.950952381</v>
      </c>
      <c r="K127" s="8">
        <v>2.1541666667000001</v>
      </c>
      <c r="L127" s="8">
        <v>2.1247619048000002</v>
      </c>
      <c r="M127" s="8">
        <v>1.0838095238000001</v>
      </c>
      <c r="N127" s="8" t="s">
        <v>500</v>
      </c>
      <c r="O127" s="8" t="s">
        <v>206</v>
      </c>
      <c r="P127" s="8">
        <f t="shared" si="3"/>
        <v>-0.13405918910513911</v>
      </c>
      <c r="Q127" s="8">
        <f t="shared" si="4"/>
        <v>0.37676696303843055</v>
      </c>
      <c r="R127" s="8">
        <f t="shared" si="5"/>
        <v>0.24270777393329146</v>
      </c>
      <c r="S127" s="8">
        <v>3.6471484800000002E-2</v>
      </c>
      <c r="T127" s="8">
        <v>0.8686402687</v>
      </c>
      <c r="U127" s="8">
        <v>0.53265914029999994</v>
      </c>
    </row>
    <row r="128" spans="1:21" x14ac:dyDescent="0.3">
      <c r="A128" s="8" t="s">
        <v>213</v>
      </c>
      <c r="B128" s="8">
        <v>0.68666666669999998</v>
      </c>
      <c r="C128" s="8">
        <v>1.2271428571</v>
      </c>
      <c r="D128" s="8">
        <v>1.2095238095</v>
      </c>
      <c r="E128" s="8">
        <v>0.69738095239999998</v>
      </c>
      <c r="F128" s="8">
        <v>0.86333333329999995</v>
      </c>
      <c r="G128" s="8">
        <v>2.0204761905000002</v>
      </c>
      <c r="H128" s="8">
        <v>0.68428571429999996</v>
      </c>
      <c r="I128" s="8">
        <v>1.1557142857</v>
      </c>
      <c r="J128" s="8">
        <v>1.4842857142999999</v>
      </c>
      <c r="K128" s="8">
        <v>0.73333333329999995</v>
      </c>
      <c r="L128" s="8">
        <v>1.2639682539999999</v>
      </c>
      <c r="M128" s="8">
        <v>0.97714285710000004</v>
      </c>
      <c r="N128" s="8" t="s">
        <v>501</v>
      </c>
      <c r="O128" s="8" t="s">
        <v>213</v>
      </c>
      <c r="P128" s="8">
        <f t="shared" si="3"/>
        <v>-0.6868928896895854</v>
      </c>
      <c r="Q128" s="8">
        <f t="shared" si="4"/>
        <v>-0.33561261178147339</v>
      </c>
      <c r="R128" s="8">
        <f t="shared" si="5"/>
        <v>-1.0225055014710587</v>
      </c>
      <c r="S128" s="8">
        <v>3.2230605409765999E-6</v>
      </c>
      <c r="T128" s="8">
        <v>0.89354217690000004</v>
      </c>
      <c r="U128" s="8">
        <v>1.3367380000000001E-4</v>
      </c>
    </row>
    <row r="129" spans="1:21" x14ac:dyDescent="0.3">
      <c r="A129" s="8" t="s">
        <v>57</v>
      </c>
      <c r="B129" s="8">
        <v>11.8952380952</v>
      </c>
      <c r="C129" s="8">
        <v>13.7252380952</v>
      </c>
      <c r="D129" s="8">
        <v>8.3638095238000005</v>
      </c>
      <c r="E129" s="8">
        <v>9.7947619047999996</v>
      </c>
      <c r="F129" s="8">
        <v>11.8952380952</v>
      </c>
      <c r="G129" s="8">
        <v>8.7538095237999993</v>
      </c>
      <c r="H129" s="8">
        <v>8.3638095238000005</v>
      </c>
      <c r="I129" s="8">
        <v>10.1195238095</v>
      </c>
      <c r="J129" s="8">
        <v>7.2614285713999998</v>
      </c>
      <c r="K129" s="8">
        <v>6.11</v>
      </c>
      <c r="L129" s="8">
        <v>10.1195238095</v>
      </c>
      <c r="M129" s="8">
        <v>6.6480952380999998</v>
      </c>
      <c r="N129" s="8" t="s">
        <v>502</v>
      </c>
      <c r="O129" s="8" t="s">
        <v>57</v>
      </c>
      <c r="P129" s="8">
        <f t="shared" si="3"/>
        <v>-0.34267471413845035</v>
      </c>
      <c r="Q129" s="8">
        <f t="shared" si="4"/>
        <v>0.56369052249615703</v>
      </c>
      <c r="R129" s="8">
        <f t="shared" si="5"/>
        <v>0.22101580835770684</v>
      </c>
      <c r="S129" s="8">
        <v>2.3484971999999998E-3</v>
      </c>
      <c r="T129" s="8">
        <v>1.2433806715687899E-5</v>
      </c>
      <c r="U129" s="8">
        <v>0.22867552020000001</v>
      </c>
    </row>
    <row r="130" spans="1:21" x14ac:dyDescent="0.3">
      <c r="A130" s="8" t="s">
        <v>221</v>
      </c>
      <c r="B130" s="8">
        <v>0.61380952379999998</v>
      </c>
      <c r="C130" s="8">
        <v>0.82333333330000003</v>
      </c>
      <c r="D130" s="8">
        <v>0.66761904760000002</v>
      </c>
      <c r="E130" s="8">
        <v>0.60904761900000004</v>
      </c>
      <c r="F130" s="8">
        <v>0.73952380949999996</v>
      </c>
      <c r="G130" s="8">
        <v>0.62857142860000004</v>
      </c>
      <c r="H130" s="8">
        <v>0.63523809519999996</v>
      </c>
      <c r="I130" s="8">
        <v>0.70047619049999998</v>
      </c>
      <c r="J130" s="8">
        <v>0.72952380949999995</v>
      </c>
      <c r="K130" s="8">
        <v>0.76809523810000002</v>
      </c>
      <c r="L130" s="8">
        <v>0.79809523810000005</v>
      </c>
      <c r="M130" s="8">
        <v>0.73333333329999995</v>
      </c>
      <c r="N130" s="8" t="s">
        <v>503</v>
      </c>
      <c r="O130" s="8" t="s">
        <v>221</v>
      </c>
      <c r="P130" s="8">
        <f t="shared" si="3"/>
        <v>-0.22123346495519747</v>
      </c>
      <c r="Q130" s="8">
        <f t="shared" si="4"/>
        <v>0.15003466613873606</v>
      </c>
      <c r="R130" s="8">
        <f t="shared" si="5"/>
        <v>-7.1198798816461586E-2</v>
      </c>
      <c r="S130" s="8">
        <v>7.0758035999999996E-3</v>
      </c>
      <c r="T130" s="8">
        <v>0.46953778899999998</v>
      </c>
      <c r="U130" s="8">
        <v>0.47057621399999999</v>
      </c>
    </row>
    <row r="131" spans="1:21" x14ac:dyDescent="0.3">
      <c r="A131" s="8" t="s">
        <v>229</v>
      </c>
      <c r="B131" s="8">
        <v>11.4780952381</v>
      </c>
      <c r="C131" s="8">
        <v>1.599047619</v>
      </c>
      <c r="D131" s="8">
        <v>1.8557142857</v>
      </c>
      <c r="E131" s="8">
        <v>8.7538095237999993</v>
      </c>
      <c r="F131" s="8">
        <v>1.6542857143</v>
      </c>
      <c r="G131" s="8">
        <v>1.8919047619</v>
      </c>
      <c r="H131" s="8">
        <v>10.1195238095</v>
      </c>
      <c r="I131" s="8">
        <v>2.0671428570999999</v>
      </c>
      <c r="J131" s="8">
        <v>3.0780952381</v>
      </c>
      <c r="K131" s="8">
        <v>10.1195238095</v>
      </c>
      <c r="L131" s="8">
        <v>2.3514285714000001</v>
      </c>
      <c r="M131" s="8">
        <v>1.7347619048</v>
      </c>
      <c r="N131" s="8" t="s">
        <v>504</v>
      </c>
      <c r="O131" s="8" t="s">
        <v>229</v>
      </c>
      <c r="P131" s="8">
        <f t="shared" ref="P131:P194" si="6">LOG((SUM(B131,E131,H131,K131)/SUM(C131,F131,I131,L131)),2)</f>
        <v>2.3992300834452784</v>
      </c>
      <c r="Q131" s="8">
        <f t="shared" ref="Q131:Q194" si="7">LOG((SUM(C131,F131,I131,L131)/SUM(D131,G131,J131,M131)),2)</f>
        <v>-0.15810624012541649</v>
      </c>
      <c r="R131" s="8">
        <f t="shared" ref="R131:R194" si="8">LOG((SUM(B131,E131,H131,K131)/SUM(D131,G131,J131,M131)),2)</f>
        <v>2.2411238433198624</v>
      </c>
      <c r="S131" s="8" t="s">
        <v>392</v>
      </c>
      <c r="T131" s="8">
        <v>0.92531131280000001</v>
      </c>
      <c r="U131" s="8" t="s">
        <v>392</v>
      </c>
    </row>
    <row r="132" spans="1:21" x14ac:dyDescent="0.3">
      <c r="A132" s="8" t="s">
        <v>236</v>
      </c>
      <c r="B132" s="8">
        <v>0.56928571429999997</v>
      </c>
      <c r="C132" s="8">
        <v>0.58238095239999998</v>
      </c>
      <c r="D132" s="8">
        <v>0.63214285709999996</v>
      </c>
      <c r="E132" s="8">
        <v>0.64976190479999996</v>
      </c>
      <c r="F132" s="8">
        <v>0.61380952379999998</v>
      </c>
      <c r="G132" s="8">
        <v>0.62857142860000004</v>
      </c>
      <c r="H132" s="8">
        <v>0.84119047619999998</v>
      </c>
      <c r="I132" s="8">
        <v>0.78500000000000003</v>
      </c>
      <c r="J132" s="8">
        <v>0.89888888889999996</v>
      </c>
      <c r="K132" s="8">
        <v>0.69952380950000004</v>
      </c>
      <c r="L132" s="8">
        <v>0.68666666669999998</v>
      </c>
      <c r="M132" s="8">
        <v>0.56523809520000001</v>
      </c>
      <c r="N132" s="8" t="s">
        <v>505</v>
      </c>
      <c r="O132" s="8" t="s">
        <v>236</v>
      </c>
      <c r="P132" s="8">
        <f t="shared" si="6"/>
        <v>4.8862389693480189E-2</v>
      </c>
      <c r="Q132" s="8">
        <f t="shared" si="7"/>
        <v>-3.0490775144246505E-2</v>
      </c>
      <c r="R132" s="8">
        <f t="shared" si="8"/>
        <v>1.8371614549233844E-2</v>
      </c>
      <c r="S132" s="8">
        <v>0.2146287734</v>
      </c>
      <c r="T132" s="8">
        <v>0.92531131280000001</v>
      </c>
      <c r="U132" s="8">
        <v>0.6042857197</v>
      </c>
    </row>
    <row r="133" spans="1:21" x14ac:dyDescent="0.3">
      <c r="A133" s="8" t="s">
        <v>243</v>
      </c>
      <c r="B133" s="8">
        <v>0.83285714290000001</v>
      </c>
      <c r="C133" s="8">
        <v>1.2639682539999999</v>
      </c>
      <c r="D133" s="8">
        <v>1.7347619048</v>
      </c>
      <c r="E133" s="8">
        <v>0.87333333329999996</v>
      </c>
      <c r="F133" s="8">
        <v>1.8340476189999999</v>
      </c>
      <c r="G133" s="8">
        <v>2.1247619048000002</v>
      </c>
      <c r="H133" s="8">
        <v>1.2271428571</v>
      </c>
      <c r="I133" s="8">
        <v>1.5333333333000001</v>
      </c>
      <c r="J133" s="8">
        <v>2.0671428570999999</v>
      </c>
      <c r="K133" s="8">
        <v>0.89888888889999996</v>
      </c>
      <c r="L133" s="8">
        <v>1.8919047619</v>
      </c>
      <c r="M133" s="8">
        <v>3.0471428570999999</v>
      </c>
      <c r="N133" s="8" t="s">
        <v>506</v>
      </c>
      <c r="O133" s="8" t="s">
        <v>243</v>
      </c>
      <c r="P133" s="8">
        <f t="shared" si="6"/>
        <v>-0.7674105754610101</v>
      </c>
      <c r="Q133" s="8">
        <f t="shared" si="7"/>
        <v>-0.46012876430024185</v>
      </c>
      <c r="R133" s="8">
        <f t="shared" si="8"/>
        <v>-1.2275393397612522</v>
      </c>
      <c r="S133" s="8">
        <v>5.2599221209333602E-5</v>
      </c>
      <c r="T133" s="8">
        <v>0.188831411</v>
      </c>
      <c r="U133" s="8">
        <v>2.33659556349928E-11</v>
      </c>
    </row>
    <row r="134" spans="1:21" x14ac:dyDescent="0.3">
      <c r="A134" s="8" t="s">
        <v>250</v>
      </c>
      <c r="B134" s="8">
        <v>0.51761904759999999</v>
      </c>
      <c r="C134" s="8">
        <v>0.65904761899999997</v>
      </c>
      <c r="D134" s="8">
        <v>0.63214285709999996</v>
      </c>
      <c r="E134" s="8">
        <v>0.63214285709999996</v>
      </c>
      <c r="F134" s="8">
        <v>0.64</v>
      </c>
      <c r="G134" s="8">
        <v>0.680952381</v>
      </c>
      <c r="H134" s="8">
        <v>0.61904761900000005</v>
      </c>
      <c r="I134" s="8">
        <v>0.63142857139999997</v>
      </c>
      <c r="J134" s="8">
        <v>0.64904761899999996</v>
      </c>
      <c r="K134" s="8">
        <v>0.53357142859999995</v>
      </c>
      <c r="L134" s="8">
        <v>0.53190476190000002</v>
      </c>
      <c r="M134" s="8">
        <v>0.55190476190000004</v>
      </c>
      <c r="N134" s="8" t="s">
        <v>507</v>
      </c>
      <c r="O134" s="8" t="s">
        <v>250</v>
      </c>
      <c r="P134" s="8">
        <f t="shared" si="6"/>
        <v>-9.692741512248132E-2</v>
      </c>
      <c r="Q134" s="8">
        <f t="shared" si="7"/>
        <v>-2.9957999464857204E-2</v>
      </c>
      <c r="R134" s="8">
        <f t="shared" si="8"/>
        <v>-0.12688541458733846</v>
      </c>
      <c r="S134" s="8">
        <v>0.18646721120000001</v>
      </c>
      <c r="T134" s="8">
        <v>0.92531131280000001</v>
      </c>
      <c r="U134" s="8">
        <v>0.12602322460000001</v>
      </c>
    </row>
    <row r="135" spans="1:21" x14ac:dyDescent="0.3">
      <c r="A135" s="8" t="s">
        <v>256</v>
      </c>
      <c r="B135" s="8">
        <v>0.41380952380000002</v>
      </c>
      <c r="C135" s="8">
        <v>0.41380952380000002</v>
      </c>
      <c r="D135" s="8">
        <v>0.51357142860000005</v>
      </c>
      <c r="E135" s="8">
        <v>0.50523809519999996</v>
      </c>
      <c r="F135" s="8">
        <v>0.54714285709999999</v>
      </c>
      <c r="G135" s="8">
        <v>0.54238095239999995</v>
      </c>
      <c r="H135" s="8">
        <v>0.5</v>
      </c>
      <c r="I135" s="8">
        <v>0.46666666670000001</v>
      </c>
      <c r="J135" s="8">
        <v>0.88</v>
      </c>
      <c r="K135" s="8">
        <v>0.6023809524</v>
      </c>
      <c r="L135" s="8">
        <v>0.56428571429999996</v>
      </c>
      <c r="M135" s="8">
        <v>0.55190476190000004</v>
      </c>
      <c r="N135" s="8" t="s">
        <v>508</v>
      </c>
      <c r="O135" s="8" t="s">
        <v>256</v>
      </c>
      <c r="P135" s="8">
        <f t="shared" si="6"/>
        <v>2.1226555779423395E-2</v>
      </c>
      <c r="Q135" s="8">
        <f t="shared" si="7"/>
        <v>-0.32075497569214528</v>
      </c>
      <c r="R135" s="8">
        <f t="shared" si="8"/>
        <v>-0.29952841991272194</v>
      </c>
      <c r="S135" s="8">
        <v>0.48873634389999998</v>
      </c>
      <c r="T135" s="8">
        <v>0.85081243510000004</v>
      </c>
      <c r="U135" s="8">
        <v>0.34898856299999997</v>
      </c>
    </row>
    <row r="136" spans="1:21" x14ac:dyDescent="0.3">
      <c r="A136" s="8" t="s">
        <v>65</v>
      </c>
      <c r="B136" s="8">
        <v>0.51761904759999999</v>
      </c>
      <c r="C136" s="8">
        <v>0.4971428571</v>
      </c>
      <c r="D136" s="8">
        <v>0.48714285709999999</v>
      </c>
      <c r="E136" s="8">
        <v>0.47952380950000001</v>
      </c>
      <c r="F136" s="8">
        <v>0.45952380949999999</v>
      </c>
      <c r="G136" s="8">
        <v>0.50095238099999995</v>
      </c>
      <c r="H136" s="8">
        <v>0.4585714286</v>
      </c>
      <c r="I136" s="8">
        <v>0.46666666670000001</v>
      </c>
      <c r="J136" s="8">
        <v>0.48095238099999998</v>
      </c>
      <c r="K136" s="8">
        <v>0.56357142859999998</v>
      </c>
      <c r="L136" s="8">
        <v>0.54714285709999999</v>
      </c>
      <c r="M136" s="8">
        <v>0.62952380949999998</v>
      </c>
      <c r="N136" s="8" t="s">
        <v>509</v>
      </c>
      <c r="O136" s="8" t="s">
        <v>65</v>
      </c>
      <c r="P136" s="8">
        <f t="shared" si="6"/>
        <v>3.5300738758311988E-2</v>
      </c>
      <c r="Q136" s="8">
        <f t="shared" si="7"/>
        <v>-9.0863251492851557E-2</v>
      </c>
      <c r="R136" s="8">
        <f t="shared" si="8"/>
        <v>-5.5562512734539542E-2</v>
      </c>
      <c r="S136" s="8">
        <v>0.16095767150000001</v>
      </c>
      <c r="T136" s="8">
        <v>0.7314958573</v>
      </c>
      <c r="U136" s="8">
        <v>0.46789473660000003</v>
      </c>
    </row>
    <row r="137" spans="1:21" x14ac:dyDescent="0.3">
      <c r="A137" s="8" t="s">
        <v>264</v>
      </c>
      <c r="B137" s="8">
        <v>18.5828571429</v>
      </c>
      <c r="C137" s="8">
        <v>5.7809523809999996</v>
      </c>
      <c r="D137" s="8">
        <v>6.9509523809999996</v>
      </c>
      <c r="E137" s="8">
        <v>10.4314285714</v>
      </c>
      <c r="F137" s="8">
        <v>8.6147222221999993</v>
      </c>
      <c r="G137" s="8">
        <v>9.4461904762</v>
      </c>
      <c r="H137" s="8">
        <v>17.978571428599999</v>
      </c>
      <c r="I137" s="8">
        <v>8.1985714285999993</v>
      </c>
      <c r="J137" s="8">
        <v>8.0361904761999998</v>
      </c>
      <c r="K137" s="8">
        <v>22.699047619000002</v>
      </c>
      <c r="L137" s="8">
        <v>11.1119047619</v>
      </c>
      <c r="M137" s="8">
        <v>11.8952380952</v>
      </c>
      <c r="N137" s="8" t="s">
        <v>510</v>
      </c>
      <c r="O137" s="8" t="s">
        <v>264</v>
      </c>
      <c r="P137" s="8">
        <f t="shared" si="6"/>
        <v>1.047979203461483</v>
      </c>
      <c r="Q137" s="8">
        <f t="shared" si="7"/>
        <v>-0.10809275235775631</v>
      </c>
      <c r="R137" s="8">
        <f t="shared" si="8"/>
        <v>0.93988645110372659</v>
      </c>
      <c r="S137" s="8">
        <v>5.6362066709323998E-5</v>
      </c>
      <c r="T137" s="8">
        <v>0.92531131280000001</v>
      </c>
      <c r="U137" s="8">
        <v>6.8813879999999998E-4</v>
      </c>
    </row>
    <row r="138" spans="1:21" x14ac:dyDescent="0.3">
      <c r="A138" s="8" t="s">
        <v>272</v>
      </c>
      <c r="B138" s="8">
        <v>4.7447619047999998</v>
      </c>
      <c r="C138" s="8">
        <v>0.54785714289999998</v>
      </c>
      <c r="D138" s="8">
        <v>0.52380952380000001</v>
      </c>
      <c r="E138" s="8">
        <v>5.3257142857000002</v>
      </c>
      <c r="F138" s="8">
        <v>0.77666666669999995</v>
      </c>
      <c r="G138" s="8">
        <v>0.64976190479999996</v>
      </c>
      <c r="H138" s="8">
        <v>3.3957142857</v>
      </c>
      <c r="I138" s="8">
        <v>0.62095238100000005</v>
      </c>
      <c r="J138" s="8">
        <v>0.57595238100000001</v>
      </c>
      <c r="K138" s="8">
        <v>4.0528571428999998</v>
      </c>
      <c r="L138" s="8">
        <v>0.76809523810000002</v>
      </c>
      <c r="M138" s="8">
        <v>0.5019047619</v>
      </c>
      <c r="N138" s="8" t="s">
        <v>511</v>
      </c>
      <c r="O138" s="8" t="s">
        <v>272</v>
      </c>
      <c r="P138" s="8">
        <f t="shared" si="6"/>
        <v>2.6906595584101161</v>
      </c>
      <c r="Q138" s="8">
        <f t="shared" si="7"/>
        <v>0.26935217723123156</v>
      </c>
      <c r="R138" s="8">
        <f t="shared" si="8"/>
        <v>2.9600117356413471</v>
      </c>
      <c r="S138" s="8" t="s">
        <v>392</v>
      </c>
      <c r="T138" s="8">
        <v>0.66297860159999999</v>
      </c>
      <c r="U138" s="8" t="s">
        <v>392</v>
      </c>
    </row>
    <row r="139" spans="1:21" x14ac:dyDescent="0.3">
      <c r="A139" s="8" t="s">
        <v>191</v>
      </c>
      <c r="B139" s="8">
        <v>6.0757142857000002</v>
      </c>
      <c r="C139" s="8">
        <v>10.4314285714</v>
      </c>
      <c r="D139" s="8">
        <v>10.4314285714</v>
      </c>
      <c r="E139" s="8">
        <v>6.0757142857000002</v>
      </c>
      <c r="F139" s="8">
        <v>8.9128571429000001</v>
      </c>
      <c r="G139" s="8">
        <v>8.0361904761999998</v>
      </c>
      <c r="H139" s="8">
        <v>6.11</v>
      </c>
      <c r="I139" s="8">
        <v>8.7538095237999993</v>
      </c>
      <c r="J139" s="8">
        <v>11.4780952381</v>
      </c>
      <c r="K139" s="8">
        <v>4.3514285713999996</v>
      </c>
      <c r="L139" s="8">
        <v>6.9509523809999996</v>
      </c>
      <c r="M139" s="8">
        <v>8.1985714285999993</v>
      </c>
      <c r="N139" s="8" t="s">
        <v>512</v>
      </c>
      <c r="O139" s="8" t="s">
        <v>191</v>
      </c>
      <c r="P139" s="8">
        <f t="shared" si="6"/>
        <v>-0.63223195404472299</v>
      </c>
      <c r="Q139" s="8">
        <f t="shared" si="7"/>
        <v>-0.12209170455443859</v>
      </c>
      <c r="R139" s="8">
        <f t="shared" si="8"/>
        <v>-0.75432365859916162</v>
      </c>
      <c r="S139" s="8" t="s">
        <v>392</v>
      </c>
      <c r="T139" s="8">
        <v>0.92531131280000001</v>
      </c>
      <c r="U139" s="8">
        <v>5.5455583088578002E-9</v>
      </c>
    </row>
    <row r="140" spans="1:21" x14ac:dyDescent="0.3">
      <c r="A140" s="8" t="s">
        <v>199</v>
      </c>
      <c r="B140" s="8">
        <v>16.290158730200002</v>
      </c>
      <c r="C140" s="8">
        <v>38.950476190499998</v>
      </c>
      <c r="D140" s="8">
        <v>13.7252380952</v>
      </c>
      <c r="E140" s="8">
        <v>11.8952380952</v>
      </c>
      <c r="F140" s="8">
        <v>46.321428571399998</v>
      </c>
      <c r="G140" s="8">
        <v>10.7457142857</v>
      </c>
      <c r="H140" s="8">
        <v>17.347619047599999</v>
      </c>
      <c r="I140" s="8">
        <v>32.200000000000003</v>
      </c>
      <c r="J140" s="8">
        <v>14.577301587299999</v>
      </c>
      <c r="K140" s="8">
        <v>17.978571428599999</v>
      </c>
      <c r="L140" s="8">
        <v>34.996190476199999</v>
      </c>
      <c r="M140" s="8">
        <v>13.293531745999999</v>
      </c>
      <c r="N140" s="8" t="s">
        <v>513</v>
      </c>
      <c r="O140" s="8" t="s">
        <v>199</v>
      </c>
      <c r="P140" s="8">
        <f t="shared" si="6"/>
        <v>-1.2634156507085994</v>
      </c>
      <c r="Q140" s="8">
        <f t="shared" si="7"/>
        <v>1.5424723327033163</v>
      </c>
      <c r="R140" s="8">
        <f t="shared" si="8"/>
        <v>0.27905668199471712</v>
      </c>
      <c r="S140" s="8">
        <v>1.15153613140688E-13</v>
      </c>
      <c r="T140" s="8" t="s">
        <v>392</v>
      </c>
      <c r="U140" s="8">
        <v>0.25935677000000001</v>
      </c>
    </row>
    <row r="141" spans="1:21" x14ac:dyDescent="0.3">
      <c r="A141" s="8" t="s">
        <v>207</v>
      </c>
      <c r="B141" s="8">
        <v>0.88</v>
      </c>
      <c r="C141" s="8">
        <v>1.8123809524000001</v>
      </c>
      <c r="D141" s="8">
        <v>2.5766666667</v>
      </c>
      <c r="E141" s="8">
        <v>1.6130952381000001</v>
      </c>
      <c r="F141" s="8">
        <v>2.2971428570999999</v>
      </c>
      <c r="G141" s="8">
        <v>2.6116666667000001</v>
      </c>
      <c r="H141" s="8">
        <v>1.0961904762000001</v>
      </c>
      <c r="I141" s="8">
        <v>1.8123809524000001</v>
      </c>
      <c r="J141" s="8">
        <v>2.4802380951999998</v>
      </c>
      <c r="K141" s="8">
        <v>3.7239285714000001</v>
      </c>
      <c r="L141" s="8">
        <v>5.7809523809999996</v>
      </c>
      <c r="M141" s="8">
        <v>0.73333333329999995</v>
      </c>
      <c r="N141" s="8" t="s">
        <v>514</v>
      </c>
      <c r="O141" s="8" t="s">
        <v>207</v>
      </c>
      <c r="P141" s="8">
        <f t="shared" si="6"/>
        <v>-0.6782832528820697</v>
      </c>
      <c r="Q141" s="8">
        <f t="shared" si="7"/>
        <v>0.47807245563503964</v>
      </c>
      <c r="R141" s="8">
        <f t="shared" si="8"/>
        <v>-0.20021079724702986</v>
      </c>
      <c r="S141" s="8">
        <v>1.4288257537008301E-9</v>
      </c>
      <c r="T141" s="8">
        <v>0.92531131280000001</v>
      </c>
      <c r="U141" s="8">
        <v>0.6042857197</v>
      </c>
    </row>
    <row r="142" spans="1:21" x14ac:dyDescent="0.3">
      <c r="A142" s="8" t="s">
        <v>214</v>
      </c>
      <c r="B142" s="8">
        <v>170.3433333333</v>
      </c>
      <c r="C142" s="8">
        <v>185.13047619049999</v>
      </c>
      <c r="D142" s="8">
        <v>185.13047619049999</v>
      </c>
      <c r="E142" s="8">
        <v>340.82952380950002</v>
      </c>
      <c r="F142" s="8">
        <v>272.33380952380003</v>
      </c>
      <c r="G142" s="8">
        <v>296.76218253970001</v>
      </c>
      <c r="H142" s="8">
        <v>252.22285714290001</v>
      </c>
      <c r="I142" s="8">
        <v>272.33380952380003</v>
      </c>
      <c r="J142" s="8">
        <v>296.76218253970001</v>
      </c>
      <c r="K142" s="8">
        <v>252.22285714290001</v>
      </c>
      <c r="L142" s="8">
        <v>370.06571428569998</v>
      </c>
      <c r="M142" s="8">
        <v>370.06571428569998</v>
      </c>
      <c r="N142" s="8" t="s">
        <v>515</v>
      </c>
      <c r="O142" s="8" t="s">
        <v>214</v>
      </c>
      <c r="P142" s="8">
        <f t="shared" si="6"/>
        <v>-0.11496621209000495</v>
      </c>
      <c r="Q142" s="8">
        <f t="shared" si="7"/>
        <v>-6.270298897185117E-2</v>
      </c>
      <c r="R142" s="8">
        <f t="shared" si="8"/>
        <v>-0.17766920106185594</v>
      </c>
      <c r="S142" s="8">
        <v>0.41639443720000002</v>
      </c>
      <c r="T142" s="8">
        <v>0.92531131280000001</v>
      </c>
      <c r="U142" s="8">
        <v>0.38071857609999998</v>
      </c>
    </row>
    <row r="143" spans="1:21" x14ac:dyDescent="0.3">
      <c r="A143" s="8" t="s">
        <v>222</v>
      </c>
      <c r="B143" s="8">
        <v>6.3761904761999997</v>
      </c>
      <c r="C143" s="8">
        <v>2.8914285714000001</v>
      </c>
      <c r="D143" s="8">
        <v>4.2847619047999999</v>
      </c>
      <c r="E143" s="8">
        <v>4.7447619047999998</v>
      </c>
      <c r="F143" s="8">
        <v>3.3957142857</v>
      </c>
      <c r="G143" s="8">
        <v>3.6664285714</v>
      </c>
      <c r="H143" s="8">
        <v>8.6147222221999993</v>
      </c>
      <c r="I143" s="8">
        <v>6.1704761904999996</v>
      </c>
      <c r="J143" s="8">
        <v>6.3761904761999997</v>
      </c>
      <c r="K143" s="8">
        <v>6.6480952380999998</v>
      </c>
      <c r="L143" s="8">
        <v>5.5776190475999998</v>
      </c>
      <c r="M143" s="8">
        <v>4.8966666666999998</v>
      </c>
      <c r="N143" s="8" t="s">
        <v>516</v>
      </c>
      <c r="O143" s="8" t="s">
        <v>222</v>
      </c>
      <c r="P143" s="8">
        <f t="shared" si="6"/>
        <v>0.54883224936896824</v>
      </c>
      <c r="Q143" s="8">
        <f t="shared" si="7"/>
        <v>-9.209365799545699E-2</v>
      </c>
      <c r="R143" s="8">
        <f t="shared" si="8"/>
        <v>0.45673859137351125</v>
      </c>
      <c r="S143" s="8">
        <v>2.392916E-4</v>
      </c>
      <c r="T143" s="8">
        <v>0.92531131280000001</v>
      </c>
      <c r="U143" s="8">
        <v>1.0027049099999999E-2</v>
      </c>
    </row>
    <row r="144" spans="1:21" x14ac:dyDescent="0.3">
      <c r="A144" s="8" t="s">
        <v>230</v>
      </c>
      <c r="B144" s="8">
        <v>0.51047619050000004</v>
      </c>
      <c r="C144" s="8">
        <v>0.50452380949999998</v>
      </c>
      <c r="D144" s="8">
        <v>0.48095238099999998</v>
      </c>
      <c r="E144" s="8">
        <v>0.50523809519999996</v>
      </c>
      <c r="F144" s="8">
        <v>0.50285714290000005</v>
      </c>
      <c r="G144" s="8">
        <v>0.51238095240000003</v>
      </c>
      <c r="H144" s="8">
        <v>0.5628571429</v>
      </c>
      <c r="I144" s="8">
        <v>0.54857142859999997</v>
      </c>
      <c r="J144" s="8">
        <v>0.62547619050000003</v>
      </c>
      <c r="K144" s="8">
        <v>0.51047619050000004</v>
      </c>
      <c r="L144" s="8">
        <v>0.48190476189999998</v>
      </c>
      <c r="M144" s="8">
        <v>0.45523809520000003</v>
      </c>
      <c r="N144" s="8" t="s">
        <v>517</v>
      </c>
      <c r="O144" s="8" t="s">
        <v>230</v>
      </c>
      <c r="P144" s="8">
        <f t="shared" si="6"/>
        <v>3.5792458722188586E-2</v>
      </c>
      <c r="Q144" s="8">
        <f t="shared" si="7"/>
        <v>-2.5396098311020666E-2</v>
      </c>
      <c r="R144" s="8">
        <f t="shared" si="8"/>
        <v>1.0396360411167843E-2</v>
      </c>
      <c r="S144" s="8">
        <v>7.2862398300000006E-2</v>
      </c>
      <c r="T144" s="8">
        <v>0.92531131280000001</v>
      </c>
      <c r="U144" s="8">
        <v>0.6042857197</v>
      </c>
    </row>
    <row r="145" spans="1:21" x14ac:dyDescent="0.3">
      <c r="A145" s="8" t="s">
        <v>237</v>
      </c>
      <c r="B145" s="8">
        <v>0.43047619050000002</v>
      </c>
      <c r="C145" s="8">
        <v>0.71761904759999995</v>
      </c>
      <c r="D145" s="8">
        <v>0.43047619050000002</v>
      </c>
      <c r="E145" s="8">
        <v>0.47952380950000001</v>
      </c>
      <c r="F145" s="8">
        <v>0.95190476189999995</v>
      </c>
      <c r="G145" s="8">
        <v>0.51238095240000003</v>
      </c>
      <c r="H145" s="8">
        <v>0.46809523809999998</v>
      </c>
      <c r="I145" s="8">
        <v>0.56761904760000004</v>
      </c>
      <c r="J145" s="8">
        <v>0.56428571429999996</v>
      </c>
      <c r="K145" s="8">
        <v>0.53357142859999995</v>
      </c>
      <c r="L145" s="8">
        <v>0.71761904759999995</v>
      </c>
      <c r="M145" s="8">
        <v>0.46809523809999998</v>
      </c>
      <c r="N145" s="8" t="s">
        <v>518</v>
      </c>
      <c r="O145" s="8" t="s">
        <v>237</v>
      </c>
      <c r="P145" s="8">
        <f t="shared" si="6"/>
        <v>-0.62821089688890808</v>
      </c>
      <c r="Q145" s="8">
        <f t="shared" si="7"/>
        <v>0.58101531612905288</v>
      </c>
      <c r="R145" s="8">
        <f t="shared" si="8"/>
        <v>-4.7195580759855263E-2</v>
      </c>
      <c r="S145" s="8">
        <v>1.767672E-4</v>
      </c>
      <c r="T145" s="8">
        <v>9.1966332000000001E-3</v>
      </c>
      <c r="U145" s="8">
        <v>0.6042857197</v>
      </c>
    </row>
    <row r="146" spans="1:21" x14ac:dyDescent="0.3">
      <c r="A146" s="8" t="s">
        <v>73</v>
      </c>
      <c r="B146" s="8">
        <v>0.52238095240000004</v>
      </c>
      <c r="C146" s="8">
        <v>0.49047619050000002</v>
      </c>
      <c r="D146" s="8">
        <v>0.58690476189999996</v>
      </c>
      <c r="E146" s="8">
        <v>0.47952380950000001</v>
      </c>
      <c r="F146" s="8">
        <v>0.48404761899999998</v>
      </c>
      <c r="G146" s="8">
        <v>0.52809523810000003</v>
      </c>
      <c r="H146" s="8">
        <v>0.44238095240000003</v>
      </c>
      <c r="I146" s="8">
        <v>0.4447619048</v>
      </c>
      <c r="J146" s="8">
        <v>0.44523809520000002</v>
      </c>
      <c r="K146" s="8">
        <v>0.53357142859999995</v>
      </c>
      <c r="L146" s="8">
        <v>0.54714285709999999</v>
      </c>
      <c r="M146" s="8">
        <v>0.694047619</v>
      </c>
      <c r="N146" s="8" t="s">
        <v>519</v>
      </c>
      <c r="O146" s="8" t="s">
        <v>73</v>
      </c>
      <c r="P146" s="8">
        <f t="shared" si="6"/>
        <v>8.3604438235922573E-3</v>
      </c>
      <c r="Q146" s="8">
        <f t="shared" si="7"/>
        <v>-0.19709259538400389</v>
      </c>
      <c r="R146" s="8">
        <f t="shared" si="8"/>
        <v>-0.18873215156041168</v>
      </c>
      <c r="S146" s="8">
        <v>0.48973029299999998</v>
      </c>
      <c r="T146" s="8">
        <v>0.23539856370000001</v>
      </c>
      <c r="U146" s="8">
        <v>7.4526770699999995E-2</v>
      </c>
    </row>
    <row r="147" spans="1:21" x14ac:dyDescent="0.3">
      <c r="A147" s="8" t="s">
        <v>244</v>
      </c>
      <c r="B147" s="8">
        <v>6.1704761904999996</v>
      </c>
      <c r="C147" s="8">
        <v>6.6480952380999998</v>
      </c>
      <c r="D147" s="8">
        <v>8.6147222221999993</v>
      </c>
      <c r="E147" s="8">
        <v>5.7809523809999996</v>
      </c>
      <c r="F147" s="8">
        <v>6.8790476189999996</v>
      </c>
      <c r="G147" s="8">
        <v>7.1423809523999999</v>
      </c>
      <c r="H147" s="8">
        <v>6.6480952380999998</v>
      </c>
      <c r="I147" s="8">
        <v>8.0361904761999998</v>
      </c>
      <c r="J147" s="8">
        <v>8.9128571429000001</v>
      </c>
      <c r="K147" s="8">
        <v>4.6704761904999996</v>
      </c>
      <c r="L147" s="8">
        <v>5.1095238094999997</v>
      </c>
      <c r="M147" s="8">
        <v>5.3257142857000002</v>
      </c>
      <c r="N147" s="8" t="s">
        <v>520</v>
      </c>
      <c r="O147" s="8" t="s">
        <v>244</v>
      </c>
      <c r="P147" s="8">
        <f t="shared" si="6"/>
        <v>-0.19690116100744601</v>
      </c>
      <c r="Q147" s="8">
        <f t="shared" si="7"/>
        <v>-0.16938210635044154</v>
      </c>
      <c r="R147" s="8">
        <f t="shared" si="8"/>
        <v>-0.36628326735788747</v>
      </c>
      <c r="S147" s="8">
        <v>3.6798000000000002E-5</v>
      </c>
      <c r="T147" s="8">
        <v>0.29927081389999999</v>
      </c>
      <c r="U147" s="8">
        <v>4.3889330926620102E-6</v>
      </c>
    </row>
    <row r="148" spans="1:21" x14ac:dyDescent="0.3">
      <c r="A148" s="8" t="s">
        <v>251</v>
      </c>
      <c r="B148" s="8">
        <v>3.4580952380999999</v>
      </c>
      <c r="C148" s="8">
        <v>5.1095238094999997</v>
      </c>
      <c r="D148" s="8">
        <v>11.4780952381</v>
      </c>
      <c r="E148" s="8">
        <v>15.2273412698</v>
      </c>
      <c r="F148" s="8">
        <v>13.293531745999999</v>
      </c>
      <c r="G148" s="8">
        <v>6.2733333333000001</v>
      </c>
      <c r="H148" s="8">
        <v>5.5014285714</v>
      </c>
      <c r="I148" s="8">
        <v>6.8790476189999996</v>
      </c>
      <c r="J148" s="8">
        <v>8.7538095237999993</v>
      </c>
      <c r="K148" s="8">
        <v>3.4269047618999999</v>
      </c>
      <c r="L148" s="8">
        <v>6.11</v>
      </c>
      <c r="M148" s="8">
        <v>5.91</v>
      </c>
      <c r="N148" s="8" t="s">
        <v>521</v>
      </c>
      <c r="O148" s="8" t="s">
        <v>251</v>
      </c>
      <c r="P148" s="8">
        <f t="shared" si="6"/>
        <v>-0.18501382970832078</v>
      </c>
      <c r="Q148" s="8">
        <f t="shared" si="7"/>
        <v>-4.6270481492513844E-2</v>
      </c>
      <c r="R148" s="8">
        <f t="shared" si="8"/>
        <v>-0.23128431120083456</v>
      </c>
      <c r="S148" s="8">
        <v>0.13683000200000001</v>
      </c>
      <c r="T148" s="8">
        <v>0.92531131280000001</v>
      </c>
      <c r="U148" s="8">
        <v>0.47717655640000001</v>
      </c>
    </row>
    <row r="149" spans="1:21" x14ac:dyDescent="0.3">
      <c r="A149" s="8" t="s">
        <v>257</v>
      </c>
      <c r="B149" s="8">
        <v>0.66880952380000003</v>
      </c>
      <c r="C149" s="8">
        <v>0.76238095240000003</v>
      </c>
      <c r="D149" s="8">
        <v>1.1928571428999999</v>
      </c>
      <c r="E149" s="8">
        <v>0.95190476189999995</v>
      </c>
      <c r="F149" s="8">
        <v>0.9305952381</v>
      </c>
      <c r="G149" s="8">
        <v>2.6116666667000001</v>
      </c>
      <c r="H149" s="8">
        <v>0.66619047620000005</v>
      </c>
      <c r="I149" s="8">
        <v>0.75238095240000002</v>
      </c>
      <c r="J149" s="8">
        <v>1.1557142857</v>
      </c>
      <c r="K149" s="8">
        <v>0.89888888889999996</v>
      </c>
      <c r="L149" s="8">
        <v>0.90619047620000004</v>
      </c>
      <c r="M149" s="8">
        <v>2.5421428571</v>
      </c>
      <c r="N149" s="8" t="s">
        <v>522</v>
      </c>
      <c r="O149" s="8" t="s">
        <v>257</v>
      </c>
      <c r="P149" s="8">
        <f t="shared" si="6"/>
        <v>-7.3174607824477045E-2</v>
      </c>
      <c r="Q149" s="8">
        <f t="shared" si="7"/>
        <v>-1.1625210894195941</v>
      </c>
      <c r="R149" s="8">
        <f t="shared" si="8"/>
        <v>-1.2356956972440711</v>
      </c>
      <c r="S149" s="8">
        <v>0.1987019213</v>
      </c>
      <c r="T149" s="8">
        <v>5.6440582339717499E-5</v>
      </c>
      <c r="U149" s="8">
        <v>1.53357918014748E-6</v>
      </c>
    </row>
    <row r="150" spans="1:21" x14ac:dyDescent="0.3">
      <c r="A150" s="8" t="s">
        <v>81</v>
      </c>
      <c r="B150" s="8">
        <v>340.82952380950002</v>
      </c>
      <c r="C150" s="8">
        <v>340.82952380950002</v>
      </c>
      <c r="D150" s="8">
        <v>272.33380952380003</v>
      </c>
      <c r="E150" s="8">
        <v>272.33380952380003</v>
      </c>
      <c r="F150" s="8">
        <v>155.66095238099999</v>
      </c>
      <c r="G150" s="8">
        <v>123.32</v>
      </c>
      <c r="H150" s="8">
        <v>340.82952380950002</v>
      </c>
      <c r="I150" s="8">
        <v>225.05047619050001</v>
      </c>
      <c r="J150" s="8">
        <v>252.22285714290001</v>
      </c>
      <c r="K150" s="8">
        <v>170.3433333333</v>
      </c>
      <c r="L150" s="8">
        <v>170.3433333333</v>
      </c>
      <c r="M150" s="8">
        <v>225.05047619050001</v>
      </c>
      <c r="N150" s="8" t="s">
        <v>523</v>
      </c>
      <c r="O150" s="8" t="s">
        <v>81</v>
      </c>
      <c r="P150" s="8">
        <f t="shared" si="6"/>
        <v>0.33414503361615278</v>
      </c>
      <c r="Q150" s="8">
        <f t="shared" si="7"/>
        <v>3.0995297878844412E-2</v>
      </c>
      <c r="R150" s="8">
        <f t="shared" si="8"/>
        <v>0.36514033149499742</v>
      </c>
      <c r="S150" s="8">
        <v>0.16720064309999999</v>
      </c>
      <c r="T150" s="8">
        <v>0.92531131280000001</v>
      </c>
      <c r="U150" s="8">
        <v>0.32338193059999998</v>
      </c>
    </row>
    <row r="151" spans="1:21" x14ac:dyDescent="0.3">
      <c r="A151" s="8" t="s">
        <v>265</v>
      </c>
      <c r="B151" s="8">
        <v>0.51047619050000004</v>
      </c>
      <c r="C151" s="8">
        <v>0.52238095240000004</v>
      </c>
      <c r="D151" s="8">
        <v>0.55095238099999999</v>
      </c>
      <c r="E151" s="8">
        <v>0.54857142859999997</v>
      </c>
      <c r="F151" s="8">
        <v>0.55952380950000002</v>
      </c>
      <c r="G151" s="8">
        <v>0.52809523810000003</v>
      </c>
      <c r="H151" s="8">
        <v>0.52857142859999995</v>
      </c>
      <c r="I151" s="8">
        <v>0.53357142859999995</v>
      </c>
      <c r="J151" s="8">
        <v>0.57595238100000001</v>
      </c>
      <c r="K151" s="8">
        <v>0.56357142859999998</v>
      </c>
      <c r="L151" s="8">
        <v>0.56428571429999996</v>
      </c>
      <c r="M151" s="8">
        <v>0.56523809520000001</v>
      </c>
      <c r="N151" s="8" t="s">
        <v>524</v>
      </c>
      <c r="O151" s="8" t="s">
        <v>265</v>
      </c>
      <c r="P151" s="8">
        <f t="shared" si="6"/>
        <v>-1.9035284884499321E-2</v>
      </c>
      <c r="Q151" s="8">
        <f t="shared" si="7"/>
        <v>-2.6543839360274421E-2</v>
      </c>
      <c r="R151" s="8">
        <f t="shared" si="8"/>
        <v>-4.5579124244773665E-2</v>
      </c>
      <c r="S151" s="8">
        <v>1.7897649200000001E-2</v>
      </c>
      <c r="T151" s="8">
        <v>0.92531131280000001</v>
      </c>
      <c r="U151" s="8">
        <v>0.40047678330000003</v>
      </c>
    </row>
    <row r="152" spans="1:21" x14ac:dyDescent="0.3">
      <c r="A152" s="8" t="s">
        <v>273</v>
      </c>
      <c r="B152" s="8">
        <v>0.97333333330000005</v>
      </c>
      <c r="C152" s="8">
        <v>0.60761904759999996</v>
      </c>
      <c r="D152" s="8">
        <v>0.59</v>
      </c>
      <c r="E152" s="8">
        <v>1.4671825397</v>
      </c>
      <c r="F152" s="8">
        <v>0.99289682540000002</v>
      </c>
      <c r="G152" s="8">
        <v>0.58523809520000003</v>
      </c>
      <c r="H152" s="8">
        <v>0.82333333330000003</v>
      </c>
      <c r="I152" s="8">
        <v>0.62095238100000005</v>
      </c>
      <c r="J152" s="8">
        <v>0.62547619050000003</v>
      </c>
      <c r="K152" s="8">
        <v>0.81333333330000002</v>
      </c>
      <c r="L152" s="8">
        <v>0.82333333330000003</v>
      </c>
      <c r="M152" s="8">
        <v>0.694047619</v>
      </c>
      <c r="N152" s="8" t="s">
        <v>525</v>
      </c>
      <c r="O152" s="8" t="s">
        <v>273</v>
      </c>
      <c r="P152" s="8">
        <f t="shared" si="6"/>
        <v>0.4212243303705111</v>
      </c>
      <c r="Q152" s="8">
        <f t="shared" si="7"/>
        <v>0.28744608474320754</v>
      </c>
      <c r="R152" s="8">
        <f t="shared" si="8"/>
        <v>0.70867041511371853</v>
      </c>
      <c r="S152" s="8">
        <v>1.1470931E-2</v>
      </c>
      <c r="T152" s="8">
        <v>0.92531131280000001</v>
      </c>
      <c r="U152" s="8">
        <v>8.7325439000000005E-3</v>
      </c>
    </row>
    <row r="153" spans="1:21" x14ac:dyDescent="0.3">
      <c r="A153" s="8" t="s">
        <v>192</v>
      </c>
      <c r="B153" s="8">
        <v>692.14190476190004</v>
      </c>
      <c r="C153" s="8">
        <v>370.06571428569998</v>
      </c>
      <c r="D153" s="8">
        <v>692.14190476190004</v>
      </c>
      <c r="E153" s="8">
        <v>692.14190476190004</v>
      </c>
      <c r="F153" s="8">
        <v>370.06571428569998</v>
      </c>
      <c r="G153" s="8">
        <v>692.14190476190004</v>
      </c>
      <c r="H153" s="8">
        <v>692.14190476190004</v>
      </c>
      <c r="I153" s="8">
        <v>340.82952380950002</v>
      </c>
      <c r="J153" s="8">
        <v>450.47952380949999</v>
      </c>
      <c r="K153" s="8">
        <v>525.51218253970001</v>
      </c>
      <c r="L153" s="8">
        <v>272.33380952380003</v>
      </c>
      <c r="M153" s="8">
        <v>272.33380952380003</v>
      </c>
      <c r="N153" s="8" t="s">
        <v>526</v>
      </c>
      <c r="O153" s="8" t="s">
        <v>192</v>
      </c>
      <c r="P153" s="8">
        <f t="shared" si="6"/>
        <v>0.94311042038268866</v>
      </c>
      <c r="Q153" s="8">
        <f t="shared" si="7"/>
        <v>-0.63878072004634334</v>
      </c>
      <c r="R153" s="8">
        <f t="shared" si="8"/>
        <v>0.30432970033634527</v>
      </c>
      <c r="S153" s="8" t="s">
        <v>392</v>
      </c>
      <c r="T153" s="8">
        <v>0.21604940249999999</v>
      </c>
      <c r="U153" s="8">
        <v>0.2126726196</v>
      </c>
    </row>
    <row r="154" spans="1:21" x14ac:dyDescent="0.3">
      <c r="A154" s="8" t="s">
        <v>55</v>
      </c>
      <c r="B154" s="8">
        <v>1.6542857143</v>
      </c>
      <c r="C154" s="8">
        <v>3.5609523809999999</v>
      </c>
      <c r="D154" s="8">
        <v>4.6704761904999996</v>
      </c>
      <c r="E154" s="8">
        <v>1.8919047619</v>
      </c>
      <c r="F154" s="8">
        <v>3.0471428570999999</v>
      </c>
      <c r="G154" s="8">
        <v>2.5076190476</v>
      </c>
      <c r="H154" s="8">
        <v>2.9866666667000001</v>
      </c>
      <c r="I154" s="8">
        <v>4.2847619047999999</v>
      </c>
      <c r="J154" s="8">
        <v>4.6371428570999997</v>
      </c>
      <c r="K154" s="8">
        <v>0.85595238100000004</v>
      </c>
      <c r="L154" s="8">
        <v>1.41</v>
      </c>
      <c r="M154" s="8">
        <v>2.4528571429000001</v>
      </c>
      <c r="N154" s="8" t="s">
        <v>527</v>
      </c>
      <c r="O154" s="8" t="s">
        <v>55</v>
      </c>
      <c r="P154" s="8">
        <f t="shared" si="6"/>
        <v>-0.7355795545339463</v>
      </c>
      <c r="Q154" s="8">
        <f t="shared" si="7"/>
        <v>-0.21379935334116176</v>
      </c>
      <c r="R154" s="8">
        <f t="shared" si="8"/>
        <v>-0.94937890787510826</v>
      </c>
      <c r="S154" s="8">
        <v>5.0000000000000001E-9</v>
      </c>
      <c r="T154" s="8">
        <v>0.92531131280000001</v>
      </c>
      <c r="U154" s="8">
        <v>6.7433290000000002E-4</v>
      </c>
    </row>
    <row r="155" spans="1:21" x14ac:dyDescent="0.3">
      <c r="A155" s="8" t="s">
        <v>89</v>
      </c>
      <c r="B155" s="8">
        <v>0.72952380949999995</v>
      </c>
      <c r="C155" s="8">
        <v>0.79666666669999997</v>
      </c>
      <c r="D155" s="8">
        <v>0.86047619050000002</v>
      </c>
      <c r="E155" s="8">
        <v>0.74190476189999999</v>
      </c>
      <c r="F155" s="8">
        <v>0.694047619</v>
      </c>
      <c r="G155" s="8">
        <v>0.70380952379999995</v>
      </c>
      <c r="H155" s="8">
        <v>0.46809523809999998</v>
      </c>
      <c r="I155" s="8">
        <v>0.55619047619999995</v>
      </c>
      <c r="J155" s="8">
        <v>0.47333333329999999</v>
      </c>
      <c r="K155" s="8">
        <v>0.56357142859999998</v>
      </c>
      <c r="L155" s="8">
        <v>0.62952380949999998</v>
      </c>
      <c r="M155" s="8">
        <v>0.694047619</v>
      </c>
      <c r="N155" s="8" t="s">
        <v>528</v>
      </c>
      <c r="O155" s="8" t="s">
        <v>89</v>
      </c>
      <c r="P155" s="8">
        <f t="shared" si="6"/>
        <v>-9.6595966558357851E-2</v>
      </c>
      <c r="Q155" s="8">
        <f t="shared" si="7"/>
        <v>-2.9472298086985076E-2</v>
      </c>
      <c r="R155" s="8">
        <f t="shared" si="8"/>
        <v>-0.12606826464534301</v>
      </c>
      <c r="S155" s="8">
        <v>0.23285878809999999</v>
      </c>
      <c r="T155" s="8">
        <v>0.92531131280000001</v>
      </c>
      <c r="U155" s="8">
        <v>0.3409146207</v>
      </c>
    </row>
    <row r="156" spans="1:21" x14ac:dyDescent="0.3">
      <c r="A156" s="8" t="s">
        <v>200</v>
      </c>
      <c r="B156" s="8">
        <v>0.58714285710000003</v>
      </c>
      <c r="C156" s="8">
        <v>0.94142857140000002</v>
      </c>
      <c r="D156" s="8">
        <v>0.7588095238</v>
      </c>
      <c r="E156" s="8">
        <v>0.58690476189999996</v>
      </c>
      <c r="F156" s="8">
        <v>0.75523809519999996</v>
      </c>
      <c r="G156" s="8">
        <v>0.60119047619999999</v>
      </c>
      <c r="H156" s="8">
        <v>0.5</v>
      </c>
      <c r="I156" s="8">
        <v>0.5019047619</v>
      </c>
      <c r="J156" s="8">
        <v>0.5885714286</v>
      </c>
      <c r="K156" s="8">
        <v>0.44238095240000003</v>
      </c>
      <c r="L156" s="8">
        <v>0.48190476189999998</v>
      </c>
      <c r="M156" s="8">
        <v>0.62952380949999998</v>
      </c>
      <c r="N156" s="8" t="s">
        <v>529</v>
      </c>
      <c r="O156" s="8" t="s">
        <v>200</v>
      </c>
      <c r="P156" s="8">
        <f t="shared" si="6"/>
        <v>-0.34085752116384721</v>
      </c>
      <c r="Q156" s="8">
        <f t="shared" si="7"/>
        <v>5.6183760609181455E-2</v>
      </c>
      <c r="R156" s="8">
        <f t="shared" si="8"/>
        <v>-0.2846737605546657</v>
      </c>
      <c r="S156" s="8">
        <v>7.7190069099999994E-2</v>
      </c>
      <c r="T156" s="8">
        <v>0.92531131280000001</v>
      </c>
      <c r="U156" s="8">
        <v>0.2070849313</v>
      </c>
    </row>
    <row r="157" spans="1:21" x14ac:dyDescent="0.3">
      <c r="A157" s="8" t="s">
        <v>208</v>
      </c>
      <c r="B157" s="8">
        <v>0.55690476190000004</v>
      </c>
      <c r="C157" s="8">
        <v>0.86976190480000004</v>
      </c>
      <c r="D157" s="8">
        <v>0.78714285709999998</v>
      </c>
      <c r="E157" s="8">
        <v>0.52857142859999995</v>
      </c>
      <c r="F157" s="8">
        <v>0.53285714289999997</v>
      </c>
      <c r="G157" s="8">
        <v>0.58523809520000003</v>
      </c>
      <c r="H157" s="8">
        <v>0.64976190479999996</v>
      </c>
      <c r="I157" s="8">
        <v>1.1928571428999999</v>
      </c>
      <c r="J157" s="8">
        <v>1.2271428571</v>
      </c>
      <c r="K157" s="8">
        <v>13.293531745999999</v>
      </c>
      <c r="L157" s="8">
        <v>50.4142857143</v>
      </c>
      <c r="M157" s="8">
        <v>41.837142857099998</v>
      </c>
      <c r="N157" s="8" t="s">
        <v>530</v>
      </c>
      <c r="O157" s="8" t="s">
        <v>208</v>
      </c>
      <c r="P157" s="8">
        <f t="shared" si="6"/>
        <v>-1.8185311363878183</v>
      </c>
      <c r="Q157" s="8">
        <f t="shared" si="7"/>
        <v>0.25450746099907734</v>
      </c>
      <c r="R157" s="8">
        <f t="shared" si="8"/>
        <v>-1.5640236753887409</v>
      </c>
      <c r="S157" s="8">
        <v>1.37354036E-2</v>
      </c>
      <c r="T157" s="8">
        <v>0.92531131280000001</v>
      </c>
      <c r="U157" s="8">
        <v>3.5454176099999998E-2</v>
      </c>
    </row>
    <row r="158" spans="1:21" x14ac:dyDescent="0.3">
      <c r="A158" s="8" t="s">
        <v>215</v>
      </c>
      <c r="B158" s="8">
        <v>6.7309523809999998</v>
      </c>
      <c r="C158" s="8">
        <v>14.1438095238</v>
      </c>
      <c r="D158" s="8">
        <v>14.577301587299999</v>
      </c>
      <c r="E158" s="8">
        <v>6.5590476190000002</v>
      </c>
      <c r="F158" s="8">
        <v>9.2133333332999996</v>
      </c>
      <c r="G158" s="8">
        <v>8.9128571429000001</v>
      </c>
      <c r="H158" s="8">
        <v>7.1423809523999999</v>
      </c>
      <c r="I158" s="8">
        <v>11.4780952381</v>
      </c>
      <c r="J158" s="8">
        <v>20.335238095200001</v>
      </c>
      <c r="K158" s="8">
        <v>4.6038095237999999</v>
      </c>
      <c r="L158" s="8">
        <v>7.7585714285999998</v>
      </c>
      <c r="M158" s="8">
        <v>7.9366666666999999</v>
      </c>
      <c r="N158" s="8" t="s">
        <v>531</v>
      </c>
      <c r="O158" s="8" t="s">
        <v>215</v>
      </c>
      <c r="P158" s="8">
        <f t="shared" si="6"/>
        <v>-0.76662871054027559</v>
      </c>
      <c r="Q158" s="8">
        <f t="shared" si="7"/>
        <v>-0.28125136339319817</v>
      </c>
      <c r="R158" s="8">
        <f t="shared" si="8"/>
        <v>-1.0478800739334737</v>
      </c>
      <c r="S158" s="8">
        <v>1.5946819223147401E-8</v>
      </c>
      <c r="T158" s="8">
        <v>0.92531131280000001</v>
      </c>
      <c r="U158" s="8">
        <v>3.4045312633334101E-5</v>
      </c>
    </row>
    <row r="159" spans="1:21" x14ac:dyDescent="0.3">
      <c r="A159" s="8" t="s">
        <v>223</v>
      </c>
      <c r="B159" s="8">
        <v>1.7809523810000001</v>
      </c>
      <c r="C159" s="8">
        <v>3.8376190476000001</v>
      </c>
      <c r="D159" s="8">
        <v>4.6038095237999999</v>
      </c>
      <c r="E159" s="8">
        <v>1.6890476189999999</v>
      </c>
      <c r="F159" s="8">
        <v>2.8223809524000001</v>
      </c>
      <c r="G159" s="8">
        <v>2.410952381</v>
      </c>
      <c r="H159" s="8">
        <v>2.4528571429000001</v>
      </c>
      <c r="I159" s="8">
        <v>3.7814285714000002</v>
      </c>
      <c r="J159" s="8">
        <v>5.2009523809999996</v>
      </c>
      <c r="K159" s="8">
        <v>0.69952380950000004</v>
      </c>
      <c r="L159" s="8">
        <v>1.0128571429</v>
      </c>
      <c r="M159" s="8">
        <v>1.2971428571000001</v>
      </c>
      <c r="N159" s="8" t="s">
        <v>532</v>
      </c>
      <c r="O159" s="8" t="s">
        <v>223</v>
      </c>
      <c r="P159" s="8">
        <f t="shared" si="6"/>
        <v>-0.7904655861799863</v>
      </c>
      <c r="Q159" s="8">
        <f t="shared" si="7"/>
        <v>-0.23844525325649674</v>
      </c>
      <c r="R159" s="8">
        <f t="shared" si="8"/>
        <v>-1.028910839436483</v>
      </c>
      <c r="S159" s="8">
        <v>2.2211194314041298E-8</v>
      </c>
      <c r="T159" s="8">
        <v>0.89679628730000005</v>
      </c>
      <c r="U159" s="8">
        <v>6.8077731669539496E-8</v>
      </c>
    </row>
    <row r="160" spans="1:21" x14ac:dyDescent="0.3">
      <c r="A160" s="8" t="s">
        <v>231</v>
      </c>
      <c r="B160" s="8">
        <v>1.4671825397</v>
      </c>
      <c r="C160" s="8">
        <v>3.0471428570999999</v>
      </c>
      <c r="D160" s="8">
        <v>2.9866666667000001</v>
      </c>
      <c r="E160" s="8">
        <v>4.2847619047999999</v>
      </c>
      <c r="F160" s="8">
        <v>2.4528571429000001</v>
      </c>
      <c r="G160" s="8">
        <v>2.3514285714000001</v>
      </c>
      <c r="H160" s="8">
        <v>1.9390476189999999</v>
      </c>
      <c r="I160" s="8">
        <v>2.3514285714000001</v>
      </c>
      <c r="J160" s="8">
        <v>3.7814285714000002</v>
      </c>
      <c r="K160" s="8">
        <v>0.95761904760000005</v>
      </c>
      <c r="L160" s="8">
        <v>1.2842857142999999</v>
      </c>
      <c r="M160" s="8">
        <v>1.5123809524</v>
      </c>
      <c r="N160" s="8" t="s">
        <v>533</v>
      </c>
      <c r="O160" s="8" t="s">
        <v>231</v>
      </c>
      <c r="P160" s="8">
        <f t="shared" si="6"/>
        <v>-7.9049064388670293E-2</v>
      </c>
      <c r="Q160" s="8">
        <f t="shared" si="7"/>
        <v>-0.21881064941500339</v>
      </c>
      <c r="R160" s="8">
        <f t="shared" si="8"/>
        <v>-0.2978597138036736</v>
      </c>
      <c r="S160" s="8">
        <v>0.45335577859999998</v>
      </c>
      <c r="T160" s="8">
        <v>0.92531131280000001</v>
      </c>
      <c r="U160" s="8">
        <v>0.38654400849999998</v>
      </c>
    </row>
    <row r="161" spans="1:21" x14ac:dyDescent="0.3">
      <c r="A161" s="8" t="s">
        <v>238</v>
      </c>
      <c r="B161" s="8">
        <v>1.4995238095000001</v>
      </c>
      <c r="C161" s="8">
        <v>2.8223809524000001</v>
      </c>
      <c r="D161" s="8">
        <v>3.5609523809999999</v>
      </c>
      <c r="E161" s="8">
        <v>1.5414285714</v>
      </c>
      <c r="F161" s="8">
        <v>2.2566666667000002</v>
      </c>
      <c r="G161" s="8">
        <v>2.0671428570999999</v>
      </c>
      <c r="H161" s="8">
        <v>2.1835714286000001</v>
      </c>
      <c r="I161" s="8">
        <v>2.9866666667000001</v>
      </c>
      <c r="J161" s="8">
        <v>4.3514285713999996</v>
      </c>
      <c r="K161" s="8">
        <v>0.69952380950000004</v>
      </c>
      <c r="L161" s="8">
        <v>1.2330952381</v>
      </c>
      <c r="M161" s="8">
        <v>2.1835714286000001</v>
      </c>
      <c r="N161" s="8" t="s">
        <v>534</v>
      </c>
      <c r="O161" s="8" t="s">
        <v>238</v>
      </c>
      <c r="P161" s="8">
        <f t="shared" si="6"/>
        <v>-0.65046279020639652</v>
      </c>
      <c r="Q161" s="8">
        <f t="shared" si="7"/>
        <v>-0.3873924766668882</v>
      </c>
      <c r="R161" s="8">
        <f t="shared" si="8"/>
        <v>-1.0378552668732846</v>
      </c>
      <c r="S161" s="8">
        <v>2.33538614122906E-9</v>
      </c>
      <c r="T161" s="8">
        <v>0.7314958573</v>
      </c>
      <c r="U161" s="8">
        <v>9.2507691982583295E-5</v>
      </c>
    </row>
    <row r="162" spans="1:21" x14ac:dyDescent="0.3">
      <c r="A162" s="8" t="s">
        <v>245</v>
      </c>
      <c r="B162" s="8">
        <v>0.50142857139999997</v>
      </c>
      <c r="C162" s="8">
        <v>0.60404761900000004</v>
      </c>
      <c r="D162" s="8">
        <v>0.7588095238</v>
      </c>
      <c r="E162" s="8">
        <v>0.54857142859999997</v>
      </c>
      <c r="F162" s="8">
        <v>0.5728571429</v>
      </c>
      <c r="G162" s="8">
        <v>0.54238095239999995</v>
      </c>
      <c r="H162" s="8">
        <v>0.58119047619999997</v>
      </c>
      <c r="I162" s="8">
        <v>0.60404761900000004</v>
      </c>
      <c r="J162" s="8">
        <v>0.69857142859999999</v>
      </c>
      <c r="K162" s="8">
        <v>0.73333333329999995</v>
      </c>
      <c r="L162" s="8">
        <v>0.82333333330000003</v>
      </c>
      <c r="M162" s="8">
        <v>0.76523809519999997</v>
      </c>
      <c r="N162" s="8" t="s">
        <v>535</v>
      </c>
      <c r="O162" s="8" t="s">
        <v>245</v>
      </c>
      <c r="P162" s="8">
        <f t="shared" si="6"/>
        <v>-0.1393380651169851</v>
      </c>
      <c r="Q162" s="8">
        <f t="shared" si="7"/>
        <v>-8.6391746300659808E-2</v>
      </c>
      <c r="R162" s="8">
        <f t="shared" si="8"/>
        <v>-0.22572981141764489</v>
      </c>
      <c r="S162" s="8">
        <v>1.67056324E-2</v>
      </c>
      <c r="T162" s="8">
        <v>0.92531131280000001</v>
      </c>
      <c r="U162" s="8">
        <v>0.187761237</v>
      </c>
    </row>
    <row r="163" spans="1:21" x14ac:dyDescent="0.3">
      <c r="A163" s="8" t="s">
        <v>97</v>
      </c>
      <c r="B163" s="8">
        <v>1.6890476189999999</v>
      </c>
      <c r="C163" s="8">
        <v>0.90238095240000005</v>
      </c>
      <c r="D163" s="8">
        <v>0.74958333330000004</v>
      </c>
      <c r="E163" s="8">
        <v>4.1188095238000004</v>
      </c>
      <c r="F163" s="8">
        <v>1.3419047619</v>
      </c>
      <c r="G163" s="8">
        <v>1.2095238095</v>
      </c>
      <c r="H163" s="8">
        <v>1.4995238095000001</v>
      </c>
      <c r="I163" s="8">
        <v>0.90238095240000005</v>
      </c>
      <c r="J163" s="8">
        <v>0.62547619050000003</v>
      </c>
      <c r="K163" s="8">
        <v>2.3514285714000001</v>
      </c>
      <c r="L163" s="8">
        <v>1.5252380952</v>
      </c>
      <c r="M163" s="8">
        <v>1.6542857143</v>
      </c>
      <c r="N163" s="8" t="s">
        <v>536</v>
      </c>
      <c r="O163" s="8" t="s">
        <v>97</v>
      </c>
      <c r="P163" s="8">
        <f t="shared" si="6"/>
        <v>1.0478345188971745</v>
      </c>
      <c r="Q163" s="8">
        <f t="shared" si="7"/>
        <v>0.14033146721432543</v>
      </c>
      <c r="R163" s="8">
        <f t="shared" si="8"/>
        <v>1.1881659861114999</v>
      </c>
      <c r="S163" s="8">
        <v>2.8148225096599199E-5</v>
      </c>
      <c r="T163" s="8">
        <v>0.92531131280000001</v>
      </c>
      <c r="U163" s="8">
        <v>4.5718452660343699E-7</v>
      </c>
    </row>
    <row r="164" spans="1:21" x14ac:dyDescent="0.3">
      <c r="A164" s="8" t="s">
        <v>252</v>
      </c>
      <c r="B164" s="8">
        <v>0.48095238099999998</v>
      </c>
      <c r="C164" s="8">
        <v>0.59809523809999998</v>
      </c>
      <c r="D164" s="8">
        <v>0.62761904759999998</v>
      </c>
      <c r="E164" s="8">
        <v>0.50523809519999996</v>
      </c>
      <c r="F164" s="8">
        <v>0.53285714289999997</v>
      </c>
      <c r="G164" s="8">
        <v>0.52809523810000003</v>
      </c>
      <c r="H164" s="8">
        <v>0.54714285709999999</v>
      </c>
      <c r="I164" s="8">
        <v>0.54857142859999997</v>
      </c>
      <c r="J164" s="8">
        <v>0.62547619050000003</v>
      </c>
      <c r="K164" s="8">
        <v>6.7309523809999998</v>
      </c>
      <c r="L164" s="8">
        <v>7.2614285713999998</v>
      </c>
      <c r="M164" s="8">
        <v>0.60904761900000004</v>
      </c>
      <c r="N164" s="8" t="s">
        <v>537</v>
      </c>
      <c r="O164" s="8" t="s">
        <v>252</v>
      </c>
      <c r="P164" s="8">
        <f t="shared" si="6"/>
        <v>-0.11353838181235149</v>
      </c>
      <c r="Q164" s="8">
        <f t="shared" si="7"/>
        <v>1.9032741795974881</v>
      </c>
      <c r="R164" s="8">
        <f t="shared" si="8"/>
        <v>1.7897357977851367</v>
      </c>
      <c r="S164" s="8">
        <v>0.1033999567</v>
      </c>
      <c r="T164" s="8">
        <v>0.92531131280000001</v>
      </c>
      <c r="U164" s="8">
        <v>0.54079853330000005</v>
      </c>
    </row>
    <row r="165" spans="1:21" x14ac:dyDescent="0.3">
      <c r="A165" s="8" t="s">
        <v>258</v>
      </c>
      <c r="B165" s="8">
        <v>12.6842857143</v>
      </c>
      <c r="C165" s="8">
        <v>14.577301587299999</v>
      </c>
      <c r="D165" s="8">
        <v>3.9076190475999999</v>
      </c>
      <c r="E165" s="8">
        <v>21.6423809524</v>
      </c>
      <c r="F165" s="8">
        <v>44.550952381000002</v>
      </c>
      <c r="G165" s="8">
        <v>14.1438095238</v>
      </c>
      <c r="H165" s="8">
        <v>14.577301587299999</v>
      </c>
      <c r="I165" s="8">
        <v>14.577301587299999</v>
      </c>
      <c r="J165" s="8">
        <v>4.0528571428999998</v>
      </c>
      <c r="K165" s="8">
        <v>11.8952380952</v>
      </c>
      <c r="L165" s="8">
        <v>17.347619047599999</v>
      </c>
      <c r="M165" s="8">
        <v>3.3957142857</v>
      </c>
      <c r="N165" s="8" t="s">
        <v>538</v>
      </c>
      <c r="O165" s="8" t="s">
        <v>258</v>
      </c>
      <c r="P165" s="8">
        <f t="shared" si="6"/>
        <v>-0.5826568268108645</v>
      </c>
      <c r="Q165" s="8">
        <f t="shared" si="7"/>
        <v>1.8362120711004195</v>
      </c>
      <c r="R165" s="8">
        <f t="shared" si="8"/>
        <v>1.2535552442895548</v>
      </c>
      <c r="S165" s="8">
        <v>0.1139231171</v>
      </c>
      <c r="T165" s="8" t="s">
        <v>392</v>
      </c>
      <c r="U165" s="8">
        <v>1.58913543699785E-9</v>
      </c>
    </row>
    <row r="166" spans="1:21" x14ac:dyDescent="0.3">
      <c r="A166" s="8" t="s">
        <v>266</v>
      </c>
      <c r="B166" s="8">
        <v>6.6480952380999998</v>
      </c>
      <c r="C166" s="8">
        <v>0.76809523810000002</v>
      </c>
      <c r="D166" s="8">
        <v>0.55380952380000004</v>
      </c>
      <c r="E166" s="8">
        <v>4.4771428570999996</v>
      </c>
      <c r="F166" s="8">
        <v>1.41</v>
      </c>
      <c r="G166" s="8">
        <v>0.680952381</v>
      </c>
      <c r="H166" s="8">
        <v>8.0361904761999998</v>
      </c>
      <c r="I166" s="8">
        <v>0.8661904762</v>
      </c>
      <c r="J166" s="8">
        <v>0.68666666669999998</v>
      </c>
      <c r="K166" s="8">
        <v>2.9866666667000001</v>
      </c>
      <c r="L166" s="8">
        <v>0.69952380950000004</v>
      </c>
      <c r="M166" s="8">
        <v>0.51904761899999996</v>
      </c>
      <c r="N166" s="8" t="s">
        <v>539</v>
      </c>
      <c r="O166" s="8" t="s">
        <v>266</v>
      </c>
      <c r="P166" s="8">
        <f t="shared" si="6"/>
        <v>2.564603689687444</v>
      </c>
      <c r="Q166" s="8">
        <f t="shared" si="7"/>
        <v>0.61734435912617802</v>
      </c>
      <c r="R166" s="8">
        <f t="shared" si="8"/>
        <v>3.1819480488136214</v>
      </c>
      <c r="S166" s="8" t="s">
        <v>392</v>
      </c>
      <c r="T166" s="8">
        <v>0.52567862219999995</v>
      </c>
      <c r="U166" s="8" t="s">
        <v>392</v>
      </c>
    </row>
    <row r="167" spans="1:21" x14ac:dyDescent="0.3">
      <c r="A167" s="8" t="s">
        <v>274</v>
      </c>
      <c r="B167" s="8">
        <v>5.1095238094999997</v>
      </c>
      <c r="C167" s="8">
        <v>11.8952380952</v>
      </c>
      <c r="D167" s="8">
        <v>12.6842857143</v>
      </c>
      <c r="E167" s="8">
        <v>7.7585714285999998</v>
      </c>
      <c r="F167" s="8">
        <v>16.802857142899999</v>
      </c>
      <c r="G167" s="8">
        <v>20.7176190476</v>
      </c>
      <c r="H167" s="8">
        <v>6.5590476190000002</v>
      </c>
      <c r="I167" s="8">
        <v>11.8952380952</v>
      </c>
      <c r="J167" s="8">
        <v>13.293531745999999</v>
      </c>
      <c r="K167" s="8">
        <v>8.9128571429000001</v>
      </c>
      <c r="L167" s="8">
        <v>23.531904761900002</v>
      </c>
      <c r="M167" s="8">
        <v>24.5323809524</v>
      </c>
      <c r="N167" s="8" t="s">
        <v>540</v>
      </c>
      <c r="O167" s="8" t="s">
        <v>274</v>
      </c>
      <c r="P167" s="8">
        <f t="shared" si="6"/>
        <v>-1.1780525191596911</v>
      </c>
      <c r="Q167" s="8">
        <f t="shared" si="7"/>
        <v>-0.15154850695533709</v>
      </c>
      <c r="R167" s="8">
        <f t="shared" si="8"/>
        <v>-1.3296010261150284</v>
      </c>
      <c r="S167" s="8" t="s">
        <v>392</v>
      </c>
      <c r="T167" s="8">
        <v>0.76109330929999996</v>
      </c>
      <c r="U167" s="8" t="s">
        <v>392</v>
      </c>
    </row>
    <row r="168" spans="1:21" x14ac:dyDescent="0.3">
      <c r="A168" s="8" t="s">
        <v>10</v>
      </c>
      <c r="B168" s="8">
        <v>27.237857142900001</v>
      </c>
      <c r="C168" s="8">
        <v>28.498571428599998</v>
      </c>
      <c r="D168" s="8">
        <v>23.531904761900002</v>
      </c>
      <c r="E168" s="8">
        <v>84.176666666700001</v>
      </c>
      <c r="F168" s="8">
        <v>52.561904761900003</v>
      </c>
      <c r="G168" s="8">
        <v>25.977142857099999</v>
      </c>
      <c r="H168" s="8">
        <v>30.273809523800001</v>
      </c>
      <c r="I168" s="8">
        <v>33.717619047600003</v>
      </c>
      <c r="J168" s="8">
        <v>33.717619047600003</v>
      </c>
      <c r="K168" s="8">
        <v>17.347619047599999</v>
      </c>
      <c r="L168" s="8">
        <v>15.2273412698</v>
      </c>
      <c r="M168" s="8">
        <v>22.699047619000002</v>
      </c>
      <c r="N168" s="8" t="s">
        <v>541</v>
      </c>
      <c r="O168" s="8" t="s">
        <v>10</v>
      </c>
      <c r="P168" s="8">
        <f t="shared" si="6"/>
        <v>0.29078099001742275</v>
      </c>
      <c r="Q168" s="8">
        <f t="shared" si="7"/>
        <v>0.29551909726120207</v>
      </c>
      <c r="R168" s="8">
        <f t="shared" si="8"/>
        <v>0.58630008727862482</v>
      </c>
      <c r="S168" s="8">
        <v>0.39747069530000001</v>
      </c>
      <c r="T168" s="8">
        <v>0.92531131280000001</v>
      </c>
      <c r="U168" s="8">
        <v>0.53495078740000002</v>
      </c>
    </row>
    <row r="169" spans="1:21" x14ac:dyDescent="0.3">
      <c r="A169" s="8" t="s">
        <v>193</v>
      </c>
      <c r="B169" s="8">
        <v>0.95761904760000005</v>
      </c>
      <c r="C169" s="8">
        <v>0.5119047619</v>
      </c>
      <c r="D169" s="8">
        <v>0.70476190480000001</v>
      </c>
      <c r="E169" s="8">
        <v>0.50523809519999996</v>
      </c>
      <c r="F169" s="8">
        <v>0.45952380949999999</v>
      </c>
      <c r="G169" s="8">
        <v>0.54238095239999995</v>
      </c>
      <c r="H169" s="8">
        <v>0.48190476189999998</v>
      </c>
      <c r="I169" s="8">
        <v>0.54857142859999997</v>
      </c>
      <c r="J169" s="8">
        <v>0.5885714286</v>
      </c>
      <c r="K169" s="8">
        <v>0.48857142860000002</v>
      </c>
      <c r="L169" s="8">
        <v>0.57999999999999996</v>
      </c>
      <c r="M169" s="8">
        <v>0.5019047619</v>
      </c>
      <c r="N169" s="8" t="s">
        <v>542</v>
      </c>
      <c r="O169" s="8" t="s">
        <v>193</v>
      </c>
      <c r="P169" s="8">
        <f t="shared" si="6"/>
        <v>0.21254463536033785</v>
      </c>
      <c r="Q169" s="8">
        <f t="shared" si="7"/>
        <v>-0.15465051097112634</v>
      </c>
      <c r="R169" s="8">
        <f t="shared" si="8"/>
        <v>5.7894124389211578E-2</v>
      </c>
      <c r="S169" s="8">
        <v>0.43235852740000003</v>
      </c>
      <c r="T169" s="8">
        <v>0.92531131280000001</v>
      </c>
      <c r="U169" s="8">
        <v>0.6042857197</v>
      </c>
    </row>
    <row r="170" spans="1:21" x14ac:dyDescent="0.3">
      <c r="A170" s="8" t="s">
        <v>201</v>
      </c>
      <c r="B170" s="8">
        <v>0.52904761899999997</v>
      </c>
      <c r="C170" s="8">
        <v>0.69619047619999996</v>
      </c>
      <c r="D170" s="8">
        <v>0.77976190479999996</v>
      </c>
      <c r="E170" s="8">
        <v>0.56690476190000005</v>
      </c>
      <c r="F170" s="8">
        <v>0.81833333330000002</v>
      </c>
      <c r="G170" s="8">
        <v>0.88</v>
      </c>
      <c r="H170" s="8">
        <v>0.52857142859999995</v>
      </c>
      <c r="I170" s="8">
        <v>0.53357142859999995</v>
      </c>
      <c r="J170" s="8">
        <v>0.60571428569999997</v>
      </c>
      <c r="K170" s="8">
        <v>0.53357142859999995</v>
      </c>
      <c r="L170" s="8">
        <v>0.61047619050000002</v>
      </c>
      <c r="M170" s="8">
        <v>0.62952380949999998</v>
      </c>
      <c r="N170" s="8" t="s">
        <v>543</v>
      </c>
      <c r="O170" s="8" t="s">
        <v>201</v>
      </c>
      <c r="P170" s="8">
        <f t="shared" si="6"/>
        <v>-0.30089269497211352</v>
      </c>
      <c r="Q170" s="8">
        <f t="shared" si="7"/>
        <v>-0.12291211997218446</v>
      </c>
      <c r="R170" s="8">
        <f t="shared" si="8"/>
        <v>-0.42380481494429789</v>
      </c>
      <c r="S170" s="8">
        <v>8.2829007999999996E-3</v>
      </c>
      <c r="T170" s="8">
        <v>0.89354217690000004</v>
      </c>
      <c r="U170" s="8">
        <v>1.348496E-4</v>
      </c>
    </row>
    <row r="171" spans="1:21" x14ac:dyDescent="0.3">
      <c r="A171" s="8" t="s">
        <v>209</v>
      </c>
      <c r="B171" s="8">
        <v>2.1835714286000001</v>
      </c>
      <c r="C171" s="8">
        <v>0.5119047619</v>
      </c>
      <c r="D171" s="8">
        <v>0.48714285709999999</v>
      </c>
      <c r="E171" s="8">
        <v>1.430952381</v>
      </c>
      <c r="F171" s="8">
        <v>0.52</v>
      </c>
      <c r="G171" s="8">
        <v>0.50095238099999995</v>
      </c>
      <c r="H171" s="8">
        <v>1.4595436507999999</v>
      </c>
      <c r="I171" s="8">
        <v>0.51357142860000005</v>
      </c>
      <c r="J171" s="8">
        <v>0.66190476190000003</v>
      </c>
      <c r="K171" s="8">
        <v>0.6023809524</v>
      </c>
      <c r="L171" s="8">
        <v>0.46928571429999999</v>
      </c>
      <c r="M171" s="8">
        <v>0.43047619050000002</v>
      </c>
      <c r="N171" s="8" t="s">
        <v>544</v>
      </c>
      <c r="O171" s="8" t="s">
        <v>209</v>
      </c>
      <c r="P171" s="8">
        <f t="shared" si="6"/>
        <v>1.4943792022114175</v>
      </c>
      <c r="Q171" s="8">
        <f t="shared" si="7"/>
        <v>-4.6304420077098729E-2</v>
      </c>
      <c r="R171" s="8">
        <f t="shared" si="8"/>
        <v>1.4480747821343185</v>
      </c>
      <c r="S171" s="8">
        <v>2.9744343682272401E-5</v>
      </c>
      <c r="T171" s="8">
        <v>0.92531131280000001</v>
      </c>
      <c r="U171" s="8">
        <v>8.5137643515494806E-5</v>
      </c>
    </row>
    <row r="172" spans="1:21" x14ac:dyDescent="0.3">
      <c r="A172" s="8" t="s">
        <v>216</v>
      </c>
      <c r="B172" s="8">
        <v>67.687619047599995</v>
      </c>
      <c r="C172" s="8">
        <v>50.4142857143</v>
      </c>
      <c r="D172" s="8">
        <v>48.4580952381</v>
      </c>
      <c r="E172" s="8">
        <v>60.616666666699999</v>
      </c>
      <c r="F172" s="8">
        <v>32.200000000000003</v>
      </c>
      <c r="G172" s="8">
        <v>52.561904761900003</v>
      </c>
      <c r="H172" s="8">
        <v>64.961904761900001</v>
      </c>
      <c r="I172" s="8">
        <v>44.550952381000002</v>
      </c>
      <c r="J172" s="8">
        <v>48.4580952381</v>
      </c>
      <c r="K172" s="8">
        <v>52.561904761900003</v>
      </c>
      <c r="L172" s="8">
        <v>41.837142857099998</v>
      </c>
      <c r="M172" s="8">
        <v>50.4142857143</v>
      </c>
      <c r="N172" s="8" t="s">
        <v>545</v>
      </c>
      <c r="O172" s="8" t="s">
        <v>216</v>
      </c>
      <c r="P172" s="8">
        <f t="shared" si="6"/>
        <v>0.54060623634152538</v>
      </c>
      <c r="Q172" s="8">
        <f t="shared" si="7"/>
        <v>-0.24217991199164923</v>
      </c>
      <c r="R172" s="8">
        <f t="shared" si="8"/>
        <v>0.29842632434987604</v>
      </c>
      <c r="S172" s="8">
        <v>3.3653743869887899E-6</v>
      </c>
      <c r="T172" s="8">
        <v>0.51347571270000003</v>
      </c>
      <c r="U172" s="8">
        <v>9.1810567400000001E-2</v>
      </c>
    </row>
    <row r="173" spans="1:21" x14ac:dyDescent="0.3">
      <c r="A173" s="8" t="s">
        <v>18</v>
      </c>
      <c r="B173" s="8">
        <v>8.3638095238000005</v>
      </c>
      <c r="C173" s="8">
        <v>2.2971428570999999</v>
      </c>
      <c r="D173" s="8">
        <v>3.0780952381</v>
      </c>
      <c r="E173" s="8">
        <v>8.6147222221999993</v>
      </c>
      <c r="F173" s="8">
        <v>6.4961507937</v>
      </c>
      <c r="G173" s="8">
        <v>4.3514285713999996</v>
      </c>
      <c r="H173" s="8">
        <v>2.2769047619</v>
      </c>
      <c r="I173" s="8">
        <v>1.2390476189999999</v>
      </c>
      <c r="J173" s="8">
        <v>1.5123809524</v>
      </c>
      <c r="K173" s="8">
        <v>1.7809523810000001</v>
      </c>
      <c r="L173" s="8">
        <v>0.93601190479999996</v>
      </c>
      <c r="M173" s="8">
        <v>1.1147619047999999</v>
      </c>
      <c r="N173" s="8" t="s">
        <v>546</v>
      </c>
      <c r="O173" s="8" t="s">
        <v>18</v>
      </c>
      <c r="P173" s="8">
        <f t="shared" si="6"/>
        <v>0.93954014161899868</v>
      </c>
      <c r="Q173" s="8">
        <f t="shared" si="7"/>
        <v>0.12519473515160934</v>
      </c>
      <c r="R173" s="8">
        <f t="shared" si="8"/>
        <v>1.064734876770608</v>
      </c>
      <c r="S173" s="8">
        <v>1.722335E-4</v>
      </c>
      <c r="T173" s="8">
        <v>0.92531131280000001</v>
      </c>
      <c r="U173" s="8">
        <v>1.3643593E-3</v>
      </c>
    </row>
    <row r="174" spans="1:21" x14ac:dyDescent="0.3">
      <c r="A174" s="8" t="s">
        <v>224</v>
      </c>
      <c r="B174" s="8">
        <v>0.47476190480000002</v>
      </c>
      <c r="C174" s="8">
        <v>0.45952380949999999</v>
      </c>
      <c r="D174" s="8">
        <v>0.4557142857</v>
      </c>
      <c r="E174" s="8">
        <v>0.4211904762</v>
      </c>
      <c r="F174" s="8">
        <v>0.43238095240000002</v>
      </c>
      <c r="G174" s="8">
        <v>0.45714285710000002</v>
      </c>
      <c r="H174" s="8">
        <v>0.52857142859999995</v>
      </c>
      <c r="I174" s="8">
        <v>0.49285714289999999</v>
      </c>
      <c r="J174" s="8">
        <v>0.55285714289999999</v>
      </c>
      <c r="K174" s="8">
        <v>0.46666666670000001</v>
      </c>
      <c r="L174" s="8">
        <v>0.4557142857</v>
      </c>
      <c r="M174" s="8">
        <v>0.53619047620000004</v>
      </c>
      <c r="N174" s="8" t="s">
        <v>547</v>
      </c>
      <c r="O174" s="8" t="s">
        <v>224</v>
      </c>
      <c r="P174" s="8">
        <f t="shared" si="6"/>
        <v>3.9215589212498854E-2</v>
      </c>
      <c r="Q174" s="8">
        <f t="shared" si="7"/>
        <v>-0.12129425512787349</v>
      </c>
      <c r="R174" s="8">
        <f t="shared" si="8"/>
        <v>-8.2078665915374618E-2</v>
      </c>
      <c r="S174" s="8">
        <v>0.28852375419999998</v>
      </c>
      <c r="T174" s="8">
        <v>0.36474349439999998</v>
      </c>
      <c r="U174" s="8">
        <v>0.2893976546</v>
      </c>
    </row>
    <row r="175" spans="1:21" x14ac:dyDescent="0.3">
      <c r="A175" s="8" t="s">
        <v>232</v>
      </c>
      <c r="B175" s="8">
        <v>0.53904761899999998</v>
      </c>
      <c r="C175" s="8">
        <v>0.86047619050000002</v>
      </c>
      <c r="D175" s="8">
        <v>0.85142857139999994</v>
      </c>
      <c r="E175" s="8">
        <v>0.54857142859999997</v>
      </c>
      <c r="F175" s="8">
        <v>0.6</v>
      </c>
      <c r="G175" s="8">
        <v>0.60119047619999999</v>
      </c>
      <c r="H175" s="8">
        <v>0.61904761900000005</v>
      </c>
      <c r="I175" s="8">
        <v>0.75238095240000002</v>
      </c>
      <c r="J175" s="8">
        <v>0.85142857139999994</v>
      </c>
      <c r="K175" s="8">
        <v>0.58309523809999997</v>
      </c>
      <c r="L175" s="8">
        <v>0.61047619050000002</v>
      </c>
      <c r="M175" s="8">
        <v>0.694047619</v>
      </c>
      <c r="N175" s="8" t="s">
        <v>548</v>
      </c>
      <c r="O175" s="8" t="s">
        <v>232</v>
      </c>
      <c r="P175" s="8">
        <f t="shared" si="6"/>
        <v>-0.30220187786995373</v>
      </c>
      <c r="Q175" s="8">
        <f t="shared" si="7"/>
        <v>-8.66467440377887E-2</v>
      </c>
      <c r="R175" s="8">
        <f t="shared" si="8"/>
        <v>-0.38884862190774244</v>
      </c>
      <c r="S175" s="8">
        <v>2.3380769999999999E-2</v>
      </c>
      <c r="T175" s="8">
        <v>0.92531131280000001</v>
      </c>
      <c r="U175" s="8">
        <v>3.5266697999999999E-3</v>
      </c>
    </row>
    <row r="176" spans="1:21" x14ac:dyDescent="0.3">
      <c r="A176" s="8" t="s">
        <v>239</v>
      </c>
      <c r="B176" s="8">
        <v>0.46428571429999999</v>
      </c>
      <c r="C176" s="8">
        <v>0.45119047620000002</v>
      </c>
      <c r="D176" s="8">
        <v>0.51095238099999996</v>
      </c>
      <c r="E176" s="8">
        <v>0.58690476189999996</v>
      </c>
      <c r="F176" s="8">
        <v>0.50285714290000005</v>
      </c>
      <c r="G176" s="8">
        <v>0.48190476189999998</v>
      </c>
      <c r="H176" s="8">
        <v>0.5628571429</v>
      </c>
      <c r="I176" s="8">
        <v>0.49285714289999999</v>
      </c>
      <c r="J176" s="8">
        <v>0.57595238100000001</v>
      </c>
      <c r="K176" s="8">
        <v>0.58309523809999997</v>
      </c>
      <c r="L176" s="8">
        <v>0.52</v>
      </c>
      <c r="M176" s="8">
        <v>1.56</v>
      </c>
      <c r="N176" s="8" t="s">
        <v>549</v>
      </c>
      <c r="O176" s="8" t="s">
        <v>239</v>
      </c>
      <c r="P176" s="8">
        <f t="shared" si="6"/>
        <v>0.15970157249907918</v>
      </c>
      <c r="Q176" s="8">
        <f t="shared" si="7"/>
        <v>-0.66968672899548087</v>
      </c>
      <c r="R176" s="8">
        <f t="shared" si="8"/>
        <v>-0.50998515649640153</v>
      </c>
      <c r="S176" s="8">
        <v>3.3855389999999999E-4</v>
      </c>
      <c r="T176" s="8">
        <v>0.89341794809999997</v>
      </c>
      <c r="U176" s="8">
        <v>0.50889473870000002</v>
      </c>
    </row>
    <row r="177" spans="1:21" x14ac:dyDescent="0.3">
      <c r="A177" s="8" t="s">
        <v>246</v>
      </c>
      <c r="B177" s="8">
        <v>0.41380952380000002</v>
      </c>
      <c r="C177" s="8">
        <v>0.60404761900000004</v>
      </c>
      <c r="D177" s="8">
        <v>0.4557142857</v>
      </c>
      <c r="E177" s="8">
        <v>0.44857142859999999</v>
      </c>
      <c r="F177" s="8">
        <v>0.48404761899999998</v>
      </c>
      <c r="G177" s="8">
        <v>0.45714285710000002</v>
      </c>
      <c r="H177" s="8">
        <v>0.48190476189999998</v>
      </c>
      <c r="I177" s="8">
        <v>0.49285714289999999</v>
      </c>
      <c r="J177" s="8">
        <v>0.53428571430000005</v>
      </c>
      <c r="K177" s="8">
        <v>0.51047619050000004</v>
      </c>
      <c r="L177" s="8">
        <v>0.59499999999999997</v>
      </c>
      <c r="M177" s="8">
        <v>0.48095238099999998</v>
      </c>
      <c r="N177" s="8" t="s">
        <v>550</v>
      </c>
      <c r="O177" s="8" t="s">
        <v>246</v>
      </c>
      <c r="P177" s="8">
        <f t="shared" si="6"/>
        <v>-0.23041298420023459</v>
      </c>
      <c r="Q177" s="8">
        <f t="shared" si="7"/>
        <v>0.17447066949887716</v>
      </c>
      <c r="R177" s="8">
        <f t="shared" si="8"/>
        <v>-5.5942314701357507E-2</v>
      </c>
      <c r="S177" s="8">
        <v>5.3377329500000001E-2</v>
      </c>
      <c r="T177" s="8">
        <v>0.73193946109999997</v>
      </c>
      <c r="U177" s="8">
        <v>0.59012851509999997</v>
      </c>
    </row>
    <row r="178" spans="1:21" x14ac:dyDescent="0.3">
      <c r="A178" s="8" t="s">
        <v>253</v>
      </c>
      <c r="B178" s="8">
        <v>3.6664285714</v>
      </c>
      <c r="C178" s="8">
        <v>3.3957142857</v>
      </c>
      <c r="D178" s="8">
        <v>6.4961507937</v>
      </c>
      <c r="E178" s="8">
        <v>0.77666666669999995</v>
      </c>
      <c r="F178" s="8">
        <v>1.0128571429</v>
      </c>
      <c r="G178" s="8">
        <v>1.9628571428999999</v>
      </c>
      <c r="H178" s="8">
        <v>3.5609523809999999</v>
      </c>
      <c r="I178" s="8">
        <v>3.9076190475999999</v>
      </c>
      <c r="J178" s="8">
        <v>5.3257142857000002</v>
      </c>
      <c r="K178" s="8">
        <v>3.8726190476000002</v>
      </c>
      <c r="L178" s="8">
        <v>5.3257142857000002</v>
      </c>
      <c r="M178" s="8">
        <v>7.1423809523999999</v>
      </c>
      <c r="N178" s="8" t="s">
        <v>551</v>
      </c>
      <c r="O178" s="8" t="s">
        <v>253</v>
      </c>
      <c r="P178" s="8">
        <f t="shared" si="6"/>
        <v>-0.19991511312506821</v>
      </c>
      <c r="Q178" s="8">
        <f t="shared" si="7"/>
        <v>-0.61732752509162359</v>
      </c>
      <c r="R178" s="8">
        <f t="shared" si="8"/>
        <v>-0.81724263821669185</v>
      </c>
      <c r="S178" s="8">
        <v>0.16095767150000001</v>
      </c>
      <c r="T178" s="8">
        <v>4.0296080000000001E-4</v>
      </c>
      <c r="U178" s="8">
        <v>1.6669594502135599E-7</v>
      </c>
    </row>
    <row r="179" spans="1:21" x14ac:dyDescent="0.3">
      <c r="A179" s="8" t="s">
        <v>26</v>
      </c>
      <c r="B179" s="8">
        <v>0.47476190480000002</v>
      </c>
      <c r="C179" s="8">
        <v>0.63404761899999995</v>
      </c>
      <c r="D179" s="8">
        <v>0.57880952379999995</v>
      </c>
      <c r="E179" s="8">
        <v>0.47952380950000001</v>
      </c>
      <c r="F179" s="8">
        <v>0.50285714290000005</v>
      </c>
      <c r="G179" s="8">
        <v>0.50095238099999995</v>
      </c>
      <c r="H179" s="8">
        <v>0.48190476189999998</v>
      </c>
      <c r="I179" s="8">
        <v>0.71333333330000004</v>
      </c>
      <c r="J179" s="8">
        <v>0.63642857139999998</v>
      </c>
      <c r="K179" s="8">
        <v>0.58309523809999997</v>
      </c>
      <c r="L179" s="8">
        <v>0.76809523810000002</v>
      </c>
      <c r="M179" s="8">
        <v>0.75238095240000002</v>
      </c>
      <c r="N179" s="8" t="s">
        <v>552</v>
      </c>
      <c r="O179" s="8" t="s">
        <v>26</v>
      </c>
      <c r="P179" s="8">
        <f t="shared" si="6"/>
        <v>-0.37480371877089569</v>
      </c>
      <c r="Q179" s="8">
        <f t="shared" si="7"/>
        <v>8.4972384432111331E-2</v>
      </c>
      <c r="R179" s="8">
        <f t="shared" si="8"/>
        <v>-0.28983133433878439</v>
      </c>
      <c r="S179" s="8">
        <v>3.00702097068512E-5</v>
      </c>
      <c r="T179" s="8">
        <v>0.92531131280000001</v>
      </c>
      <c r="U179" s="8">
        <v>2.5148611000000002E-3</v>
      </c>
    </row>
    <row r="180" spans="1:21" x14ac:dyDescent="0.3">
      <c r="A180" s="8" t="s">
        <v>259</v>
      </c>
      <c r="B180" s="8">
        <v>0.46738095239999999</v>
      </c>
      <c r="C180" s="8">
        <v>0.65571428570000001</v>
      </c>
      <c r="D180" s="8">
        <v>0.61904761900000005</v>
      </c>
      <c r="E180" s="8">
        <v>0.47952380950000001</v>
      </c>
      <c r="F180" s="8">
        <v>0.50285714290000005</v>
      </c>
      <c r="G180" s="8">
        <v>0.51238095240000003</v>
      </c>
      <c r="H180" s="8">
        <v>0.54714285709999999</v>
      </c>
      <c r="I180" s="8">
        <v>0.5885714286</v>
      </c>
      <c r="J180" s="8">
        <v>0.64904761899999996</v>
      </c>
      <c r="K180" s="8">
        <v>0.48857142860000002</v>
      </c>
      <c r="L180" s="8">
        <v>0.51047619050000004</v>
      </c>
      <c r="M180" s="8">
        <v>0.51904761899999996</v>
      </c>
      <c r="N180" s="8" t="s">
        <v>553</v>
      </c>
      <c r="O180" s="8" t="s">
        <v>259</v>
      </c>
      <c r="P180" s="8">
        <f t="shared" si="6"/>
        <v>-0.18739456916895836</v>
      </c>
      <c r="Q180" s="8">
        <f t="shared" si="7"/>
        <v>-2.6533070316852134E-2</v>
      </c>
      <c r="R180" s="8">
        <f t="shared" si="8"/>
        <v>-0.21392763948581045</v>
      </c>
      <c r="S180" s="8">
        <v>5.2497653399999997E-2</v>
      </c>
      <c r="T180" s="8">
        <v>0.92531131280000001</v>
      </c>
      <c r="U180" s="8">
        <v>3.5454176099999998E-2</v>
      </c>
    </row>
    <row r="181" spans="1:21" x14ac:dyDescent="0.3">
      <c r="A181" s="8" t="s">
        <v>267</v>
      </c>
      <c r="B181" s="8">
        <v>0.91</v>
      </c>
      <c r="C181" s="8">
        <v>1.2390476189999999</v>
      </c>
      <c r="D181" s="8">
        <v>1.4842857142999999</v>
      </c>
      <c r="E181" s="8">
        <v>1.0995238094999999</v>
      </c>
      <c r="F181" s="8">
        <v>1.1028571429</v>
      </c>
      <c r="G181" s="8">
        <v>1.1266666667</v>
      </c>
      <c r="H181" s="8">
        <v>1.0961904762000001</v>
      </c>
      <c r="I181" s="8">
        <v>1.3714285714000001</v>
      </c>
      <c r="J181" s="8">
        <v>1.6890476189999999</v>
      </c>
      <c r="K181" s="8">
        <v>1.2011904762000001</v>
      </c>
      <c r="L181" s="8">
        <v>1.3419047619</v>
      </c>
      <c r="M181" s="8">
        <v>1.5414285714</v>
      </c>
      <c r="N181" s="8" t="s">
        <v>554</v>
      </c>
      <c r="O181" s="8" t="s">
        <v>267</v>
      </c>
      <c r="P181" s="8">
        <f t="shared" si="6"/>
        <v>-0.23112762102632337</v>
      </c>
      <c r="Q181" s="8">
        <f t="shared" si="7"/>
        <v>-0.2085421928811439</v>
      </c>
      <c r="R181" s="8">
        <f t="shared" si="8"/>
        <v>-0.43966981390746712</v>
      </c>
      <c r="S181" s="8">
        <v>7.7190069099999994E-2</v>
      </c>
      <c r="T181" s="8">
        <v>0.66591300470000003</v>
      </c>
      <c r="U181" s="8">
        <v>6.7433290000000002E-4</v>
      </c>
    </row>
    <row r="182" spans="1:21" x14ac:dyDescent="0.3">
      <c r="A182" s="8" t="s">
        <v>34</v>
      </c>
      <c r="B182" s="8">
        <v>0.89539682539999998</v>
      </c>
      <c r="C182" s="8">
        <v>0.91</v>
      </c>
      <c r="D182" s="8">
        <v>1.6271428571</v>
      </c>
      <c r="E182" s="8">
        <v>3.6664285714</v>
      </c>
      <c r="F182" s="8">
        <v>2.1835714286000001</v>
      </c>
      <c r="G182" s="8">
        <v>1.7347619048</v>
      </c>
      <c r="H182" s="8">
        <v>0.82333333330000003</v>
      </c>
      <c r="I182" s="8">
        <v>0.83714285710000003</v>
      </c>
      <c r="J182" s="8">
        <v>1.6407142857000001</v>
      </c>
      <c r="K182" s="8">
        <v>0.95761904760000005</v>
      </c>
      <c r="L182" s="8">
        <v>1.0714285714</v>
      </c>
      <c r="M182" s="8">
        <v>6.1402380952</v>
      </c>
      <c r="N182" s="8" t="s">
        <v>555</v>
      </c>
      <c r="O182" s="8" t="s">
        <v>34</v>
      </c>
      <c r="P182" s="8">
        <f t="shared" si="6"/>
        <v>0.34256853723965097</v>
      </c>
      <c r="Q182" s="8">
        <f t="shared" si="7"/>
        <v>-1.1555010365021365</v>
      </c>
      <c r="R182" s="8">
        <f t="shared" si="8"/>
        <v>-0.81293249926248556</v>
      </c>
      <c r="S182" s="8">
        <v>0.45335577859999998</v>
      </c>
      <c r="T182" s="8">
        <v>0.77418034609999997</v>
      </c>
      <c r="U182" s="8">
        <v>0.3409146207</v>
      </c>
    </row>
    <row r="183" spans="1:21" x14ac:dyDescent="0.3">
      <c r="A183" s="8" t="s">
        <v>275</v>
      </c>
      <c r="B183" s="8">
        <v>0.50142857139999997</v>
      </c>
      <c r="C183" s="8">
        <v>0.57190476189999995</v>
      </c>
      <c r="D183" s="8">
        <v>0.63214285709999996</v>
      </c>
      <c r="E183" s="8">
        <v>0.52857142859999995</v>
      </c>
      <c r="F183" s="8">
        <v>0.54714285709999999</v>
      </c>
      <c r="G183" s="8">
        <v>0.54238095239999995</v>
      </c>
      <c r="H183" s="8">
        <v>0.64976190479999996</v>
      </c>
      <c r="I183" s="8">
        <v>0.63142857139999997</v>
      </c>
      <c r="J183" s="8">
        <v>0.5885714286</v>
      </c>
      <c r="K183" s="8">
        <v>0.85595238100000004</v>
      </c>
      <c r="L183" s="8">
        <v>1.2330952381</v>
      </c>
      <c r="M183" s="8">
        <v>1.5123809524</v>
      </c>
      <c r="N183" s="8" t="s">
        <v>556</v>
      </c>
      <c r="O183" s="8" t="s">
        <v>275</v>
      </c>
      <c r="P183" s="8">
        <f t="shared" si="6"/>
        <v>-0.23464811880007952</v>
      </c>
      <c r="Q183" s="8">
        <f t="shared" si="7"/>
        <v>-0.13466434538695771</v>
      </c>
      <c r="R183" s="8">
        <f t="shared" si="8"/>
        <v>-0.36931246418703717</v>
      </c>
      <c r="S183" s="8">
        <v>0.2485274066</v>
      </c>
      <c r="T183" s="8">
        <v>0.92531131280000001</v>
      </c>
      <c r="U183" s="8">
        <v>0.2476650843</v>
      </c>
    </row>
    <row r="184" spans="1:21" x14ac:dyDescent="0.3">
      <c r="A184" s="8" t="s">
        <v>194</v>
      </c>
      <c r="B184" s="8">
        <v>1.0838095238000001</v>
      </c>
      <c r="C184" s="8">
        <v>1.0533333332999999</v>
      </c>
      <c r="D184" s="8">
        <v>1.0714285714</v>
      </c>
      <c r="E184" s="8">
        <v>2.2201190475999999</v>
      </c>
      <c r="F184" s="8">
        <v>1.599047619</v>
      </c>
      <c r="G184" s="8">
        <v>2.8223809524000001</v>
      </c>
      <c r="H184" s="8">
        <v>0.75523809519999996</v>
      </c>
      <c r="I184" s="8">
        <v>0.9305952381</v>
      </c>
      <c r="J184" s="8">
        <v>0.98095238100000004</v>
      </c>
      <c r="K184" s="8">
        <v>0.95761904760000005</v>
      </c>
      <c r="L184" s="8">
        <v>1.6542857143</v>
      </c>
      <c r="M184" s="8">
        <v>1.9628571428999999</v>
      </c>
      <c r="N184" s="8" t="s">
        <v>557</v>
      </c>
      <c r="O184" s="8" t="s">
        <v>194</v>
      </c>
      <c r="P184" s="8">
        <f t="shared" si="6"/>
        <v>-6.2049436321024616E-2</v>
      </c>
      <c r="Q184" s="8">
        <f t="shared" si="7"/>
        <v>-0.38468129364317716</v>
      </c>
      <c r="R184" s="8">
        <f t="shared" si="8"/>
        <v>-0.44673072996420171</v>
      </c>
      <c r="S184" s="8">
        <v>0.45843154139999998</v>
      </c>
      <c r="T184" s="8">
        <v>0.89679628730000005</v>
      </c>
      <c r="U184" s="8">
        <v>0.17635190379999999</v>
      </c>
    </row>
    <row r="185" spans="1:21" x14ac:dyDescent="0.3">
      <c r="A185" s="8" t="s">
        <v>202</v>
      </c>
      <c r="B185" s="8">
        <v>0.98095238100000004</v>
      </c>
      <c r="C185" s="8">
        <v>0.5433333333</v>
      </c>
      <c r="D185" s="8">
        <v>0.55095238099999999</v>
      </c>
      <c r="E185" s="8">
        <v>0.64976190479999996</v>
      </c>
      <c r="F185" s="8">
        <v>0.61380952379999998</v>
      </c>
      <c r="G185" s="8">
        <v>0.54238095239999995</v>
      </c>
      <c r="H185" s="8">
        <v>0.82333333330000003</v>
      </c>
      <c r="I185" s="8">
        <v>0.63142857139999997</v>
      </c>
      <c r="J185" s="8">
        <v>0.64904761899999996</v>
      </c>
      <c r="K185" s="8">
        <v>0.53357142859999995</v>
      </c>
      <c r="L185" s="8">
        <v>0.59499999999999997</v>
      </c>
      <c r="M185" s="8">
        <v>0.66619047620000005</v>
      </c>
      <c r="N185" s="8" t="s">
        <v>558</v>
      </c>
      <c r="O185" s="8" t="s">
        <v>202</v>
      </c>
      <c r="P185" s="8">
        <f t="shared" si="6"/>
        <v>0.32587134202245177</v>
      </c>
      <c r="Q185" s="8">
        <f t="shared" si="7"/>
        <v>-1.5052849820110221E-2</v>
      </c>
      <c r="R185" s="8">
        <f t="shared" si="8"/>
        <v>0.31081849220234165</v>
      </c>
      <c r="S185" s="8">
        <v>0.1697081352</v>
      </c>
      <c r="T185" s="8">
        <v>0.92531131280000001</v>
      </c>
      <c r="U185" s="8">
        <v>0.27004959849999999</v>
      </c>
    </row>
    <row r="186" spans="1:21" x14ac:dyDescent="0.3">
      <c r="A186" s="8" t="s">
        <v>210</v>
      </c>
      <c r="B186" s="8">
        <v>2.6466666666999998</v>
      </c>
      <c r="C186" s="8">
        <v>5.3833333333000004</v>
      </c>
      <c r="D186" s="8">
        <v>5.91</v>
      </c>
      <c r="E186" s="8">
        <v>2.3242857143000002</v>
      </c>
      <c r="F186" s="8">
        <v>3.4580952380999999</v>
      </c>
      <c r="G186" s="8">
        <v>3.4580952380999999</v>
      </c>
      <c r="H186" s="8">
        <v>3.2714285714</v>
      </c>
      <c r="I186" s="8">
        <v>4.8966666666999998</v>
      </c>
      <c r="J186" s="8">
        <v>6.5590476190000002</v>
      </c>
      <c r="K186" s="8">
        <v>1.4671825397</v>
      </c>
      <c r="L186" s="8">
        <v>3.6664285714</v>
      </c>
      <c r="M186" s="8">
        <v>5.3833333333000004</v>
      </c>
      <c r="N186" s="8" t="s">
        <v>559</v>
      </c>
      <c r="O186" s="8" t="s">
        <v>210</v>
      </c>
      <c r="P186" s="8">
        <f t="shared" si="6"/>
        <v>-0.84198399853017314</v>
      </c>
      <c r="Q186" s="8">
        <f t="shared" si="7"/>
        <v>-0.29210048879111139</v>
      </c>
      <c r="R186" s="8">
        <f t="shared" si="8"/>
        <v>-1.1340844873212845</v>
      </c>
      <c r="S186" s="8">
        <v>9.7525635780596093E-6</v>
      </c>
      <c r="T186" s="8">
        <v>0.89679628730000005</v>
      </c>
      <c r="U186" s="8">
        <v>5.8323332848460795E-7</v>
      </c>
    </row>
    <row r="187" spans="1:21" x14ac:dyDescent="0.3">
      <c r="A187" s="8" t="s">
        <v>217</v>
      </c>
      <c r="B187" s="8">
        <v>1.1266666667</v>
      </c>
      <c r="C187" s="8">
        <v>1.7347619048</v>
      </c>
      <c r="D187" s="8">
        <v>2.8914285714000001</v>
      </c>
      <c r="E187" s="8">
        <v>0.89888888889999996</v>
      </c>
      <c r="F187" s="8">
        <v>1.1411904762</v>
      </c>
      <c r="G187" s="8">
        <v>1.5507142857</v>
      </c>
      <c r="H187" s="8">
        <v>1.3714285714000001</v>
      </c>
      <c r="I187" s="8">
        <v>1.9628571428999999</v>
      </c>
      <c r="J187" s="8">
        <v>2.8223809524000001</v>
      </c>
      <c r="K187" s="8">
        <v>1.0380952380999999</v>
      </c>
      <c r="L187" s="8">
        <v>1.4595436507999999</v>
      </c>
      <c r="M187" s="8">
        <v>0.73333333329999995</v>
      </c>
      <c r="N187" s="8" t="s">
        <v>560</v>
      </c>
      <c r="O187" s="8" t="s">
        <v>217</v>
      </c>
      <c r="P187" s="8">
        <f t="shared" si="6"/>
        <v>-0.50601473604141223</v>
      </c>
      <c r="Q187" s="8">
        <f t="shared" si="7"/>
        <v>-0.34463885443732339</v>
      </c>
      <c r="R187" s="8">
        <f t="shared" si="8"/>
        <v>-0.85065359047873557</v>
      </c>
      <c r="S187" s="8" t="s">
        <v>392</v>
      </c>
      <c r="T187" s="8">
        <v>0.92531131280000001</v>
      </c>
      <c r="U187" s="8">
        <v>0.22867552020000001</v>
      </c>
    </row>
    <row r="188" spans="1:21" x14ac:dyDescent="0.3">
      <c r="A188" s="8" t="s">
        <v>42</v>
      </c>
      <c r="B188" s="8">
        <v>117.23095238099999</v>
      </c>
      <c r="C188" s="8">
        <v>60.616666666699999</v>
      </c>
      <c r="D188" s="8">
        <v>93.94</v>
      </c>
      <c r="E188" s="8">
        <v>525.51218253970001</v>
      </c>
      <c r="F188" s="8">
        <v>296.76218253970001</v>
      </c>
      <c r="G188" s="8">
        <v>101.39190476189999</v>
      </c>
      <c r="H188" s="8">
        <v>139.04952380949999</v>
      </c>
      <c r="I188" s="8">
        <v>185.13047619049999</v>
      </c>
      <c r="J188" s="8">
        <v>185.13047619049999</v>
      </c>
      <c r="K188" s="8">
        <v>296.76218253970001</v>
      </c>
      <c r="L188" s="8">
        <v>450.47952380949999</v>
      </c>
      <c r="M188" s="8">
        <v>450.47952380949999</v>
      </c>
      <c r="N188" s="8" t="s">
        <v>561</v>
      </c>
      <c r="O188" s="8" t="s">
        <v>42</v>
      </c>
      <c r="P188" s="8">
        <f t="shared" si="6"/>
        <v>0.11925011289080054</v>
      </c>
      <c r="Q188" s="8">
        <f t="shared" si="7"/>
        <v>0.25702990245302709</v>
      </c>
      <c r="R188" s="8">
        <f t="shared" si="8"/>
        <v>0.37628001534382771</v>
      </c>
      <c r="S188" s="8">
        <v>0.48069376689999999</v>
      </c>
      <c r="T188" s="8">
        <v>0.92531131280000001</v>
      </c>
      <c r="U188" s="8">
        <v>0.55798528570000006</v>
      </c>
    </row>
    <row r="189" spans="1:21" x14ac:dyDescent="0.3">
      <c r="A189" s="8" t="s">
        <v>225</v>
      </c>
      <c r="B189" s="8">
        <v>0.63285714289999995</v>
      </c>
      <c r="C189" s="8">
        <v>0.66880952380000003</v>
      </c>
      <c r="D189" s="8">
        <v>0.79523809519999999</v>
      </c>
      <c r="E189" s="8">
        <v>0.56690476190000005</v>
      </c>
      <c r="F189" s="8">
        <v>0.63142857139999997</v>
      </c>
      <c r="G189" s="8">
        <v>0.680952381</v>
      </c>
      <c r="H189" s="8">
        <v>0.66619047620000005</v>
      </c>
      <c r="I189" s="8">
        <v>0.76523809519999997</v>
      </c>
      <c r="J189" s="8">
        <v>0.80071428570000003</v>
      </c>
      <c r="K189" s="8">
        <v>0.53357142859999995</v>
      </c>
      <c r="L189" s="8">
        <v>0.68666666669999998</v>
      </c>
      <c r="M189" s="8">
        <v>0.55190476190000004</v>
      </c>
      <c r="N189" s="8" t="s">
        <v>562</v>
      </c>
      <c r="O189" s="8" t="s">
        <v>225</v>
      </c>
      <c r="P189" s="8">
        <f t="shared" si="6"/>
        <v>-0.19780723034267864</v>
      </c>
      <c r="Q189" s="8">
        <f t="shared" si="7"/>
        <v>-3.9639678190755374E-2</v>
      </c>
      <c r="R189" s="8">
        <f t="shared" si="8"/>
        <v>-0.23744690853343414</v>
      </c>
      <c r="S189" s="8">
        <v>6.0898146999999996E-3</v>
      </c>
      <c r="T189" s="8">
        <v>0.92531131280000001</v>
      </c>
      <c r="U189" s="8">
        <v>5.76083394E-2</v>
      </c>
    </row>
    <row r="190" spans="1:21" x14ac:dyDescent="0.3">
      <c r="A190" s="8" t="s">
        <v>50</v>
      </c>
      <c r="B190" s="8">
        <v>2.0671428570999999</v>
      </c>
      <c r="C190" s="8">
        <v>4.0528571428999998</v>
      </c>
      <c r="D190" s="8">
        <v>0.70476190480000001</v>
      </c>
      <c r="E190" s="8">
        <v>6.6480952380999998</v>
      </c>
      <c r="F190" s="8">
        <v>19.952857142900001</v>
      </c>
      <c r="G190" s="8">
        <v>0.98095238100000004</v>
      </c>
      <c r="H190" s="8">
        <v>2.0204761905000002</v>
      </c>
      <c r="I190" s="8">
        <v>5.5776190475999998</v>
      </c>
      <c r="J190" s="8">
        <v>0.8661904762</v>
      </c>
      <c r="K190" s="8">
        <v>14.1438095238</v>
      </c>
      <c r="L190" s="8">
        <v>24.5323809524</v>
      </c>
      <c r="M190" s="8">
        <v>0.62952380949999998</v>
      </c>
      <c r="N190" s="8" t="s">
        <v>563</v>
      </c>
      <c r="O190" s="8" t="s">
        <v>50</v>
      </c>
      <c r="P190" s="8">
        <f t="shared" si="6"/>
        <v>-1.1210887163083523</v>
      </c>
      <c r="Q190" s="8">
        <f t="shared" si="7"/>
        <v>4.0883009529654721</v>
      </c>
      <c r="R190" s="8">
        <f t="shared" si="8"/>
        <v>2.9672122366571201</v>
      </c>
      <c r="S190" s="8">
        <v>1.26336608634909E-9</v>
      </c>
      <c r="T190" s="8">
        <v>5.8569105758893597E-6</v>
      </c>
      <c r="U190" s="8">
        <v>1.8141552000000001E-3</v>
      </c>
    </row>
    <row r="191" spans="1:21" x14ac:dyDescent="0.3">
      <c r="A191" s="8" t="s">
        <v>58</v>
      </c>
      <c r="B191" s="8">
        <v>44.550952381000002</v>
      </c>
      <c r="C191" s="8">
        <v>48.4580952381</v>
      </c>
      <c r="D191" s="8">
        <v>52.561904761900003</v>
      </c>
      <c r="E191" s="8">
        <v>41.837142857099998</v>
      </c>
      <c r="F191" s="8">
        <v>55.059047618999998</v>
      </c>
      <c r="G191" s="8">
        <v>70.501904761899993</v>
      </c>
      <c r="H191" s="8">
        <v>48.4580952381</v>
      </c>
      <c r="I191" s="8">
        <v>46.321428571399998</v>
      </c>
      <c r="J191" s="8">
        <v>52.561904761900003</v>
      </c>
      <c r="K191" s="8">
        <v>46.321428571399998</v>
      </c>
      <c r="L191" s="8">
        <v>70.501904761899993</v>
      </c>
      <c r="M191" s="8">
        <v>77.259523809499996</v>
      </c>
      <c r="N191" s="8" t="s">
        <v>564</v>
      </c>
      <c r="O191" s="8" t="s">
        <v>58</v>
      </c>
      <c r="P191" s="8">
        <f t="shared" si="6"/>
        <v>-0.28240942147593984</v>
      </c>
      <c r="Q191" s="8">
        <f t="shared" si="7"/>
        <v>-0.19874828354409108</v>
      </c>
      <c r="R191" s="8">
        <f t="shared" si="8"/>
        <v>-0.48115770502003086</v>
      </c>
      <c r="S191" s="8">
        <v>0.10170604179999999</v>
      </c>
      <c r="T191" s="8">
        <v>0.85081243510000004</v>
      </c>
      <c r="U191" s="8">
        <v>3.2405885000000001E-3</v>
      </c>
    </row>
    <row r="192" spans="1:21" x14ac:dyDescent="0.3">
      <c r="A192" s="8" t="s">
        <v>63</v>
      </c>
      <c r="B192" s="8">
        <v>0.54785714289999998</v>
      </c>
      <c r="C192" s="8">
        <v>0.62095238100000005</v>
      </c>
      <c r="D192" s="8">
        <v>0.60404761900000004</v>
      </c>
      <c r="E192" s="8">
        <v>0.79666666669999997</v>
      </c>
      <c r="F192" s="8">
        <v>1.0623809524000001</v>
      </c>
      <c r="G192" s="8">
        <v>0.9305952381</v>
      </c>
      <c r="H192" s="8">
        <v>0.52857142859999995</v>
      </c>
      <c r="I192" s="8">
        <v>0.56761904760000004</v>
      </c>
      <c r="J192" s="8">
        <v>0.53428571430000005</v>
      </c>
      <c r="K192" s="8">
        <v>0.53357142859999995</v>
      </c>
      <c r="L192" s="8">
        <v>0.57999999999999996</v>
      </c>
      <c r="M192" s="8">
        <v>0.58714285710000003</v>
      </c>
      <c r="N192" s="8" t="s">
        <v>565</v>
      </c>
      <c r="O192" s="8" t="s">
        <v>63</v>
      </c>
      <c r="P192" s="8">
        <f t="shared" si="6"/>
        <v>-0.23425114563258309</v>
      </c>
      <c r="Q192" s="8">
        <f t="shared" si="7"/>
        <v>9.1993537167048861E-2</v>
      </c>
      <c r="R192" s="8">
        <f t="shared" si="8"/>
        <v>-0.1422576084655344</v>
      </c>
      <c r="S192" s="8">
        <v>9.3036340000000005E-4</v>
      </c>
      <c r="T192" s="8">
        <v>0.89341794809999997</v>
      </c>
      <c r="U192" s="8">
        <v>7.4526770699999995E-2</v>
      </c>
    </row>
    <row r="193" spans="1:21" x14ac:dyDescent="0.3">
      <c r="A193" s="8" t="s">
        <v>66</v>
      </c>
      <c r="B193" s="8">
        <v>1.41</v>
      </c>
      <c r="C193" s="8">
        <v>1.56</v>
      </c>
      <c r="D193" s="8">
        <v>1.2639682539999999</v>
      </c>
      <c r="E193" s="8">
        <v>0.75523809519999996</v>
      </c>
      <c r="F193" s="8">
        <v>1.0380952380999999</v>
      </c>
      <c r="G193" s="8">
        <v>1.5507142857</v>
      </c>
      <c r="H193" s="8">
        <v>1.6542857143</v>
      </c>
      <c r="I193" s="8">
        <v>1.8919047619</v>
      </c>
      <c r="J193" s="8">
        <v>2.1835714286000001</v>
      </c>
      <c r="K193" s="8">
        <v>1.5252380952</v>
      </c>
      <c r="L193" s="8">
        <v>2.2201190475999999</v>
      </c>
      <c r="M193" s="8">
        <v>2.6466666666999998</v>
      </c>
      <c r="N193" s="8" t="s">
        <v>566</v>
      </c>
      <c r="O193" s="8" t="s">
        <v>66</v>
      </c>
      <c r="P193" s="8">
        <f t="shared" si="6"/>
        <v>-0.32821268118180441</v>
      </c>
      <c r="Q193" s="8">
        <f t="shared" si="7"/>
        <v>-0.18816316223406762</v>
      </c>
      <c r="R193" s="8">
        <f t="shared" si="8"/>
        <v>-0.51637584341587195</v>
      </c>
      <c r="S193" s="8">
        <v>2.2540173000000002E-3</v>
      </c>
      <c r="T193" s="8">
        <v>0.92531131280000001</v>
      </c>
      <c r="U193" s="8">
        <v>7.7828255799999996E-2</v>
      </c>
    </row>
    <row r="194" spans="1:21" x14ac:dyDescent="0.3">
      <c r="A194" s="8" t="s">
        <v>74</v>
      </c>
      <c r="B194" s="8">
        <v>0.46047619049999999</v>
      </c>
      <c r="C194" s="8">
        <v>0.46309523809999997</v>
      </c>
      <c r="D194" s="8">
        <v>0.55095238099999999</v>
      </c>
      <c r="E194" s="8">
        <v>0.44857142859999999</v>
      </c>
      <c r="F194" s="8">
        <v>0.45952380949999999</v>
      </c>
      <c r="G194" s="8">
        <v>3.8376190476000001</v>
      </c>
      <c r="H194" s="8">
        <v>0.43142857140000002</v>
      </c>
      <c r="I194" s="8">
        <v>0.41761904760000002</v>
      </c>
      <c r="J194" s="8">
        <v>0.48095238099999998</v>
      </c>
      <c r="K194" s="8">
        <v>0.48857142860000002</v>
      </c>
      <c r="L194" s="8">
        <v>0.43428571430000001</v>
      </c>
      <c r="M194" s="8">
        <v>0.45523809520000003</v>
      </c>
      <c r="N194" s="8" t="s">
        <v>567</v>
      </c>
      <c r="O194" s="8" t="s">
        <v>74</v>
      </c>
      <c r="P194" s="8">
        <f t="shared" si="6"/>
        <v>4.366070427028837E-2</v>
      </c>
      <c r="Q194" s="8">
        <f t="shared" si="7"/>
        <v>-1.5852850853374905</v>
      </c>
      <c r="R194" s="8">
        <f t="shared" si="8"/>
        <v>-1.5416243810672019</v>
      </c>
      <c r="S194" s="8">
        <v>0.37175203899999998</v>
      </c>
      <c r="T194" s="8">
        <v>0.89743532810000004</v>
      </c>
      <c r="U194" s="8">
        <v>0.40047678330000003</v>
      </c>
    </row>
    <row r="195" spans="1:21" x14ac:dyDescent="0.3">
      <c r="A195" s="8" t="s">
        <v>82</v>
      </c>
      <c r="B195" s="8">
        <v>0.48714285709999999</v>
      </c>
      <c r="C195" s="8">
        <v>0.64476190479999995</v>
      </c>
      <c r="D195" s="8">
        <v>2.3514285714000001</v>
      </c>
      <c r="E195" s="8">
        <v>0.47952380950000001</v>
      </c>
      <c r="F195" s="8">
        <v>0.50285714290000005</v>
      </c>
      <c r="G195" s="8">
        <v>0.52809523810000003</v>
      </c>
      <c r="H195" s="8">
        <v>0.43428571430000001</v>
      </c>
      <c r="I195" s="8">
        <v>0.52452380949999999</v>
      </c>
      <c r="J195" s="8">
        <v>0.53428571430000005</v>
      </c>
      <c r="K195" s="8">
        <v>0.44238095240000003</v>
      </c>
      <c r="L195" s="8">
        <v>0.54714285709999999</v>
      </c>
      <c r="M195" s="8">
        <v>0.53619047620000004</v>
      </c>
      <c r="N195" s="8" t="s">
        <v>568</v>
      </c>
      <c r="O195" s="8" t="s">
        <v>82</v>
      </c>
      <c r="P195" s="8">
        <f t="shared" ref="P195:P258" si="9">LOG((SUM(B195,E195,H195,K195)/SUM(C195,F195,I195,L195)),2)</f>
        <v>-0.26777843458606126</v>
      </c>
      <c r="Q195" s="8">
        <f t="shared" ref="Q195:Q258" si="10">LOG((SUM(C195,F195,I195,L195)/SUM(D195,G195,J195,M195)),2)</f>
        <v>-0.831757238990942</v>
      </c>
      <c r="R195" s="8">
        <f t="shared" ref="R195:R258" si="11">LOG((SUM(B195,E195,H195,K195)/SUM(D195,G195,J195,M195)),2)</f>
        <v>-1.0995356735770032</v>
      </c>
      <c r="S195" s="8">
        <v>6.9108769999999997E-4</v>
      </c>
      <c r="T195" s="8">
        <v>0.92531131280000001</v>
      </c>
      <c r="U195" s="8">
        <v>0.27004959849999999</v>
      </c>
    </row>
    <row r="196" spans="1:21" x14ac:dyDescent="0.3">
      <c r="A196" s="8" t="s">
        <v>90</v>
      </c>
      <c r="B196" s="8">
        <v>15.2273412698</v>
      </c>
      <c r="C196" s="8">
        <v>6.9509523809999996</v>
      </c>
      <c r="D196" s="8">
        <v>11.8952380952</v>
      </c>
      <c r="E196" s="8">
        <v>64.961904761900001</v>
      </c>
      <c r="F196" s="8">
        <v>16.290158730200002</v>
      </c>
      <c r="G196" s="8">
        <v>17.347619047599999</v>
      </c>
      <c r="H196" s="8">
        <v>13.7252380952</v>
      </c>
      <c r="I196" s="8">
        <v>12.6842857143</v>
      </c>
      <c r="J196" s="8">
        <v>12.6842857143</v>
      </c>
      <c r="K196" s="8">
        <v>23.531904761900002</v>
      </c>
      <c r="L196" s="8">
        <v>18.5828571429</v>
      </c>
      <c r="M196" s="8">
        <v>23.531904761900002</v>
      </c>
      <c r="N196" s="8" t="s">
        <v>569</v>
      </c>
      <c r="O196" s="8" t="s">
        <v>90</v>
      </c>
      <c r="P196" s="8">
        <f t="shared" si="9"/>
        <v>1.1074557425221778</v>
      </c>
      <c r="Q196" s="8">
        <f t="shared" si="10"/>
        <v>-0.26411790437208066</v>
      </c>
      <c r="R196" s="8">
        <f t="shared" si="11"/>
        <v>0.843337838150097</v>
      </c>
      <c r="S196" s="8">
        <v>4.1836109400000002E-2</v>
      </c>
      <c r="T196" s="8">
        <v>0.92531131280000001</v>
      </c>
      <c r="U196" s="8">
        <v>0.27004959849999999</v>
      </c>
    </row>
    <row r="197" spans="1:21" x14ac:dyDescent="0.3">
      <c r="A197" s="8" t="s">
        <v>98</v>
      </c>
      <c r="B197" s="8">
        <v>139.04952380949999</v>
      </c>
      <c r="C197" s="8">
        <v>55.059047618999998</v>
      </c>
      <c r="D197" s="8">
        <v>67.687619047599995</v>
      </c>
      <c r="E197" s="8">
        <v>370.06571428569998</v>
      </c>
      <c r="F197" s="8">
        <v>252.22285714290001</v>
      </c>
      <c r="G197" s="8">
        <v>225.05047619050001</v>
      </c>
      <c r="H197" s="8">
        <v>123.32</v>
      </c>
      <c r="I197" s="8">
        <v>64.961904761900001</v>
      </c>
      <c r="J197" s="8">
        <v>101.39190476189999</v>
      </c>
      <c r="K197" s="8">
        <v>370.06571428569998</v>
      </c>
      <c r="L197" s="8">
        <v>252.22285714290001</v>
      </c>
      <c r="M197" s="8">
        <v>296.76218253970001</v>
      </c>
      <c r="N197" s="8" t="s">
        <v>570</v>
      </c>
      <c r="O197" s="8" t="s">
        <v>98</v>
      </c>
      <c r="P197" s="8">
        <f t="shared" si="9"/>
        <v>0.68290713769735567</v>
      </c>
      <c r="Q197" s="8">
        <f t="shared" si="10"/>
        <v>-0.1458360233796954</v>
      </c>
      <c r="R197" s="8">
        <f t="shared" si="11"/>
        <v>0.53707111431766019</v>
      </c>
      <c r="S197" s="8">
        <v>1.2303199992005801E-5</v>
      </c>
      <c r="T197" s="8">
        <v>0.8686402687</v>
      </c>
      <c r="U197" s="8">
        <v>5.8426664999999996E-3</v>
      </c>
    </row>
    <row r="198" spans="1:21" x14ac:dyDescent="0.3">
      <c r="A198" s="8" t="s">
        <v>11</v>
      </c>
      <c r="B198" s="8">
        <v>84.176666666700001</v>
      </c>
      <c r="C198" s="8">
        <v>123.32</v>
      </c>
      <c r="D198" s="8">
        <v>70.501904761899993</v>
      </c>
      <c r="E198" s="8">
        <v>72.709999999999994</v>
      </c>
      <c r="F198" s="8">
        <v>77.259523809499996</v>
      </c>
      <c r="G198" s="8">
        <v>64.961904761900001</v>
      </c>
      <c r="H198" s="8">
        <v>67.687619047599995</v>
      </c>
      <c r="I198" s="8">
        <v>87.709523809499998</v>
      </c>
      <c r="J198" s="8">
        <v>117.23095238099999</v>
      </c>
      <c r="K198" s="8">
        <v>48.4580952381</v>
      </c>
      <c r="L198" s="8">
        <v>80.830952381000003</v>
      </c>
      <c r="M198" s="8">
        <v>84.176666666700001</v>
      </c>
      <c r="N198" s="8" t="s">
        <v>571</v>
      </c>
      <c r="O198" s="8" t="s">
        <v>11</v>
      </c>
      <c r="P198" s="8">
        <f t="shared" si="9"/>
        <v>-0.4350178478450108</v>
      </c>
      <c r="Q198" s="8">
        <f t="shared" si="10"/>
        <v>0.13189183628730949</v>
      </c>
      <c r="R198" s="8">
        <f t="shared" si="11"/>
        <v>-0.30312601155770125</v>
      </c>
      <c r="S198" s="8">
        <v>6.2524436000000001E-3</v>
      </c>
      <c r="T198" s="8">
        <v>0.92531131280000001</v>
      </c>
      <c r="U198" s="8">
        <v>0.40047678330000003</v>
      </c>
    </row>
    <row r="199" spans="1:21" x14ac:dyDescent="0.3">
      <c r="A199" s="8" t="s">
        <v>19</v>
      </c>
      <c r="B199" s="8">
        <v>0.43047619050000002</v>
      </c>
      <c r="C199" s="8">
        <v>0.45119047620000002</v>
      </c>
      <c r="D199" s="8">
        <v>0.43047619050000002</v>
      </c>
      <c r="E199" s="8">
        <v>0.58690476189999996</v>
      </c>
      <c r="F199" s="8">
        <v>0.5728571429</v>
      </c>
      <c r="G199" s="8">
        <v>0.55690476190000004</v>
      </c>
      <c r="H199" s="8">
        <v>0.4211904762</v>
      </c>
      <c r="I199" s="8">
        <v>0.43238095240000002</v>
      </c>
      <c r="J199" s="8">
        <v>2.4802380951999998</v>
      </c>
      <c r="K199" s="8">
        <v>0.46666666670000001</v>
      </c>
      <c r="L199" s="8">
        <v>0.4557142857</v>
      </c>
      <c r="M199" s="8">
        <v>0.62952380949999998</v>
      </c>
      <c r="N199" s="8" t="s">
        <v>572</v>
      </c>
      <c r="O199" s="8" t="s">
        <v>19</v>
      </c>
      <c r="P199" s="8">
        <f t="shared" si="9"/>
        <v>-5.219011012569991E-3</v>
      </c>
      <c r="Q199" s="8">
        <f t="shared" si="10"/>
        <v>-1.099427885002922</v>
      </c>
      <c r="R199" s="8">
        <f t="shared" si="11"/>
        <v>-1.1046468960154923</v>
      </c>
      <c r="S199" s="8">
        <v>0.48973029299999998</v>
      </c>
      <c r="T199" s="8">
        <v>0.89354217690000004</v>
      </c>
      <c r="U199" s="8">
        <v>0.36090139329999998</v>
      </c>
    </row>
    <row r="200" spans="1:21" x14ac:dyDescent="0.3">
      <c r="A200" s="8" t="s">
        <v>27</v>
      </c>
      <c r="B200" s="8">
        <v>2.2566666667000002</v>
      </c>
      <c r="C200" s="8">
        <v>1.3714285714000001</v>
      </c>
      <c r="D200" s="8">
        <v>1.9390476189999999</v>
      </c>
      <c r="E200" s="8">
        <v>6.11</v>
      </c>
      <c r="F200" s="8">
        <v>4.8966666666999998</v>
      </c>
      <c r="G200" s="8">
        <v>4.4771428570999996</v>
      </c>
      <c r="H200" s="8">
        <v>3.8376190476000001</v>
      </c>
      <c r="I200" s="8">
        <v>2.5766666667</v>
      </c>
      <c r="J200" s="8">
        <v>3.4580952380999999</v>
      </c>
      <c r="K200" s="8">
        <v>1.7347619048</v>
      </c>
      <c r="L200" s="8">
        <v>2.3514285714000001</v>
      </c>
      <c r="M200" s="8">
        <v>5.2009523809999996</v>
      </c>
      <c r="N200" s="8" t="s">
        <v>573</v>
      </c>
      <c r="O200" s="8" t="s">
        <v>27</v>
      </c>
      <c r="P200" s="8">
        <f t="shared" si="9"/>
        <v>0.31612405669194915</v>
      </c>
      <c r="Q200" s="8">
        <f t="shared" si="10"/>
        <v>-0.42917285172138975</v>
      </c>
      <c r="R200" s="8">
        <f t="shared" si="11"/>
        <v>-0.11304879502944062</v>
      </c>
      <c r="S200" s="8">
        <v>0.32055001760000001</v>
      </c>
      <c r="T200" s="8">
        <v>0.90928950419999999</v>
      </c>
      <c r="U200" s="8">
        <v>0.59971147079999998</v>
      </c>
    </row>
    <row r="201" spans="1:21" x14ac:dyDescent="0.3">
      <c r="A201" s="8" t="s">
        <v>35</v>
      </c>
      <c r="B201" s="8">
        <v>21.6423809524</v>
      </c>
      <c r="C201" s="8">
        <v>32.200000000000003</v>
      </c>
      <c r="D201" s="8">
        <v>34.996190476199999</v>
      </c>
      <c r="E201" s="8">
        <v>19.952857142900001</v>
      </c>
      <c r="F201" s="8">
        <v>23.531904761900002</v>
      </c>
      <c r="G201" s="8">
        <v>23.531904761900002</v>
      </c>
      <c r="H201" s="8">
        <v>23.531904761900002</v>
      </c>
      <c r="I201" s="8">
        <v>38.950476190499998</v>
      </c>
      <c r="J201" s="8">
        <v>44.550952381000002</v>
      </c>
      <c r="K201" s="8">
        <v>9.7947619047999996</v>
      </c>
      <c r="L201" s="8">
        <v>22.699047619000002</v>
      </c>
      <c r="M201" s="8">
        <v>33.717619047600003</v>
      </c>
      <c r="N201" s="8" t="s">
        <v>574</v>
      </c>
      <c r="O201" s="8" t="s">
        <v>35</v>
      </c>
      <c r="P201" s="8">
        <f t="shared" si="9"/>
        <v>-0.64774468819029019</v>
      </c>
      <c r="Q201" s="8">
        <f t="shared" si="10"/>
        <v>-0.22082890499015309</v>
      </c>
      <c r="R201" s="8">
        <f t="shared" si="11"/>
        <v>-0.86857359318044325</v>
      </c>
      <c r="S201" s="8">
        <v>1.7936275000000001E-3</v>
      </c>
      <c r="T201" s="8">
        <v>0.92531131280000001</v>
      </c>
      <c r="U201" s="8">
        <v>2.0230765000000001E-3</v>
      </c>
    </row>
    <row r="202" spans="1:21" x14ac:dyDescent="0.3">
      <c r="A202" s="8" t="s">
        <v>43</v>
      </c>
      <c r="B202" s="8">
        <v>9.4461904762</v>
      </c>
      <c r="C202" s="8">
        <v>2.9866666667000001</v>
      </c>
      <c r="D202" s="8">
        <v>4.0042857142999999</v>
      </c>
      <c r="E202" s="8">
        <v>11.4780952381</v>
      </c>
      <c r="F202" s="8">
        <v>7.1423809523999999</v>
      </c>
      <c r="G202" s="8">
        <v>8.3638095238000005</v>
      </c>
      <c r="H202" s="8">
        <v>5.2009523809999996</v>
      </c>
      <c r="I202" s="8">
        <v>3.2714285714</v>
      </c>
      <c r="J202" s="8">
        <v>3.5609523809999999</v>
      </c>
      <c r="K202" s="8">
        <v>8.3638095238000005</v>
      </c>
      <c r="L202" s="8">
        <v>6.6480952380999998</v>
      </c>
      <c r="M202" s="8">
        <v>6.8790476189999996</v>
      </c>
      <c r="N202" s="8" t="s">
        <v>575</v>
      </c>
      <c r="O202" s="8" t="s">
        <v>43</v>
      </c>
      <c r="P202" s="8">
        <f t="shared" si="9"/>
        <v>0.782638850397818</v>
      </c>
      <c r="Q202" s="8">
        <f t="shared" si="10"/>
        <v>-0.18604652820160553</v>
      </c>
      <c r="R202" s="8">
        <f t="shared" si="11"/>
        <v>0.59659232219621228</v>
      </c>
      <c r="S202" s="8">
        <v>3.3264960000000001E-4</v>
      </c>
      <c r="T202" s="8">
        <v>0.92531131280000001</v>
      </c>
      <c r="U202" s="8">
        <v>1.45764416E-2</v>
      </c>
    </row>
    <row r="203" spans="1:21" x14ac:dyDescent="0.3">
      <c r="A203" s="8" t="s">
        <v>51</v>
      </c>
      <c r="B203" s="8">
        <v>155.66095238099999</v>
      </c>
      <c r="C203" s="8">
        <v>87.709523809499998</v>
      </c>
      <c r="D203" s="8">
        <v>72.709999999999994</v>
      </c>
      <c r="E203" s="8">
        <v>155.66095238099999</v>
      </c>
      <c r="F203" s="8">
        <v>170.3433333333</v>
      </c>
      <c r="G203" s="8">
        <v>93.94</v>
      </c>
      <c r="H203" s="8">
        <v>155.66095238099999</v>
      </c>
      <c r="I203" s="8">
        <v>109.78857142859999</v>
      </c>
      <c r="J203" s="8">
        <v>67.687619047599995</v>
      </c>
      <c r="K203" s="8">
        <v>123.32</v>
      </c>
      <c r="L203" s="8">
        <v>117.23095238099999</v>
      </c>
      <c r="M203" s="8">
        <v>80.830952381000003</v>
      </c>
      <c r="N203" s="8" t="s">
        <v>576</v>
      </c>
      <c r="O203" s="8" t="s">
        <v>51</v>
      </c>
      <c r="P203" s="8">
        <f t="shared" si="9"/>
        <v>0.28325528692323071</v>
      </c>
      <c r="Q203" s="8">
        <f t="shared" si="10"/>
        <v>0.62207636111786713</v>
      </c>
      <c r="R203" s="8">
        <f t="shared" si="11"/>
        <v>0.90533164804109778</v>
      </c>
      <c r="S203" s="8">
        <v>0.1151176161</v>
      </c>
      <c r="T203" s="8">
        <v>1.5573004499999999E-2</v>
      </c>
      <c r="U203" s="8">
        <v>5.8210830080377396E-7</v>
      </c>
    </row>
    <row r="204" spans="1:21" x14ac:dyDescent="0.3">
      <c r="A204" s="8" t="s">
        <v>59</v>
      </c>
      <c r="B204" s="8">
        <v>16.802857142899999</v>
      </c>
      <c r="C204" s="8">
        <v>8.6147222221999993</v>
      </c>
      <c r="D204" s="8">
        <v>5.2009523809999996</v>
      </c>
      <c r="E204" s="8">
        <v>9.07</v>
      </c>
      <c r="F204" s="8">
        <v>8.3638095238000005</v>
      </c>
      <c r="G204" s="8">
        <v>3.0780952381</v>
      </c>
      <c r="H204" s="8">
        <v>21.6423809524</v>
      </c>
      <c r="I204" s="8">
        <v>10.4314285714</v>
      </c>
      <c r="J204" s="8">
        <v>5.5776190475999998</v>
      </c>
      <c r="K204" s="8">
        <v>9.4461904762</v>
      </c>
      <c r="L204" s="8">
        <v>9.4461904762</v>
      </c>
      <c r="M204" s="8">
        <v>12.6842857143</v>
      </c>
      <c r="N204" s="8" t="s">
        <v>577</v>
      </c>
      <c r="O204" s="8" t="s">
        <v>59</v>
      </c>
      <c r="P204" s="8">
        <f t="shared" si="9"/>
        <v>0.62807992329170925</v>
      </c>
      <c r="Q204" s="8">
        <f t="shared" si="10"/>
        <v>0.47368526520711568</v>
      </c>
      <c r="R204" s="8">
        <f t="shared" si="11"/>
        <v>1.1017651884988249</v>
      </c>
      <c r="S204" s="8">
        <v>0.14889346079999999</v>
      </c>
      <c r="T204" s="8">
        <v>0.85081243510000004</v>
      </c>
      <c r="U204" s="8">
        <v>3.52146651E-2</v>
      </c>
    </row>
    <row r="205" spans="1:21" x14ac:dyDescent="0.3">
      <c r="A205" s="8" t="s">
        <v>67</v>
      </c>
      <c r="B205" s="8">
        <v>1.7347619048</v>
      </c>
      <c r="C205" s="8">
        <v>0.77666666669999995</v>
      </c>
      <c r="D205" s="8">
        <v>0.69619047619999996</v>
      </c>
      <c r="E205" s="8">
        <v>1.2390476189999999</v>
      </c>
      <c r="F205" s="8">
        <v>0.64</v>
      </c>
      <c r="G205" s="8">
        <v>0.64976190479999996</v>
      </c>
      <c r="H205" s="8">
        <v>1.6542857143</v>
      </c>
      <c r="I205" s="8">
        <v>0.70047619049999998</v>
      </c>
      <c r="J205" s="8">
        <v>0.70571428570000005</v>
      </c>
      <c r="K205" s="8">
        <v>1.41</v>
      </c>
      <c r="L205" s="8">
        <v>0.66190476190000003</v>
      </c>
      <c r="M205" s="8">
        <v>0.80833333330000001</v>
      </c>
      <c r="N205" s="8" t="s">
        <v>578</v>
      </c>
      <c r="O205" s="8" t="s">
        <v>67</v>
      </c>
      <c r="P205" s="8">
        <f t="shared" si="9"/>
        <v>1.1195029570828239</v>
      </c>
      <c r="Q205" s="8">
        <f t="shared" si="10"/>
        <v>-4.1424591612066353E-2</v>
      </c>
      <c r="R205" s="8">
        <f t="shared" si="11"/>
        <v>1.0780783654707575</v>
      </c>
      <c r="S205" s="8" t="s">
        <v>392</v>
      </c>
      <c r="T205" s="8">
        <v>0.92531131280000001</v>
      </c>
      <c r="U205" s="8" t="s">
        <v>392</v>
      </c>
    </row>
    <row r="206" spans="1:21" x14ac:dyDescent="0.3">
      <c r="A206" s="8" t="s">
        <v>75</v>
      </c>
      <c r="B206" s="8">
        <v>296.76218253970001</v>
      </c>
      <c r="C206" s="8">
        <v>225.05047619050001</v>
      </c>
      <c r="D206" s="8">
        <v>225.05047619050001</v>
      </c>
      <c r="E206" s="8">
        <v>296.76218253970001</v>
      </c>
      <c r="F206" s="8">
        <v>185.13047619049999</v>
      </c>
      <c r="G206" s="8">
        <v>525.51218253970001</v>
      </c>
      <c r="H206" s="8">
        <v>170.3433333333</v>
      </c>
      <c r="I206" s="8">
        <v>117.23095238099999</v>
      </c>
      <c r="J206" s="8">
        <v>155.66095238099999</v>
      </c>
      <c r="K206" s="8">
        <v>109.78857142859999</v>
      </c>
      <c r="L206" s="8">
        <v>101.39190476189999</v>
      </c>
      <c r="M206" s="8">
        <v>139.04952380949999</v>
      </c>
      <c r="N206" s="8" t="s">
        <v>579</v>
      </c>
      <c r="O206" s="8" t="s">
        <v>75</v>
      </c>
      <c r="P206" s="8">
        <f t="shared" si="9"/>
        <v>0.47445582134406727</v>
      </c>
      <c r="Q206" s="8">
        <f t="shared" si="10"/>
        <v>-0.73319811164263549</v>
      </c>
      <c r="R206" s="8">
        <f t="shared" si="11"/>
        <v>-0.25874229029856805</v>
      </c>
      <c r="S206" s="8">
        <v>1.2559748E-3</v>
      </c>
      <c r="T206" s="8">
        <v>0.46953778899999998</v>
      </c>
      <c r="U206" s="8">
        <v>0.59391470739999996</v>
      </c>
    </row>
    <row r="207" spans="1:21" x14ac:dyDescent="0.3">
      <c r="A207" s="8" t="s">
        <v>83</v>
      </c>
      <c r="B207" s="8">
        <v>4.8966666666999998</v>
      </c>
      <c r="C207" s="8">
        <v>2.3514285714000001</v>
      </c>
      <c r="D207" s="8">
        <v>2.410952381</v>
      </c>
      <c r="E207" s="8">
        <v>5.5014285714</v>
      </c>
      <c r="F207" s="8">
        <v>2.5766666667</v>
      </c>
      <c r="G207" s="8">
        <v>3.3957142857</v>
      </c>
      <c r="H207" s="8">
        <v>6.8790476189999996</v>
      </c>
      <c r="I207" s="8">
        <v>4.1847619048000002</v>
      </c>
      <c r="J207" s="8">
        <v>2.3514285714000001</v>
      </c>
      <c r="K207" s="8">
        <v>7.1423809523999999</v>
      </c>
      <c r="L207" s="8">
        <v>5.3833333333000004</v>
      </c>
      <c r="M207" s="8">
        <v>3.6136904761999999</v>
      </c>
      <c r="N207" s="8" t="s">
        <v>580</v>
      </c>
      <c r="O207" s="8" t="s">
        <v>83</v>
      </c>
      <c r="P207" s="8">
        <f t="shared" si="9"/>
        <v>0.75236125020651401</v>
      </c>
      <c r="Q207" s="8">
        <f t="shared" si="10"/>
        <v>0.30034063148561274</v>
      </c>
      <c r="R207" s="8">
        <f t="shared" si="11"/>
        <v>1.0527018816921268</v>
      </c>
      <c r="S207" s="8">
        <v>1.4324718114971399E-6</v>
      </c>
      <c r="T207" s="8">
        <v>0.92531131280000001</v>
      </c>
      <c r="U207" s="8">
        <v>7.0916222009284407E-5</v>
      </c>
    </row>
    <row r="208" spans="1:21" x14ac:dyDescent="0.3">
      <c r="A208" s="8" t="s">
        <v>91</v>
      </c>
      <c r="B208" s="8">
        <v>64.961904761900001</v>
      </c>
      <c r="C208" s="8">
        <v>44.550952381000002</v>
      </c>
      <c r="D208" s="8">
        <v>44.550952381000002</v>
      </c>
      <c r="E208" s="8">
        <v>32.200000000000003</v>
      </c>
      <c r="F208" s="8">
        <v>21.6423809524</v>
      </c>
      <c r="G208" s="8">
        <v>28.498571428599998</v>
      </c>
      <c r="H208" s="8">
        <v>80.830952381000003</v>
      </c>
      <c r="I208" s="8">
        <v>48.4580952381</v>
      </c>
      <c r="J208" s="8">
        <v>41.837142857099998</v>
      </c>
      <c r="K208" s="8">
        <v>80.830952381000003</v>
      </c>
      <c r="L208" s="8">
        <v>67.687619047599995</v>
      </c>
      <c r="M208" s="8">
        <v>52.561904761900003</v>
      </c>
      <c r="N208" s="8" t="s">
        <v>581</v>
      </c>
      <c r="O208" s="8" t="s">
        <v>91</v>
      </c>
      <c r="P208" s="8">
        <f t="shared" si="9"/>
        <v>0.50534679341772615</v>
      </c>
      <c r="Q208" s="8">
        <f t="shared" si="10"/>
        <v>0.1229054774441676</v>
      </c>
      <c r="R208" s="8">
        <f t="shared" si="11"/>
        <v>0.62825227086189361</v>
      </c>
      <c r="S208" s="8">
        <v>4.2354247650493601E-7</v>
      </c>
      <c r="T208" s="8">
        <v>0.92531131280000001</v>
      </c>
      <c r="U208" s="8">
        <v>3.2405885000000001E-3</v>
      </c>
    </row>
    <row r="209" spans="1:21" x14ac:dyDescent="0.3">
      <c r="A209" s="8" t="s">
        <v>99</v>
      </c>
      <c r="B209" s="8">
        <v>38.950476190499998</v>
      </c>
      <c r="C209" s="8">
        <v>16.290158730200002</v>
      </c>
      <c r="D209" s="8">
        <v>32.200000000000003</v>
      </c>
      <c r="E209" s="8">
        <v>12.6842857143</v>
      </c>
      <c r="F209" s="8">
        <v>5.7809523809999996</v>
      </c>
      <c r="G209" s="8">
        <v>10.4314285714</v>
      </c>
      <c r="H209" s="8">
        <v>34.996190476199999</v>
      </c>
      <c r="I209" s="8">
        <v>17.347619047599999</v>
      </c>
      <c r="J209" s="8">
        <v>28.498571428599998</v>
      </c>
      <c r="K209" s="8">
        <v>16.802857142899999</v>
      </c>
      <c r="L209" s="8">
        <v>7.9366666666999999</v>
      </c>
      <c r="M209" s="8">
        <v>18.5828571429</v>
      </c>
      <c r="N209" s="8" t="s">
        <v>582</v>
      </c>
      <c r="O209" s="8" t="s">
        <v>99</v>
      </c>
      <c r="P209" s="8">
        <f t="shared" si="9"/>
        <v>1.1271070821359066</v>
      </c>
      <c r="Q209" s="8">
        <f t="shared" si="10"/>
        <v>-0.92178590809400585</v>
      </c>
      <c r="R209" s="8">
        <f t="shared" si="11"/>
        <v>0.20532117404190081</v>
      </c>
      <c r="S209" s="8" t="s">
        <v>392</v>
      </c>
      <c r="T209" s="8" t="s">
        <v>392</v>
      </c>
      <c r="U209" s="8">
        <v>0.2538389586</v>
      </c>
    </row>
    <row r="210" spans="1:21" x14ac:dyDescent="0.3">
      <c r="A210" s="8" t="s">
        <v>71</v>
      </c>
      <c r="B210" s="8">
        <v>0.48714285709999999</v>
      </c>
      <c r="C210" s="8">
        <v>0.4971428571</v>
      </c>
      <c r="D210" s="8">
        <v>0.53523809519999999</v>
      </c>
      <c r="E210" s="8">
        <v>0.50523809519999996</v>
      </c>
      <c r="F210" s="8">
        <v>0.50285714290000005</v>
      </c>
      <c r="G210" s="8">
        <v>0.51238095240000003</v>
      </c>
      <c r="H210" s="8">
        <v>0.48190476189999998</v>
      </c>
      <c r="I210" s="8">
        <v>0.5019047619</v>
      </c>
      <c r="J210" s="8">
        <v>0.48952380950000002</v>
      </c>
      <c r="K210" s="8">
        <v>0.51047619050000004</v>
      </c>
      <c r="L210" s="8">
        <v>0.53190476190000002</v>
      </c>
      <c r="M210" s="8">
        <v>0.58714285710000003</v>
      </c>
      <c r="N210" s="8" t="s">
        <v>583</v>
      </c>
      <c r="O210" s="8" t="s">
        <v>71</v>
      </c>
      <c r="P210" s="8">
        <f t="shared" si="9"/>
        <v>-3.5218620401875483E-2</v>
      </c>
      <c r="Q210" s="8">
        <f t="shared" si="10"/>
        <v>-6.2793250079976493E-2</v>
      </c>
      <c r="R210" s="8">
        <f t="shared" si="11"/>
        <v>-9.801187048185192E-2</v>
      </c>
      <c r="S210" s="8">
        <v>6.19451528E-2</v>
      </c>
      <c r="T210" s="8">
        <v>0.85081243510000004</v>
      </c>
      <c r="U210" s="8">
        <v>8.0614738599999999E-2</v>
      </c>
    </row>
    <row r="211" spans="1:21" x14ac:dyDescent="0.3">
      <c r="A211" s="8" t="s">
        <v>12</v>
      </c>
      <c r="B211" s="8">
        <v>24.5323809524</v>
      </c>
      <c r="C211" s="8">
        <v>12.6842857143</v>
      </c>
      <c r="D211" s="8">
        <v>15.2273412698</v>
      </c>
      <c r="E211" s="8">
        <v>20.7176190476</v>
      </c>
      <c r="F211" s="8">
        <v>18.5828571429</v>
      </c>
      <c r="G211" s="8">
        <v>16.802857142899999</v>
      </c>
      <c r="H211" s="8">
        <v>32.200000000000003</v>
      </c>
      <c r="I211" s="8">
        <v>22.699047619000002</v>
      </c>
      <c r="J211" s="8">
        <v>34.996190476199999</v>
      </c>
      <c r="K211" s="8">
        <v>13.7252380952</v>
      </c>
      <c r="L211" s="8">
        <v>12.6842857143</v>
      </c>
      <c r="M211" s="8">
        <v>15.2273412698</v>
      </c>
      <c r="N211" s="8" t="s">
        <v>584</v>
      </c>
      <c r="O211" s="8" t="s">
        <v>12</v>
      </c>
      <c r="P211" s="8">
        <f t="shared" si="9"/>
        <v>0.45202687920363066</v>
      </c>
      <c r="Q211" s="8">
        <f t="shared" si="10"/>
        <v>-0.30346592289087915</v>
      </c>
      <c r="R211" s="8">
        <f t="shared" si="11"/>
        <v>0.14856095631275151</v>
      </c>
      <c r="S211" s="8">
        <v>5.0497561099999998E-2</v>
      </c>
      <c r="T211" s="8">
        <v>0.89341794809999997</v>
      </c>
      <c r="U211" s="8">
        <v>0.4898471881</v>
      </c>
    </row>
    <row r="212" spans="1:21" x14ac:dyDescent="0.3">
      <c r="A212" s="8" t="s">
        <v>20</v>
      </c>
      <c r="B212" s="8">
        <v>13.7252380952</v>
      </c>
      <c r="C212" s="8">
        <v>18.5828571429</v>
      </c>
      <c r="D212" s="8">
        <v>24.5323809524</v>
      </c>
      <c r="E212" s="8">
        <v>14.1438095238</v>
      </c>
      <c r="F212" s="8">
        <v>12.6842857143</v>
      </c>
      <c r="G212" s="8">
        <v>21.6423809524</v>
      </c>
      <c r="H212" s="8">
        <v>18.5828571429</v>
      </c>
      <c r="I212" s="8">
        <v>17.978571428599999</v>
      </c>
      <c r="J212" s="8">
        <v>23.531904761900002</v>
      </c>
      <c r="K212" s="8">
        <v>9.2133333332999996</v>
      </c>
      <c r="L212" s="8">
        <v>9.7947619047999996</v>
      </c>
      <c r="M212" s="8">
        <v>17.978571428599999</v>
      </c>
      <c r="N212" s="8" t="s">
        <v>585</v>
      </c>
      <c r="O212" s="8" t="s">
        <v>20</v>
      </c>
      <c r="P212" s="8">
        <f t="shared" si="9"/>
        <v>-8.4927684928635061E-2</v>
      </c>
      <c r="Q212" s="8">
        <f t="shared" si="10"/>
        <v>-0.57062962634795056</v>
      </c>
      <c r="R212" s="8">
        <f t="shared" si="11"/>
        <v>-0.65555731127658556</v>
      </c>
      <c r="S212" s="8">
        <v>0.45335577859999998</v>
      </c>
      <c r="T212" s="8">
        <v>5.2225120000000001E-4</v>
      </c>
      <c r="U212" s="8">
        <v>5.36721598750537E-6</v>
      </c>
    </row>
    <row r="213" spans="1:21" x14ac:dyDescent="0.3">
      <c r="A213" s="8" t="s">
        <v>28</v>
      </c>
      <c r="B213" s="8">
        <v>3.0780952381</v>
      </c>
      <c r="C213" s="8">
        <v>1.8919047619</v>
      </c>
      <c r="D213" s="8">
        <v>1.7809523810000001</v>
      </c>
      <c r="E213" s="8">
        <v>3.0471428570999999</v>
      </c>
      <c r="F213" s="8">
        <v>2.1247619048000002</v>
      </c>
      <c r="G213" s="8">
        <v>2.4528571429000001</v>
      </c>
      <c r="H213" s="8">
        <v>7.2614285713999998</v>
      </c>
      <c r="I213" s="8">
        <v>4.6704761904999996</v>
      </c>
      <c r="J213" s="8">
        <v>6.0757142857000002</v>
      </c>
      <c r="K213" s="8">
        <v>1.5252380952</v>
      </c>
      <c r="L213" s="8">
        <v>1.1742857143000001</v>
      </c>
      <c r="M213" s="8">
        <v>1.4595436507999999</v>
      </c>
      <c r="N213" s="8" t="s">
        <v>586</v>
      </c>
      <c r="O213" s="8" t="s">
        <v>28</v>
      </c>
      <c r="P213" s="8">
        <f t="shared" si="9"/>
        <v>0.59659598880514586</v>
      </c>
      <c r="Q213" s="8">
        <f t="shared" si="10"/>
        <v>-0.25513144857738312</v>
      </c>
      <c r="R213" s="8">
        <f t="shared" si="11"/>
        <v>0.34146454022776257</v>
      </c>
      <c r="S213" s="8">
        <v>7.2897243796887806E-14</v>
      </c>
      <c r="T213" s="8">
        <v>0.81975778229999996</v>
      </c>
      <c r="U213" s="8">
        <v>3.06770959E-2</v>
      </c>
    </row>
    <row r="214" spans="1:21" x14ac:dyDescent="0.3">
      <c r="A214" s="8" t="s">
        <v>36</v>
      </c>
      <c r="B214" s="8">
        <v>87.709523809499998</v>
      </c>
      <c r="C214" s="8">
        <v>72.709999999999994</v>
      </c>
      <c r="D214" s="8">
        <v>80.830952381000003</v>
      </c>
      <c r="E214" s="8">
        <v>24.5323809524</v>
      </c>
      <c r="F214" s="8">
        <v>22.699047619000002</v>
      </c>
      <c r="G214" s="8">
        <v>46.321428571399998</v>
      </c>
      <c r="H214" s="8">
        <v>84.176666666700001</v>
      </c>
      <c r="I214" s="8">
        <v>72.709999999999994</v>
      </c>
      <c r="J214" s="8">
        <v>93.94</v>
      </c>
      <c r="K214" s="8">
        <v>64.961904761900001</v>
      </c>
      <c r="L214" s="8">
        <v>48.4580952381</v>
      </c>
      <c r="M214" s="8">
        <v>87.709523809499998</v>
      </c>
      <c r="N214" s="8" t="s">
        <v>587</v>
      </c>
      <c r="O214" s="8" t="s">
        <v>36</v>
      </c>
      <c r="P214" s="8">
        <f t="shared" si="9"/>
        <v>0.27127039141172821</v>
      </c>
      <c r="Q214" s="8">
        <f t="shared" si="10"/>
        <v>-0.51180065984315537</v>
      </c>
      <c r="R214" s="8">
        <f t="shared" si="11"/>
        <v>-0.240530268431427</v>
      </c>
      <c r="S214" s="8">
        <v>2.9147830000000001E-4</v>
      </c>
      <c r="T214" s="8">
        <v>0.1057157792</v>
      </c>
      <c r="U214" s="8">
        <v>0.24996780930000001</v>
      </c>
    </row>
    <row r="215" spans="1:21" x14ac:dyDescent="0.3">
      <c r="A215" s="8" t="s">
        <v>44</v>
      </c>
      <c r="B215" s="8">
        <v>77.259523809499996</v>
      </c>
      <c r="C215" s="8">
        <v>41.837142857099998</v>
      </c>
      <c r="D215" s="8">
        <v>64.961904761900001</v>
      </c>
      <c r="E215" s="8">
        <v>87.709523809499998</v>
      </c>
      <c r="F215" s="8">
        <v>80.830952381000003</v>
      </c>
      <c r="G215" s="8">
        <v>80.830952381000003</v>
      </c>
      <c r="H215" s="8">
        <v>117.23095238099999</v>
      </c>
      <c r="I215" s="8">
        <v>70.501904761899993</v>
      </c>
      <c r="J215" s="8">
        <v>123.32</v>
      </c>
      <c r="K215" s="8">
        <v>10.4314285714</v>
      </c>
      <c r="L215" s="8">
        <v>8.0361904761999998</v>
      </c>
      <c r="M215" s="8">
        <v>10.1195238095</v>
      </c>
      <c r="N215" s="8" t="s">
        <v>588</v>
      </c>
      <c r="O215" s="8" t="s">
        <v>44</v>
      </c>
      <c r="P215" s="8">
        <f t="shared" si="9"/>
        <v>0.54041003005180444</v>
      </c>
      <c r="Q215" s="8">
        <f t="shared" si="10"/>
        <v>-0.4727915592113997</v>
      </c>
      <c r="R215" s="8">
        <f t="shared" si="11"/>
        <v>6.7618470840404593E-2</v>
      </c>
      <c r="S215" s="8">
        <v>1.5636858E-3</v>
      </c>
      <c r="T215" s="8">
        <v>8.3905296200000007E-2</v>
      </c>
      <c r="U215" s="8">
        <v>0.59163348429999996</v>
      </c>
    </row>
    <row r="216" spans="1:21" x14ac:dyDescent="0.3">
      <c r="A216" s="8" t="s">
        <v>52</v>
      </c>
      <c r="B216" s="8">
        <v>34.996190476199999</v>
      </c>
      <c r="C216" s="8">
        <v>4.8966666666999998</v>
      </c>
      <c r="D216" s="8">
        <v>6.5590476190000002</v>
      </c>
      <c r="E216" s="8">
        <v>55.059047618999998</v>
      </c>
      <c r="F216" s="8">
        <v>17.978571428599999</v>
      </c>
      <c r="G216" s="8">
        <v>19.952857142900001</v>
      </c>
      <c r="H216" s="8">
        <v>33.717619047600003</v>
      </c>
      <c r="I216" s="8">
        <v>10.7457142857</v>
      </c>
      <c r="J216" s="8">
        <v>7.7585714285999998</v>
      </c>
      <c r="K216" s="8">
        <v>84.176666666700001</v>
      </c>
      <c r="L216" s="8">
        <v>25.977142857099999</v>
      </c>
      <c r="M216" s="8">
        <v>25.977142857099999</v>
      </c>
      <c r="N216" s="8" t="s">
        <v>589</v>
      </c>
      <c r="O216" s="8" t="s">
        <v>52</v>
      </c>
      <c r="P216" s="8">
        <f t="shared" si="9"/>
        <v>1.8028952534735687</v>
      </c>
      <c r="Q216" s="8">
        <f t="shared" si="10"/>
        <v>-1.5638005236750522E-2</v>
      </c>
      <c r="R216" s="8">
        <f t="shared" si="11"/>
        <v>1.7872572482368185</v>
      </c>
      <c r="S216" s="8">
        <v>3.09937261041189E-15</v>
      </c>
      <c r="T216" s="8">
        <v>0.92531131280000001</v>
      </c>
      <c r="U216" s="8">
        <v>4.2359278478005999E-14</v>
      </c>
    </row>
    <row r="217" spans="1:21" x14ac:dyDescent="0.3">
      <c r="A217" s="8" t="s">
        <v>60</v>
      </c>
      <c r="B217" s="8">
        <v>30.273809523800001</v>
      </c>
      <c r="C217" s="8">
        <v>3.6664285714</v>
      </c>
      <c r="D217" s="8">
        <v>3.6664285714</v>
      </c>
      <c r="E217" s="8">
        <v>14.577301587299999</v>
      </c>
      <c r="F217" s="8">
        <v>7.44</v>
      </c>
      <c r="G217" s="8">
        <v>6.8790476189999996</v>
      </c>
      <c r="H217" s="8">
        <v>24.5323809524</v>
      </c>
      <c r="I217" s="8">
        <v>5.2009523809999996</v>
      </c>
      <c r="J217" s="8">
        <v>3.6664285714</v>
      </c>
      <c r="K217" s="8">
        <v>21.6423809524</v>
      </c>
      <c r="L217" s="8">
        <v>8.6842658729999993</v>
      </c>
      <c r="M217" s="8">
        <v>9.07</v>
      </c>
      <c r="N217" s="8" t="s">
        <v>590</v>
      </c>
      <c r="O217" s="8" t="s">
        <v>60</v>
      </c>
      <c r="P217" s="8">
        <f t="shared" si="9"/>
        <v>1.8648307014195771</v>
      </c>
      <c r="Q217" s="8">
        <f t="shared" si="10"/>
        <v>0.10223687675243268</v>
      </c>
      <c r="R217" s="8">
        <f t="shared" si="11"/>
        <v>1.9670675781720099</v>
      </c>
      <c r="S217" s="8">
        <v>2.47724721777001E-5</v>
      </c>
      <c r="T217" s="8">
        <v>0.92531131280000001</v>
      </c>
      <c r="U217" s="8">
        <v>3.2358819396945099E-6</v>
      </c>
    </row>
    <row r="218" spans="1:21" x14ac:dyDescent="0.3">
      <c r="A218" s="8" t="s">
        <v>68</v>
      </c>
      <c r="B218" s="8">
        <v>0.55142857140000001</v>
      </c>
      <c r="C218" s="8">
        <v>0.53904761899999998</v>
      </c>
      <c r="D218" s="8">
        <v>0.52857142859999995</v>
      </c>
      <c r="E218" s="8">
        <v>0.54857142859999997</v>
      </c>
      <c r="F218" s="8">
        <v>0.53285714289999997</v>
      </c>
      <c r="G218" s="8">
        <v>16.290158730200002</v>
      </c>
      <c r="H218" s="8">
        <v>0.4585714286</v>
      </c>
      <c r="I218" s="8">
        <v>0.49285714289999999</v>
      </c>
      <c r="J218" s="8">
        <v>0.48095238099999998</v>
      </c>
      <c r="K218" s="8">
        <v>1.4671825397</v>
      </c>
      <c r="L218" s="8">
        <v>2.0671428570999999</v>
      </c>
      <c r="M218" s="8">
        <v>1.4842857142999999</v>
      </c>
      <c r="N218" s="8" t="s">
        <v>591</v>
      </c>
      <c r="O218" s="8" t="s">
        <v>68</v>
      </c>
      <c r="P218" s="8">
        <f t="shared" si="9"/>
        <v>-0.2634316887196258</v>
      </c>
      <c r="Q218" s="8">
        <f t="shared" si="10"/>
        <v>-2.3707035983545919</v>
      </c>
      <c r="R218" s="8">
        <f t="shared" si="11"/>
        <v>-2.6341352870742178</v>
      </c>
      <c r="S218" s="8">
        <v>0.34514594100000001</v>
      </c>
      <c r="T218" s="8">
        <v>0.92531131280000001</v>
      </c>
      <c r="U218" s="8">
        <v>0.46789473660000003</v>
      </c>
    </row>
    <row r="219" spans="1:21" x14ac:dyDescent="0.3">
      <c r="A219" s="8" t="s">
        <v>76</v>
      </c>
      <c r="B219" s="8">
        <v>0.43047619050000002</v>
      </c>
      <c r="C219" s="8">
        <v>0.40571428570000001</v>
      </c>
      <c r="D219" s="8">
        <v>0.41</v>
      </c>
      <c r="E219" s="8">
        <v>0.50523809519999996</v>
      </c>
      <c r="F219" s="8">
        <v>0.45952380949999999</v>
      </c>
      <c r="G219" s="8">
        <v>0.45714285710000002</v>
      </c>
      <c r="H219" s="8">
        <v>0.4211904762</v>
      </c>
      <c r="I219" s="8">
        <v>0.41761904760000002</v>
      </c>
      <c r="J219" s="8">
        <v>0.39404761900000002</v>
      </c>
      <c r="K219" s="8">
        <v>0.64976190479999996</v>
      </c>
      <c r="L219" s="8">
        <v>0.4211904762</v>
      </c>
      <c r="M219" s="8">
        <v>0.45523809520000003</v>
      </c>
      <c r="N219" s="8" t="s">
        <v>592</v>
      </c>
      <c r="O219" s="8" t="s">
        <v>76</v>
      </c>
      <c r="P219" s="8">
        <f t="shared" si="9"/>
        <v>0.23583533456485115</v>
      </c>
      <c r="Q219" s="8">
        <f t="shared" si="10"/>
        <v>-1.0444169466535235E-2</v>
      </c>
      <c r="R219" s="8">
        <f t="shared" si="11"/>
        <v>0.22539116509831597</v>
      </c>
      <c r="S219" s="8">
        <v>8.5320385400000004E-2</v>
      </c>
      <c r="T219" s="8">
        <v>0.92531131280000001</v>
      </c>
      <c r="U219" s="8">
        <v>0.1544702268</v>
      </c>
    </row>
    <row r="220" spans="1:21" x14ac:dyDescent="0.3">
      <c r="A220" s="8" t="s">
        <v>84</v>
      </c>
      <c r="B220" s="8">
        <v>70.501904761899993</v>
      </c>
      <c r="C220" s="8">
        <v>70.501904761899993</v>
      </c>
      <c r="D220" s="8">
        <v>77.259523809499996</v>
      </c>
      <c r="E220" s="8">
        <v>101.39190476189999</v>
      </c>
      <c r="F220" s="8">
        <v>117.23095238099999</v>
      </c>
      <c r="G220" s="8">
        <v>185.13047619049999</v>
      </c>
      <c r="H220" s="8">
        <v>70.501904761899993</v>
      </c>
      <c r="I220" s="8">
        <v>84.176666666700001</v>
      </c>
      <c r="J220" s="8">
        <v>77.259523809499996</v>
      </c>
      <c r="K220" s="8">
        <v>101.39190476189999</v>
      </c>
      <c r="L220" s="8">
        <v>109.78857142859999</v>
      </c>
      <c r="M220" s="8">
        <v>109.78857142859999</v>
      </c>
      <c r="N220" s="8" t="s">
        <v>593</v>
      </c>
      <c r="O220" s="8" t="s">
        <v>84</v>
      </c>
      <c r="P220" s="8">
        <f t="shared" si="9"/>
        <v>-0.1509143977552333</v>
      </c>
      <c r="Q220" s="8">
        <f t="shared" si="10"/>
        <v>-0.23569042812006519</v>
      </c>
      <c r="R220" s="8">
        <f t="shared" si="11"/>
        <v>-0.38660482587529849</v>
      </c>
      <c r="S220" s="8">
        <v>2.7960551899999998E-2</v>
      </c>
      <c r="T220" s="8">
        <v>0.92531131280000001</v>
      </c>
      <c r="U220" s="8">
        <v>0.2126726196</v>
      </c>
    </row>
    <row r="221" spans="1:21" x14ac:dyDescent="0.3">
      <c r="A221" s="8" t="s">
        <v>92</v>
      </c>
      <c r="B221" s="8">
        <v>252.22285714290001</v>
      </c>
      <c r="C221" s="8">
        <v>205.03571428570001</v>
      </c>
      <c r="D221" s="8">
        <v>525.51218253970001</v>
      </c>
      <c r="E221" s="8">
        <v>185.13047619049999</v>
      </c>
      <c r="F221" s="8">
        <v>101.39190476189999</v>
      </c>
      <c r="G221" s="8">
        <v>155.66095238099999</v>
      </c>
      <c r="H221" s="8">
        <v>370.06571428569998</v>
      </c>
      <c r="I221" s="8">
        <v>252.22285714290001</v>
      </c>
      <c r="J221" s="8">
        <v>370.06571428569998</v>
      </c>
      <c r="K221" s="8">
        <v>272.33380952380003</v>
      </c>
      <c r="L221" s="8">
        <v>155.66095238099999</v>
      </c>
      <c r="M221" s="8">
        <v>205.03571428570001</v>
      </c>
      <c r="N221" s="8" t="s">
        <v>594</v>
      </c>
      <c r="O221" s="8" t="s">
        <v>92</v>
      </c>
      <c r="P221" s="8">
        <f t="shared" si="9"/>
        <v>0.59607602516064728</v>
      </c>
      <c r="Q221" s="8">
        <f t="shared" si="10"/>
        <v>-0.81452669615655837</v>
      </c>
      <c r="R221" s="8">
        <f t="shared" si="11"/>
        <v>-0.21845067099591112</v>
      </c>
      <c r="S221" s="8">
        <v>9.5201664347439303E-6</v>
      </c>
      <c r="T221" s="8">
        <v>0.1468385344</v>
      </c>
      <c r="U221" s="8">
        <v>0.6042857197</v>
      </c>
    </row>
    <row r="222" spans="1:21" x14ac:dyDescent="0.3">
      <c r="A222" s="8" t="s">
        <v>79</v>
      </c>
      <c r="B222" s="8">
        <v>0.55142857140000001</v>
      </c>
      <c r="C222" s="8">
        <v>0.58666666670000001</v>
      </c>
      <c r="D222" s="8">
        <v>0.46428571429999999</v>
      </c>
      <c r="E222" s="8">
        <v>0.64976190479999996</v>
      </c>
      <c r="F222" s="8">
        <v>0.54714285709999999</v>
      </c>
      <c r="G222" s="8">
        <v>0.56928571429999997</v>
      </c>
      <c r="H222" s="8">
        <v>0.45047619049999998</v>
      </c>
      <c r="I222" s="8">
        <v>0.45547619049999999</v>
      </c>
      <c r="J222" s="8">
        <v>0.47333333329999999</v>
      </c>
      <c r="K222" s="8">
        <v>0.48857142860000002</v>
      </c>
      <c r="L222" s="8">
        <v>0.46928571429999999</v>
      </c>
      <c r="M222" s="8">
        <v>0.53619047620000004</v>
      </c>
      <c r="N222" s="8" t="s">
        <v>595</v>
      </c>
      <c r="O222" s="8" t="s">
        <v>79</v>
      </c>
      <c r="P222" s="8">
        <f t="shared" si="9"/>
        <v>5.612779284399394E-2</v>
      </c>
      <c r="Q222" s="8">
        <f t="shared" si="10"/>
        <v>1.0887052048467419E-2</v>
      </c>
      <c r="R222" s="8">
        <f t="shared" si="11"/>
        <v>6.7014844892461622E-2</v>
      </c>
      <c r="S222" s="8">
        <v>0.44265713649999999</v>
      </c>
      <c r="T222" s="8">
        <v>0.92531131280000001</v>
      </c>
      <c r="U222" s="8">
        <v>0.59391470739999996</v>
      </c>
    </row>
    <row r="223" spans="1:21" x14ac:dyDescent="0.3">
      <c r="A223" s="8" t="s">
        <v>100</v>
      </c>
      <c r="B223" s="8">
        <v>2.5076190476</v>
      </c>
      <c r="C223" s="8">
        <v>1.5414285714</v>
      </c>
      <c r="D223" s="8">
        <v>1.9628571428999999</v>
      </c>
      <c r="E223" s="8">
        <v>0.81833333330000002</v>
      </c>
      <c r="F223" s="8">
        <v>0.85142857139999994</v>
      </c>
      <c r="G223" s="8">
        <v>1.0457142856999999</v>
      </c>
      <c r="H223" s="8">
        <v>5.91</v>
      </c>
      <c r="I223" s="8">
        <v>3.0471428570999999</v>
      </c>
      <c r="J223" s="8">
        <v>4.1847619048000002</v>
      </c>
      <c r="K223" s="8">
        <v>2.5076190476</v>
      </c>
      <c r="L223" s="8">
        <v>1.6890476189999999</v>
      </c>
      <c r="M223" s="8">
        <v>1.3419047619</v>
      </c>
      <c r="N223" s="8" t="s">
        <v>596</v>
      </c>
      <c r="O223" s="8" t="s">
        <v>100</v>
      </c>
      <c r="P223" s="8">
        <f t="shared" si="9"/>
        <v>0.72008996167396699</v>
      </c>
      <c r="Q223" s="8">
        <f t="shared" si="10"/>
        <v>-0.25972204105155061</v>
      </c>
      <c r="R223" s="8">
        <f t="shared" si="11"/>
        <v>0.46036792062241638</v>
      </c>
      <c r="S223" s="8">
        <v>3.0020653200000001E-2</v>
      </c>
      <c r="T223" s="8">
        <v>0.92531131280000001</v>
      </c>
      <c r="U223" s="8">
        <v>0.2893976546</v>
      </c>
    </row>
    <row r="224" spans="1:21" x14ac:dyDescent="0.3">
      <c r="A224" s="8" t="s">
        <v>13</v>
      </c>
      <c r="B224" s="8">
        <v>0.65571428570000001</v>
      </c>
      <c r="C224" s="8">
        <v>0.78714285709999998</v>
      </c>
      <c r="D224" s="8">
        <v>0.62333333329999996</v>
      </c>
      <c r="E224" s="8">
        <v>0.60904761900000004</v>
      </c>
      <c r="F224" s="8">
        <v>0.71761904759999995</v>
      </c>
      <c r="G224" s="8">
        <v>0.56928571429999997</v>
      </c>
      <c r="H224" s="8">
        <v>0.44238095240000003</v>
      </c>
      <c r="I224" s="8">
        <v>0.45547619049999999</v>
      </c>
      <c r="J224" s="8">
        <v>0.46119047619999998</v>
      </c>
      <c r="K224" s="8">
        <v>0.51047619050000004</v>
      </c>
      <c r="L224" s="8">
        <v>0.71761904759999995</v>
      </c>
      <c r="M224" s="8">
        <v>0.51904761899999996</v>
      </c>
      <c r="N224" s="8" t="s">
        <v>597</v>
      </c>
      <c r="O224" s="8" t="s">
        <v>13</v>
      </c>
      <c r="P224" s="8">
        <f t="shared" si="9"/>
        <v>-0.27206744417052436</v>
      </c>
      <c r="Q224" s="8">
        <f t="shared" si="10"/>
        <v>0.30148567257074876</v>
      </c>
      <c r="R224" s="8">
        <f t="shared" si="11"/>
        <v>2.9418228400224303E-2</v>
      </c>
      <c r="S224" s="8">
        <v>6.6872679000000001E-3</v>
      </c>
      <c r="T224" s="8">
        <v>2.7650616100000001E-2</v>
      </c>
      <c r="U224" s="8">
        <v>0.6042857197</v>
      </c>
    </row>
    <row r="225" spans="1:21" x14ac:dyDescent="0.3">
      <c r="A225" s="8" t="s">
        <v>21</v>
      </c>
      <c r="B225" s="8">
        <v>0.85595238100000004</v>
      </c>
      <c r="C225" s="8">
        <v>1.4995238095000001</v>
      </c>
      <c r="D225" s="8">
        <v>1.4671825397</v>
      </c>
      <c r="E225" s="8">
        <v>0.85142857139999994</v>
      </c>
      <c r="F225" s="8">
        <v>0.95190476189999995</v>
      </c>
      <c r="G225" s="8">
        <v>1.2741269841</v>
      </c>
      <c r="H225" s="8">
        <v>0.5628571429</v>
      </c>
      <c r="I225" s="8">
        <v>0.99289682540000002</v>
      </c>
      <c r="J225" s="8">
        <v>1.2011904762000001</v>
      </c>
      <c r="K225" s="8">
        <v>0.40785714290000002</v>
      </c>
      <c r="L225" s="8">
        <v>0.4211904762</v>
      </c>
      <c r="M225" s="8">
        <v>0.43047619050000002</v>
      </c>
      <c r="N225" s="8" t="s">
        <v>598</v>
      </c>
      <c r="O225" s="8" t="s">
        <v>21</v>
      </c>
      <c r="P225" s="8">
        <f t="shared" si="9"/>
        <v>-0.52945369550601951</v>
      </c>
      <c r="Q225" s="8">
        <f t="shared" si="10"/>
        <v>-0.17795453133164971</v>
      </c>
      <c r="R225" s="8">
        <f t="shared" si="11"/>
        <v>-0.70740822683766924</v>
      </c>
      <c r="S225" s="8">
        <v>3.3252684499999997E-2</v>
      </c>
      <c r="T225" s="8">
        <v>0.92531131280000001</v>
      </c>
      <c r="U225" s="8">
        <v>3.4931106E-3</v>
      </c>
    </row>
    <row r="226" spans="1:21" x14ac:dyDescent="0.3">
      <c r="A226" s="8" t="s">
        <v>29</v>
      </c>
      <c r="B226" s="8">
        <v>0.78500000000000003</v>
      </c>
      <c r="C226" s="8">
        <v>1.4671825397</v>
      </c>
      <c r="D226" s="8">
        <v>1.6890476189999999</v>
      </c>
      <c r="E226" s="8">
        <v>0.72499999999999998</v>
      </c>
      <c r="F226" s="8">
        <v>0.83499999999999996</v>
      </c>
      <c r="G226" s="8">
        <v>1.1266666667</v>
      </c>
      <c r="H226" s="8">
        <v>0.70214285710000002</v>
      </c>
      <c r="I226" s="8">
        <v>1.2842857142999999</v>
      </c>
      <c r="J226" s="8">
        <v>1.599047619</v>
      </c>
      <c r="K226" s="8">
        <v>0.48857142860000002</v>
      </c>
      <c r="L226" s="8">
        <v>0.54714285709999999</v>
      </c>
      <c r="M226" s="8">
        <v>0.62952380949999998</v>
      </c>
      <c r="N226" s="8" t="s">
        <v>599</v>
      </c>
      <c r="O226" s="8" t="s">
        <v>29</v>
      </c>
      <c r="P226" s="8">
        <f t="shared" si="9"/>
        <v>-0.61406164468133095</v>
      </c>
      <c r="Q226" s="8">
        <f t="shared" si="10"/>
        <v>-0.28724732707415157</v>
      </c>
      <c r="R226" s="8">
        <f t="shared" si="11"/>
        <v>-0.90130897175548241</v>
      </c>
      <c r="S226" s="8">
        <v>4.5987622999999998E-3</v>
      </c>
      <c r="T226" s="8">
        <v>0.7314958573</v>
      </c>
      <c r="U226" s="8">
        <v>7.0814063419981103E-6</v>
      </c>
    </row>
    <row r="227" spans="1:21" x14ac:dyDescent="0.3">
      <c r="A227" s="8" t="s">
        <v>37</v>
      </c>
      <c r="B227" s="8">
        <v>370.06571428569998</v>
      </c>
      <c r="C227" s="8">
        <v>525.51218253970001</v>
      </c>
      <c r="D227" s="8">
        <v>340.82952380950002</v>
      </c>
      <c r="E227" s="8">
        <v>205.03571428570001</v>
      </c>
      <c r="F227" s="8">
        <v>450.47952380949999</v>
      </c>
      <c r="G227" s="8">
        <v>205.03571428570001</v>
      </c>
      <c r="H227" s="8">
        <v>296.76218253970001</v>
      </c>
      <c r="I227" s="8">
        <v>450.47952380949999</v>
      </c>
      <c r="J227" s="8">
        <v>272.33380952380003</v>
      </c>
      <c r="K227" s="8">
        <v>185.13047619049999</v>
      </c>
      <c r="L227" s="8">
        <v>340.82952380950002</v>
      </c>
      <c r="M227" s="8">
        <v>117.23095238099999</v>
      </c>
      <c r="N227" s="8" t="s">
        <v>600</v>
      </c>
      <c r="O227" s="8" t="s">
        <v>37</v>
      </c>
      <c r="P227" s="8">
        <f t="shared" si="9"/>
        <v>-0.74158026783913855</v>
      </c>
      <c r="Q227" s="8">
        <f t="shared" si="10"/>
        <v>0.91784597130556145</v>
      </c>
      <c r="R227" s="8">
        <f t="shared" si="11"/>
        <v>0.17626570346642284</v>
      </c>
      <c r="S227" s="8">
        <v>4.54572203115625E-6</v>
      </c>
      <c r="T227" s="8">
        <v>5.4317357592151796E-7</v>
      </c>
      <c r="U227" s="8">
        <v>0.37264278420000002</v>
      </c>
    </row>
    <row r="228" spans="1:21" x14ac:dyDescent="0.3">
      <c r="A228" s="8" t="s">
        <v>45</v>
      </c>
      <c r="B228" s="8">
        <v>32.200000000000003</v>
      </c>
      <c r="C228" s="8">
        <v>84.176666666700001</v>
      </c>
      <c r="D228" s="8">
        <v>87.709523809499998</v>
      </c>
      <c r="E228" s="8">
        <v>17.978571428599999</v>
      </c>
      <c r="F228" s="8">
        <v>48.4580952381</v>
      </c>
      <c r="G228" s="8">
        <v>48.4580952381</v>
      </c>
      <c r="H228" s="8">
        <v>38.950476190499998</v>
      </c>
      <c r="I228" s="8">
        <v>67.687619047599995</v>
      </c>
      <c r="J228" s="8">
        <v>84.176666666700001</v>
      </c>
      <c r="K228" s="8">
        <v>19.952857142900001</v>
      </c>
      <c r="L228" s="8">
        <v>44.550952381000002</v>
      </c>
      <c r="M228" s="8">
        <v>48.4580952381</v>
      </c>
      <c r="N228" s="8" t="s">
        <v>601</v>
      </c>
      <c r="O228" s="8" t="s">
        <v>45</v>
      </c>
      <c r="P228" s="8">
        <f t="shared" si="9"/>
        <v>-1.166623875618257</v>
      </c>
      <c r="Q228" s="8">
        <f t="shared" si="10"/>
        <v>-0.13451024383607754</v>
      </c>
      <c r="R228" s="8">
        <f t="shared" si="11"/>
        <v>-1.3011341194543347</v>
      </c>
      <c r="S228" s="8" t="s">
        <v>392</v>
      </c>
      <c r="T228" s="8">
        <v>0.92531131280000001</v>
      </c>
      <c r="U228" s="8" t="s">
        <v>392</v>
      </c>
    </row>
    <row r="229" spans="1:21" x14ac:dyDescent="0.3">
      <c r="A229" s="8" t="s">
        <v>53</v>
      </c>
      <c r="B229" s="8">
        <v>2.5766666667</v>
      </c>
      <c r="C229" s="8">
        <v>1.7809523810000001</v>
      </c>
      <c r="D229" s="8">
        <v>2.6466666666999998</v>
      </c>
      <c r="E229" s="8">
        <v>0.70571428570000005</v>
      </c>
      <c r="F229" s="8">
        <v>1.0961904762000001</v>
      </c>
      <c r="G229" s="8">
        <v>1.7809523810000001</v>
      </c>
      <c r="H229" s="8">
        <v>1.7347619048</v>
      </c>
      <c r="I229" s="8">
        <v>1.4671825397</v>
      </c>
      <c r="J229" s="8">
        <v>1.56</v>
      </c>
      <c r="K229" s="8">
        <v>0.69952380950000004</v>
      </c>
      <c r="L229" s="8">
        <v>0.74958333330000004</v>
      </c>
      <c r="M229" s="8">
        <v>0.73333333329999995</v>
      </c>
      <c r="N229" s="8" t="s">
        <v>602</v>
      </c>
      <c r="O229" s="8" t="s">
        <v>53</v>
      </c>
      <c r="P229" s="8">
        <f t="shared" si="9"/>
        <v>0.16640106012971298</v>
      </c>
      <c r="Q229" s="8">
        <f t="shared" si="10"/>
        <v>-0.39989257166689302</v>
      </c>
      <c r="R229" s="8">
        <f t="shared" si="11"/>
        <v>-0.23349151153718004</v>
      </c>
      <c r="S229" s="8">
        <v>0.48973029299999998</v>
      </c>
      <c r="T229" s="8">
        <v>0.92531131280000001</v>
      </c>
      <c r="U229" s="8">
        <v>0.41056205179999999</v>
      </c>
    </row>
    <row r="230" spans="1:21" x14ac:dyDescent="0.3">
      <c r="A230" s="8" t="s">
        <v>61</v>
      </c>
      <c r="B230" s="8">
        <v>0.53904761899999998</v>
      </c>
      <c r="C230" s="8">
        <v>0.7204761905</v>
      </c>
      <c r="D230" s="8">
        <v>0.68428571429999996</v>
      </c>
      <c r="E230" s="8">
        <v>0.44857142859999999</v>
      </c>
      <c r="F230" s="8">
        <v>0.48404761899999998</v>
      </c>
      <c r="G230" s="8">
        <v>0.48190476189999998</v>
      </c>
      <c r="H230" s="8">
        <v>0.44238095240000003</v>
      </c>
      <c r="I230" s="8">
        <v>0.4447619048</v>
      </c>
      <c r="J230" s="8">
        <v>0.43047619050000002</v>
      </c>
      <c r="K230" s="8">
        <v>0.44238095240000003</v>
      </c>
      <c r="L230" s="8">
        <v>0.50095238099999995</v>
      </c>
      <c r="M230" s="8">
        <v>0.48095238099999998</v>
      </c>
      <c r="N230" s="8" t="s">
        <v>603</v>
      </c>
      <c r="O230" s="8" t="s">
        <v>61</v>
      </c>
      <c r="P230" s="8">
        <f t="shared" si="9"/>
        <v>-0.19962242410137973</v>
      </c>
      <c r="Q230" s="8">
        <f t="shared" si="10"/>
        <v>4.9565272023923947E-2</v>
      </c>
      <c r="R230" s="8">
        <f t="shared" si="11"/>
        <v>-0.15005715207745585</v>
      </c>
      <c r="S230" s="8">
        <v>2.6966352799999999E-2</v>
      </c>
      <c r="T230" s="8">
        <v>0.92531131280000001</v>
      </c>
      <c r="U230" s="8">
        <v>0.17692946500000001</v>
      </c>
    </row>
    <row r="231" spans="1:21" x14ac:dyDescent="0.3">
      <c r="A231" s="8" t="s">
        <v>69</v>
      </c>
      <c r="B231" s="8">
        <v>0.71761904759999995</v>
      </c>
      <c r="C231" s="8">
        <v>0.78285714289999997</v>
      </c>
      <c r="D231" s="8">
        <v>0.52523809519999998</v>
      </c>
      <c r="E231" s="8">
        <v>0.83499999999999996</v>
      </c>
      <c r="F231" s="8">
        <v>1.9628571428999999</v>
      </c>
      <c r="G231" s="8">
        <v>0.50095238099999995</v>
      </c>
      <c r="H231" s="8">
        <v>0.48190476189999998</v>
      </c>
      <c r="I231" s="8">
        <v>0.78500000000000003</v>
      </c>
      <c r="J231" s="8">
        <v>0.41</v>
      </c>
      <c r="K231" s="8">
        <v>0.81333333330000002</v>
      </c>
      <c r="L231" s="8">
        <v>0.98095238100000004</v>
      </c>
      <c r="M231" s="8">
        <v>0.45523809520000003</v>
      </c>
      <c r="N231" s="8" t="s">
        <v>604</v>
      </c>
      <c r="O231" s="8" t="s">
        <v>69</v>
      </c>
      <c r="P231" s="8">
        <f t="shared" si="9"/>
        <v>-0.66378370362566497</v>
      </c>
      <c r="Q231" s="8">
        <f t="shared" si="10"/>
        <v>1.2541841868086228</v>
      </c>
      <c r="R231" s="8">
        <f t="shared" si="11"/>
        <v>0.59040048318295812</v>
      </c>
      <c r="S231" s="8">
        <v>2.5504570899999999E-2</v>
      </c>
      <c r="T231" s="8">
        <v>2.568537E-4</v>
      </c>
      <c r="U231" s="8">
        <v>9.3715807100000006E-2</v>
      </c>
    </row>
    <row r="232" spans="1:21" x14ac:dyDescent="0.3">
      <c r="A232" s="8" t="s">
        <v>87</v>
      </c>
      <c r="B232" s="8">
        <v>1.4842857142999999</v>
      </c>
      <c r="C232" s="8">
        <v>3.0780952381</v>
      </c>
      <c r="D232" s="8">
        <v>3.2714285714</v>
      </c>
      <c r="E232" s="8">
        <v>1.0533333332999999</v>
      </c>
      <c r="F232" s="8">
        <v>1.6542857143</v>
      </c>
      <c r="G232" s="8">
        <v>1.9390476189999999</v>
      </c>
      <c r="H232" s="8">
        <v>1.8738095238000001</v>
      </c>
      <c r="I232" s="8">
        <v>2.6466666666999998</v>
      </c>
      <c r="J232" s="8">
        <v>4.0042857142999999</v>
      </c>
      <c r="K232" s="8">
        <v>0.67</v>
      </c>
      <c r="L232" s="8">
        <v>0.95190476189999995</v>
      </c>
      <c r="M232" s="8">
        <v>2.1835714286000001</v>
      </c>
      <c r="N232" s="8" t="s">
        <v>605</v>
      </c>
      <c r="O232" s="8" t="s">
        <v>87</v>
      </c>
      <c r="P232" s="8">
        <f t="shared" si="9"/>
        <v>-0.7132472843605635</v>
      </c>
      <c r="Q232" s="8">
        <f t="shared" si="10"/>
        <v>-0.45226955194391638</v>
      </c>
      <c r="R232" s="8">
        <f t="shared" si="11"/>
        <v>-1.1655168363044799</v>
      </c>
      <c r="S232" s="8">
        <v>6.7541535812277398E-7</v>
      </c>
      <c r="T232" s="8">
        <v>0.25218701059999998</v>
      </c>
      <c r="U232" s="8">
        <v>3.48349477753446E-7</v>
      </c>
    </row>
    <row r="233" spans="1:21" x14ac:dyDescent="0.3">
      <c r="A233" s="8" t="s">
        <v>77</v>
      </c>
      <c r="B233" s="8">
        <v>1.1928571428999999</v>
      </c>
      <c r="C233" s="8">
        <v>0.95190476189999995</v>
      </c>
      <c r="D233" s="8">
        <v>0.77976190479999996</v>
      </c>
      <c r="E233" s="8">
        <v>1.6542857143</v>
      </c>
      <c r="F233" s="8">
        <v>1.5123809524</v>
      </c>
      <c r="G233" s="8">
        <v>11.8952380952</v>
      </c>
      <c r="H233" s="8">
        <v>0.64976190479999996</v>
      </c>
      <c r="I233" s="8">
        <v>0.56119047619999995</v>
      </c>
      <c r="J233" s="8">
        <v>0.55285714289999999</v>
      </c>
      <c r="K233" s="8">
        <v>0.67</v>
      </c>
      <c r="L233" s="8">
        <v>0.61047619050000002</v>
      </c>
      <c r="M233" s="8">
        <v>0.78500000000000003</v>
      </c>
      <c r="N233" s="8" t="s">
        <v>606</v>
      </c>
      <c r="O233" s="8" t="s">
        <v>77</v>
      </c>
      <c r="P233" s="8">
        <f t="shared" si="9"/>
        <v>0.19664282134513714</v>
      </c>
      <c r="Q233" s="8">
        <f t="shared" si="10"/>
        <v>-1.9463459329652089</v>
      </c>
      <c r="R233" s="8">
        <f t="shared" si="11"/>
        <v>-1.7497031116200719</v>
      </c>
      <c r="S233" s="8">
        <v>5.1259849365935297E-5</v>
      </c>
      <c r="T233" s="8">
        <v>0.92531131280000001</v>
      </c>
      <c r="U233" s="8">
        <v>0.54510622720000002</v>
      </c>
    </row>
    <row r="234" spans="1:21" x14ac:dyDescent="0.3">
      <c r="A234" s="8" t="s">
        <v>85</v>
      </c>
      <c r="B234" s="8">
        <v>41.837142857099998</v>
      </c>
      <c r="C234" s="8">
        <v>170.3433333333</v>
      </c>
      <c r="D234" s="8">
        <v>139.04952380949999</v>
      </c>
      <c r="E234" s="8">
        <v>123.32</v>
      </c>
      <c r="F234" s="8">
        <v>64.961904761900001</v>
      </c>
      <c r="G234" s="8">
        <v>139.04952380949999</v>
      </c>
      <c r="H234" s="8">
        <v>50.4142857143</v>
      </c>
      <c r="I234" s="8">
        <v>170.3433333333</v>
      </c>
      <c r="J234" s="8">
        <v>109.78857142859999</v>
      </c>
      <c r="K234" s="8">
        <v>50.4142857143</v>
      </c>
      <c r="L234" s="8">
        <v>77.259523809499996</v>
      </c>
      <c r="M234" s="8">
        <v>46.321428571399998</v>
      </c>
      <c r="N234" s="8" t="s">
        <v>607</v>
      </c>
      <c r="O234" s="8" t="s">
        <v>85</v>
      </c>
      <c r="P234" s="8">
        <f t="shared" si="9"/>
        <v>-0.86039988564687908</v>
      </c>
      <c r="Q234" s="8">
        <f t="shared" si="10"/>
        <v>0.15335886063624785</v>
      </c>
      <c r="R234" s="8">
        <f t="shared" si="11"/>
        <v>-0.70704102501063126</v>
      </c>
      <c r="S234" s="8">
        <v>0.1681095766</v>
      </c>
      <c r="T234" s="8">
        <v>0.92531131280000001</v>
      </c>
      <c r="U234" s="8">
        <v>0.3409146207</v>
      </c>
    </row>
    <row r="235" spans="1:21" x14ac:dyDescent="0.3">
      <c r="A235" s="8" t="s">
        <v>93</v>
      </c>
      <c r="B235" s="8">
        <v>1.8919047619</v>
      </c>
      <c r="C235" s="8">
        <v>1.0961904762000001</v>
      </c>
      <c r="D235" s="8">
        <v>1.4519047619000001</v>
      </c>
      <c r="E235" s="8">
        <v>2.0671428570999999</v>
      </c>
      <c r="F235" s="8">
        <v>1.6542857143</v>
      </c>
      <c r="G235" s="8">
        <v>1.4519047619000001</v>
      </c>
      <c r="H235" s="8">
        <v>3.9076190475999999</v>
      </c>
      <c r="I235" s="8">
        <v>1.7347619048</v>
      </c>
      <c r="J235" s="8">
        <v>1.8919047619</v>
      </c>
      <c r="K235" s="8">
        <v>1.6407142857000001</v>
      </c>
      <c r="L235" s="8">
        <v>1.3419047619</v>
      </c>
      <c r="M235" s="8">
        <v>1.8123809524000001</v>
      </c>
      <c r="N235" s="8" t="s">
        <v>608</v>
      </c>
      <c r="O235" s="8" t="s">
        <v>93</v>
      </c>
      <c r="P235" s="8">
        <f t="shared" si="9"/>
        <v>0.70625928913246294</v>
      </c>
      <c r="Q235" s="8">
        <f t="shared" si="10"/>
        <v>-0.18144579954095305</v>
      </c>
      <c r="R235" s="8">
        <f t="shared" si="11"/>
        <v>0.52481348959150986</v>
      </c>
      <c r="S235" s="8">
        <v>2.9722084999999998E-3</v>
      </c>
      <c r="T235" s="8">
        <v>0.92531131280000001</v>
      </c>
      <c r="U235" s="8">
        <v>0.13123516909999999</v>
      </c>
    </row>
    <row r="236" spans="1:21" x14ac:dyDescent="0.3">
      <c r="A236" s="8" t="s">
        <v>101</v>
      </c>
      <c r="B236" s="8">
        <v>0.60761904759999996</v>
      </c>
      <c r="C236" s="8">
        <v>0.75238095240000002</v>
      </c>
      <c r="D236" s="8">
        <v>0.67880952380000004</v>
      </c>
      <c r="E236" s="8">
        <v>0.66619047620000005</v>
      </c>
      <c r="F236" s="8">
        <v>0.73952380949999996</v>
      </c>
      <c r="G236" s="8">
        <v>0.72499999999999998</v>
      </c>
      <c r="H236" s="8">
        <v>0.5</v>
      </c>
      <c r="I236" s="8">
        <v>0.65238095240000005</v>
      </c>
      <c r="J236" s="8">
        <v>0.60571428569999997</v>
      </c>
      <c r="K236" s="8">
        <v>0.81333333330000002</v>
      </c>
      <c r="L236" s="8">
        <v>0.89539682539999998</v>
      </c>
      <c r="M236" s="8">
        <v>3.8376190476000001</v>
      </c>
      <c r="N236" s="8" t="s">
        <v>609</v>
      </c>
      <c r="O236" s="8" t="s">
        <v>101</v>
      </c>
      <c r="P236" s="8">
        <f t="shared" si="9"/>
        <v>-0.23256093933938751</v>
      </c>
      <c r="Q236" s="8">
        <f t="shared" si="10"/>
        <v>-0.94381118116685392</v>
      </c>
      <c r="R236" s="8">
        <f t="shared" si="11"/>
        <v>-1.1763721205062414</v>
      </c>
      <c r="S236" s="8">
        <v>1.7332339999999999E-4</v>
      </c>
      <c r="T236" s="8">
        <v>0.92531131280000001</v>
      </c>
      <c r="U236" s="8">
        <v>0.3459505578</v>
      </c>
    </row>
    <row r="237" spans="1:21" x14ac:dyDescent="0.3">
      <c r="A237" s="8" t="s">
        <v>14</v>
      </c>
      <c r="B237" s="8">
        <v>0.62095238100000005</v>
      </c>
      <c r="C237" s="8">
        <v>0.64904761899999996</v>
      </c>
      <c r="D237" s="8">
        <v>0.60404761900000004</v>
      </c>
      <c r="E237" s="8">
        <v>0.68428571429999996</v>
      </c>
      <c r="F237" s="8">
        <v>0.65428571430000004</v>
      </c>
      <c r="G237" s="8">
        <v>0.74190476189999999</v>
      </c>
      <c r="H237" s="8">
        <v>0.4585714286</v>
      </c>
      <c r="I237" s="8">
        <v>0.57880952379999995</v>
      </c>
      <c r="J237" s="8">
        <v>0.56428571429999996</v>
      </c>
      <c r="K237" s="8">
        <v>0.58309523809999997</v>
      </c>
      <c r="L237" s="8">
        <v>0.73523809520000005</v>
      </c>
      <c r="M237" s="8">
        <v>0.64714285709999997</v>
      </c>
      <c r="N237" s="8" t="s">
        <v>610</v>
      </c>
      <c r="O237" s="8" t="s">
        <v>14</v>
      </c>
      <c r="P237" s="8">
        <f t="shared" si="9"/>
        <v>-0.15736462168655171</v>
      </c>
      <c r="Q237" s="8">
        <f t="shared" si="10"/>
        <v>3.3456836631447398E-2</v>
      </c>
      <c r="R237" s="8">
        <f t="shared" si="11"/>
        <v>-0.12390778505510441</v>
      </c>
      <c r="S237" s="8">
        <v>0.10209873880000001</v>
      </c>
      <c r="T237" s="8">
        <v>0.92531131280000001</v>
      </c>
      <c r="U237" s="8">
        <v>0.28099256010000001</v>
      </c>
    </row>
    <row r="238" spans="1:21" x14ac:dyDescent="0.3">
      <c r="A238" s="8" t="s">
        <v>22</v>
      </c>
      <c r="B238" s="8">
        <v>1.2095238095</v>
      </c>
      <c r="C238" s="8">
        <v>1.1028571429</v>
      </c>
      <c r="D238" s="8">
        <v>0.96333333330000004</v>
      </c>
      <c r="E238" s="8">
        <v>0.77666666669999995</v>
      </c>
      <c r="F238" s="8">
        <v>0.88666666670000005</v>
      </c>
      <c r="G238" s="8">
        <v>0.82333333330000003</v>
      </c>
      <c r="H238" s="8">
        <v>0.54714285709999999</v>
      </c>
      <c r="I238" s="8">
        <v>0.98095238100000004</v>
      </c>
      <c r="J238" s="8">
        <v>0.67</v>
      </c>
      <c r="K238" s="8">
        <v>0.89888888889999996</v>
      </c>
      <c r="L238" s="8">
        <v>1.3419047619</v>
      </c>
      <c r="M238" s="8">
        <v>0.73333333329999995</v>
      </c>
      <c r="N238" s="8" t="s">
        <v>611</v>
      </c>
      <c r="O238" s="8" t="s">
        <v>22</v>
      </c>
      <c r="P238" s="8">
        <f t="shared" si="9"/>
        <v>-0.32934166591696445</v>
      </c>
      <c r="Q238" s="8">
        <f t="shared" si="10"/>
        <v>0.43492820637330531</v>
      </c>
      <c r="R238" s="8">
        <f t="shared" si="11"/>
        <v>0.1055865404563406</v>
      </c>
      <c r="S238" s="8">
        <v>9.59793907E-2</v>
      </c>
      <c r="T238" s="8">
        <v>0.29738381380000001</v>
      </c>
      <c r="U238" s="8">
        <v>0.6042857197</v>
      </c>
    </row>
    <row r="239" spans="1:21" x14ac:dyDescent="0.3">
      <c r="A239" s="8" t="s">
        <v>30</v>
      </c>
      <c r="B239" s="8">
        <v>225.05047619050001</v>
      </c>
      <c r="C239" s="8">
        <v>139.04952380949999</v>
      </c>
      <c r="D239" s="8">
        <v>123.32</v>
      </c>
      <c r="E239" s="8">
        <v>93.94</v>
      </c>
      <c r="F239" s="8">
        <v>67.687619047599995</v>
      </c>
      <c r="G239" s="8">
        <v>77.259523809499996</v>
      </c>
      <c r="H239" s="8">
        <v>185.13047619049999</v>
      </c>
      <c r="I239" s="8">
        <v>155.66095238099999</v>
      </c>
      <c r="J239" s="8">
        <v>70.501904761899993</v>
      </c>
      <c r="K239" s="8">
        <v>205.03571428570001</v>
      </c>
      <c r="L239" s="8">
        <v>185.13047619049999</v>
      </c>
      <c r="M239" s="8">
        <v>123.32</v>
      </c>
      <c r="N239" s="8" t="s">
        <v>612</v>
      </c>
      <c r="O239" s="8" t="s">
        <v>30</v>
      </c>
      <c r="P239" s="8">
        <f t="shared" si="9"/>
        <v>0.37317013224628859</v>
      </c>
      <c r="Q239" s="8">
        <f t="shared" si="10"/>
        <v>0.47326947281442555</v>
      </c>
      <c r="R239" s="8">
        <f t="shared" si="11"/>
        <v>0.84643960506071436</v>
      </c>
      <c r="S239" s="8">
        <v>4.3704242000000004E-3</v>
      </c>
      <c r="T239" s="8">
        <v>0.76109330929999996</v>
      </c>
      <c r="U239" s="8">
        <v>8.9077918999999998E-3</v>
      </c>
    </row>
    <row r="240" spans="1:21" x14ac:dyDescent="0.3">
      <c r="A240" s="8" t="s">
        <v>38</v>
      </c>
      <c r="B240" s="8">
        <v>185.13047619049999</v>
      </c>
      <c r="C240" s="8">
        <v>252.22285714290001</v>
      </c>
      <c r="D240" s="8">
        <v>296.76218253970001</v>
      </c>
      <c r="E240" s="8">
        <v>139.04952380949999</v>
      </c>
      <c r="F240" s="8">
        <v>205.03571428570001</v>
      </c>
      <c r="G240" s="8">
        <v>340.82952380950002</v>
      </c>
      <c r="H240" s="8">
        <v>205.03571428570001</v>
      </c>
      <c r="I240" s="8">
        <v>205.03571428570001</v>
      </c>
      <c r="J240" s="8">
        <v>205.03571428570001</v>
      </c>
      <c r="K240" s="8">
        <v>225.05047619050001</v>
      </c>
      <c r="L240" s="8">
        <v>296.76218253970001</v>
      </c>
      <c r="M240" s="8">
        <v>340.82952380950002</v>
      </c>
      <c r="N240" s="8" t="s">
        <v>613</v>
      </c>
      <c r="O240" s="8" t="s">
        <v>38</v>
      </c>
      <c r="P240" s="8">
        <f t="shared" si="9"/>
        <v>-0.3465420026927703</v>
      </c>
      <c r="Q240" s="8">
        <f t="shared" si="10"/>
        <v>-0.30331955283446715</v>
      </c>
      <c r="R240" s="8">
        <f t="shared" si="11"/>
        <v>-0.64986155552723757</v>
      </c>
      <c r="S240" s="8">
        <v>1.45946075E-2</v>
      </c>
      <c r="T240" s="8">
        <v>0.891184482</v>
      </c>
      <c r="U240" s="8">
        <v>1.3320476600000001E-2</v>
      </c>
    </row>
    <row r="241" spans="1:21" x14ac:dyDescent="0.3">
      <c r="A241" s="8" t="s">
        <v>46</v>
      </c>
      <c r="B241" s="8">
        <v>4.9690476190000004</v>
      </c>
      <c r="C241" s="8">
        <v>6.11</v>
      </c>
      <c r="D241" s="8">
        <v>5.3257142857000002</v>
      </c>
      <c r="E241" s="8">
        <v>5.5776190475999998</v>
      </c>
      <c r="F241" s="8">
        <v>9.4461904762</v>
      </c>
      <c r="G241" s="8">
        <v>9.2133333332999996</v>
      </c>
      <c r="H241" s="8">
        <v>0.77666666669999995</v>
      </c>
      <c r="I241" s="8">
        <v>5.3257142857000002</v>
      </c>
      <c r="J241" s="8">
        <v>4.2847619047999999</v>
      </c>
      <c r="K241" s="8">
        <v>4.2847619047999999</v>
      </c>
      <c r="L241" s="8">
        <v>16.290158730200002</v>
      </c>
      <c r="M241" s="8">
        <v>11.4780952381</v>
      </c>
      <c r="N241" s="8" t="s">
        <v>614</v>
      </c>
      <c r="O241" s="8" t="s">
        <v>46</v>
      </c>
      <c r="P241" s="8">
        <f t="shared" si="9"/>
        <v>-1.2519242909935941</v>
      </c>
      <c r="Q241" s="8">
        <f t="shared" si="10"/>
        <v>0.29481029356930077</v>
      </c>
      <c r="R241" s="8">
        <f t="shared" si="11"/>
        <v>-0.95711399742429315</v>
      </c>
      <c r="S241" s="8">
        <v>4.3473312000000004E-3</v>
      </c>
      <c r="T241" s="8">
        <v>0.92531131280000001</v>
      </c>
      <c r="U241" s="8">
        <v>3.5454176099999998E-2</v>
      </c>
    </row>
    <row r="242" spans="1:21" x14ac:dyDescent="0.3">
      <c r="A242" s="8" t="s">
        <v>54</v>
      </c>
      <c r="B242" s="8">
        <v>19.952857142900001</v>
      </c>
      <c r="C242" s="8">
        <v>93.94</v>
      </c>
      <c r="D242" s="8">
        <v>170.3433333333</v>
      </c>
      <c r="E242" s="8">
        <v>34.996190476199999</v>
      </c>
      <c r="F242" s="8">
        <v>87.709523809499998</v>
      </c>
      <c r="G242" s="8">
        <v>272.33380952380003</v>
      </c>
      <c r="H242" s="8">
        <v>20.7176190476</v>
      </c>
      <c r="I242" s="8">
        <v>77.259523809499996</v>
      </c>
      <c r="J242" s="8">
        <v>139.04952380949999</v>
      </c>
      <c r="K242" s="8">
        <v>34.996190476199999</v>
      </c>
      <c r="L242" s="8">
        <v>93.94</v>
      </c>
      <c r="M242" s="8">
        <v>170.3433333333</v>
      </c>
      <c r="N242" s="8" t="s">
        <v>615</v>
      </c>
      <c r="O242" s="8" t="s">
        <v>54</v>
      </c>
      <c r="P242" s="8">
        <f t="shared" si="9"/>
        <v>-1.6728800384761322</v>
      </c>
      <c r="Q242" s="8">
        <f t="shared" si="10"/>
        <v>-1.0918158330810634</v>
      </c>
      <c r="R242" s="8">
        <f t="shared" si="11"/>
        <v>-2.7646958715571954</v>
      </c>
      <c r="S242" s="8" t="s">
        <v>392</v>
      </c>
      <c r="T242" s="8">
        <v>5.8569105758893597E-6</v>
      </c>
      <c r="U242" s="8" t="s">
        <v>392</v>
      </c>
    </row>
    <row r="243" spans="1:21" x14ac:dyDescent="0.3">
      <c r="A243" s="8" t="s">
        <v>62</v>
      </c>
      <c r="B243" s="8">
        <v>5.91</v>
      </c>
      <c r="C243" s="8">
        <v>4.2847619047999999</v>
      </c>
      <c r="D243" s="8">
        <v>4.7447619047999998</v>
      </c>
      <c r="E243" s="8">
        <v>28.498571428599998</v>
      </c>
      <c r="F243" s="8">
        <v>28.498571428599998</v>
      </c>
      <c r="G243" s="8">
        <v>34.996190476199999</v>
      </c>
      <c r="H243" s="8">
        <v>25.977142857099999</v>
      </c>
      <c r="I243" s="8">
        <v>24.5323809524</v>
      </c>
      <c r="J243" s="8">
        <v>18.5828571429</v>
      </c>
      <c r="K243" s="8">
        <v>72.709999999999994</v>
      </c>
      <c r="L243" s="8">
        <v>52.561904761900003</v>
      </c>
      <c r="M243" s="8">
        <v>72.709999999999994</v>
      </c>
      <c r="N243" s="8" t="s">
        <v>616</v>
      </c>
      <c r="O243" s="8" t="s">
        <v>62</v>
      </c>
      <c r="P243" s="8">
        <f t="shared" si="9"/>
        <v>0.2765665629471078</v>
      </c>
      <c r="Q243" s="8">
        <f t="shared" si="10"/>
        <v>-0.25404155203484541</v>
      </c>
      <c r="R243" s="8">
        <f t="shared" si="11"/>
        <v>2.2525010912262413E-2</v>
      </c>
      <c r="S243" s="8">
        <v>9.2955191199999995E-2</v>
      </c>
      <c r="T243" s="8">
        <v>0.92531131280000001</v>
      </c>
      <c r="U243" s="8">
        <v>0.56125202750000003</v>
      </c>
    </row>
    <row r="244" spans="1:21" x14ac:dyDescent="0.3">
      <c r="A244" s="8" t="s">
        <v>70</v>
      </c>
      <c r="B244" s="8">
        <v>6.11</v>
      </c>
      <c r="C244" s="8">
        <v>4.3514285713999996</v>
      </c>
      <c r="D244" s="8">
        <v>4.1847619048000002</v>
      </c>
      <c r="E244" s="8">
        <v>25.977142857099999</v>
      </c>
      <c r="F244" s="8">
        <v>24.5323809524</v>
      </c>
      <c r="G244" s="8">
        <v>30.273809523800001</v>
      </c>
      <c r="H244" s="8">
        <v>0.97333333330000005</v>
      </c>
      <c r="I244" s="8">
        <v>1.03</v>
      </c>
      <c r="J244" s="8">
        <v>0.94142857140000002</v>
      </c>
      <c r="K244" s="8">
        <v>0.89888888889999996</v>
      </c>
      <c r="L244" s="8">
        <v>1.1742857143000001</v>
      </c>
      <c r="M244" s="8">
        <v>1.599047619</v>
      </c>
      <c r="N244" s="8" t="s">
        <v>617</v>
      </c>
      <c r="O244" s="8" t="s">
        <v>70</v>
      </c>
      <c r="P244" s="8">
        <f t="shared" si="9"/>
        <v>0.12744726009351068</v>
      </c>
      <c r="Q244" s="8">
        <f t="shared" si="10"/>
        <v>-0.25112590952836689</v>
      </c>
      <c r="R244" s="8">
        <f t="shared" si="11"/>
        <v>-0.1236786494348564</v>
      </c>
      <c r="S244" s="8">
        <v>0.48973029299999998</v>
      </c>
      <c r="T244" s="8">
        <v>0.92531131280000001</v>
      </c>
      <c r="U244" s="8">
        <v>0.59971147079999998</v>
      </c>
    </row>
    <row r="245" spans="1:21" x14ac:dyDescent="0.3">
      <c r="A245" s="8" t="s">
        <v>78</v>
      </c>
      <c r="B245" s="8">
        <v>10.4314285714</v>
      </c>
      <c r="C245" s="8">
        <v>4.7447619047999998</v>
      </c>
      <c r="D245" s="8">
        <v>3.4580952380999999</v>
      </c>
      <c r="E245" s="8">
        <v>9.4461904762</v>
      </c>
      <c r="F245" s="8">
        <v>9.07</v>
      </c>
      <c r="G245" s="8">
        <v>7.9366666666999999</v>
      </c>
      <c r="H245" s="8">
        <v>0.43142857140000002</v>
      </c>
      <c r="I245" s="8">
        <v>0.43238095240000002</v>
      </c>
      <c r="J245" s="8">
        <v>0.5019047619</v>
      </c>
      <c r="K245" s="8">
        <v>0.44238095240000003</v>
      </c>
      <c r="L245" s="8">
        <v>0.46928571429999999</v>
      </c>
      <c r="M245" s="8">
        <v>8.3638095238000005</v>
      </c>
      <c r="N245" s="8" t="s">
        <v>618</v>
      </c>
      <c r="O245" s="8" t="s">
        <v>78</v>
      </c>
      <c r="P245" s="8">
        <f t="shared" si="9"/>
        <v>0.49578306183076126</v>
      </c>
      <c r="Q245" s="8">
        <f t="shared" si="10"/>
        <v>-0.4612404866386926</v>
      </c>
      <c r="R245" s="8">
        <f t="shared" si="11"/>
        <v>3.4542575192068589E-2</v>
      </c>
      <c r="S245" s="8">
        <v>0.3747620156</v>
      </c>
      <c r="T245" s="8">
        <v>0.92531131280000001</v>
      </c>
      <c r="U245" s="8">
        <v>0.59012851509999997</v>
      </c>
    </row>
    <row r="246" spans="1:21" x14ac:dyDescent="0.3">
      <c r="A246" s="8" t="s">
        <v>86</v>
      </c>
      <c r="B246" s="8">
        <v>8.9128571429000001</v>
      </c>
      <c r="C246" s="8">
        <v>8.3638095238000005</v>
      </c>
      <c r="D246" s="8">
        <v>4.9690476190000004</v>
      </c>
      <c r="E246" s="8">
        <v>6.4961507937</v>
      </c>
      <c r="F246" s="8">
        <v>6.1704761904999996</v>
      </c>
      <c r="G246" s="8">
        <v>4.8966666666999998</v>
      </c>
      <c r="H246" s="8">
        <v>6.0757142857000002</v>
      </c>
      <c r="I246" s="8">
        <v>4.9690476190000004</v>
      </c>
      <c r="J246" s="8">
        <v>2.8914285714000001</v>
      </c>
      <c r="K246" s="8">
        <v>8.7538095237999993</v>
      </c>
      <c r="L246" s="8">
        <v>17.978571428599999</v>
      </c>
      <c r="M246" s="8">
        <v>19.952857142900001</v>
      </c>
      <c r="N246" s="8" t="s">
        <v>619</v>
      </c>
      <c r="O246" s="8" t="s">
        <v>86</v>
      </c>
      <c r="P246" s="8">
        <f t="shared" si="9"/>
        <v>-0.30980617983270903</v>
      </c>
      <c r="Q246" s="8">
        <f t="shared" si="10"/>
        <v>0.19646251056472452</v>
      </c>
      <c r="R246" s="8">
        <f t="shared" si="11"/>
        <v>-0.11334366926798439</v>
      </c>
      <c r="S246" s="8">
        <v>0.48873634389999998</v>
      </c>
      <c r="T246" s="8">
        <v>0.92531131280000001</v>
      </c>
      <c r="U246" s="8">
        <v>0.54510622720000002</v>
      </c>
    </row>
    <row r="247" spans="1:21" x14ac:dyDescent="0.3">
      <c r="A247" s="8" t="s">
        <v>94</v>
      </c>
      <c r="B247" s="8">
        <v>17.978571428599999</v>
      </c>
      <c r="C247" s="8">
        <v>17.978571428599999</v>
      </c>
      <c r="D247" s="8">
        <v>17.347619047599999</v>
      </c>
      <c r="E247" s="8">
        <v>18.5828571429</v>
      </c>
      <c r="F247" s="8">
        <v>38.950476190499998</v>
      </c>
      <c r="G247" s="8">
        <v>32.200000000000003</v>
      </c>
      <c r="H247" s="8">
        <v>19.952857142900001</v>
      </c>
      <c r="I247" s="8">
        <v>25.977142857099999</v>
      </c>
      <c r="J247" s="8">
        <v>4.4771428570999996</v>
      </c>
      <c r="K247" s="8">
        <v>33.717619047600003</v>
      </c>
      <c r="L247" s="8">
        <v>38.950476190499998</v>
      </c>
      <c r="M247" s="8">
        <v>32.200000000000003</v>
      </c>
      <c r="N247" s="8" t="s">
        <v>620</v>
      </c>
      <c r="O247" s="8" t="s">
        <v>94</v>
      </c>
      <c r="P247" s="8">
        <f t="shared" si="9"/>
        <v>-0.43347563579780635</v>
      </c>
      <c r="Q247" s="8">
        <f t="shared" si="10"/>
        <v>0.49901103670308411</v>
      </c>
      <c r="R247" s="8">
        <f t="shared" si="11"/>
        <v>6.5535400905277874E-2</v>
      </c>
      <c r="S247" s="8">
        <v>0.14609747919999999</v>
      </c>
      <c r="T247" s="8">
        <v>0.89341794809999997</v>
      </c>
      <c r="U247" s="8">
        <v>0.58003442670000005</v>
      </c>
    </row>
    <row r="248" spans="1:21" x14ac:dyDescent="0.3">
      <c r="A248" s="8" t="s">
        <v>102</v>
      </c>
      <c r="B248" s="8">
        <v>23.531904761900002</v>
      </c>
      <c r="C248" s="8">
        <v>20.7176190476</v>
      </c>
      <c r="D248" s="8">
        <v>16.802857142899999</v>
      </c>
      <c r="E248" s="8">
        <v>17.347619047599999</v>
      </c>
      <c r="F248" s="8">
        <v>30.273809523800001</v>
      </c>
      <c r="G248" s="8">
        <v>24.5323809524</v>
      </c>
      <c r="H248" s="8">
        <v>6.1704761904999996</v>
      </c>
      <c r="I248" s="8">
        <v>3.6664285714</v>
      </c>
      <c r="J248" s="8">
        <v>1.950952381</v>
      </c>
      <c r="K248" s="8">
        <v>10.7457142857</v>
      </c>
      <c r="L248" s="8">
        <v>11.8952380952</v>
      </c>
      <c r="M248" s="8">
        <v>8.9128571429000001</v>
      </c>
      <c r="N248" s="8" t="s">
        <v>621</v>
      </c>
      <c r="O248" s="8" t="s">
        <v>102</v>
      </c>
      <c r="P248" s="8">
        <f t="shared" si="9"/>
        <v>-0.20354324746004304</v>
      </c>
      <c r="Q248" s="8">
        <f t="shared" si="10"/>
        <v>0.35048227945832106</v>
      </c>
      <c r="R248" s="8">
        <f t="shared" si="11"/>
        <v>0.14693903199827796</v>
      </c>
      <c r="S248" s="8">
        <v>0.48973029299999998</v>
      </c>
      <c r="T248" s="8">
        <v>0.85081243510000004</v>
      </c>
      <c r="U248" s="8">
        <v>0.32593914540000002</v>
      </c>
    </row>
    <row r="249" spans="1:21" x14ac:dyDescent="0.3">
      <c r="A249" s="8" t="s">
        <v>110</v>
      </c>
      <c r="B249" s="8">
        <v>60.616666666699999</v>
      </c>
      <c r="C249" s="8">
        <v>46.321428571399998</v>
      </c>
      <c r="D249" s="8">
        <v>46.321428571399998</v>
      </c>
      <c r="E249" s="8">
        <v>117.23095238099999</v>
      </c>
      <c r="F249" s="8">
        <v>123.32</v>
      </c>
      <c r="G249" s="8">
        <v>109.78857142859999</v>
      </c>
      <c r="H249" s="8">
        <v>52.561904761900003</v>
      </c>
      <c r="I249" s="8">
        <v>52.561904761900003</v>
      </c>
      <c r="J249" s="8">
        <v>46.321428571399998</v>
      </c>
      <c r="K249" s="8">
        <v>67.687619047599995</v>
      </c>
      <c r="L249" s="8">
        <v>72.709999999999994</v>
      </c>
      <c r="M249" s="8">
        <v>44.550952381000002</v>
      </c>
      <c r="N249" s="8" t="s">
        <v>622</v>
      </c>
      <c r="O249" s="8" t="s">
        <v>110</v>
      </c>
      <c r="P249" s="8">
        <f t="shared" si="9"/>
        <v>1.5491498144114003E-2</v>
      </c>
      <c r="Q249" s="8">
        <f t="shared" si="10"/>
        <v>0.25588292202982821</v>
      </c>
      <c r="R249" s="8">
        <f t="shared" si="11"/>
        <v>0.27137442017394198</v>
      </c>
      <c r="S249" s="8">
        <v>0.48234874599999999</v>
      </c>
      <c r="T249" s="8">
        <v>0.52965319550000001</v>
      </c>
      <c r="U249" s="8">
        <v>7.4526770699999995E-2</v>
      </c>
    </row>
    <row r="250" spans="1:21" x14ac:dyDescent="0.3">
      <c r="A250" s="8" t="s">
        <v>118</v>
      </c>
      <c r="B250" s="8">
        <v>0.94142857140000002</v>
      </c>
      <c r="C250" s="8">
        <v>0.75238095240000002</v>
      </c>
      <c r="D250" s="8">
        <v>1.0173809523999999</v>
      </c>
      <c r="E250" s="8">
        <v>1.1557142857</v>
      </c>
      <c r="F250" s="8">
        <v>0.84523809520000004</v>
      </c>
      <c r="G250" s="8">
        <v>0.98095238100000004</v>
      </c>
      <c r="H250" s="8">
        <v>0.70214285710000002</v>
      </c>
      <c r="I250" s="8">
        <v>0.67</v>
      </c>
      <c r="J250" s="8">
        <v>1.41</v>
      </c>
      <c r="K250" s="8">
        <v>9.07</v>
      </c>
      <c r="L250" s="8">
        <v>16.802857142899999</v>
      </c>
      <c r="M250" s="8">
        <v>1.0173809523999999</v>
      </c>
      <c r="N250" s="8" t="s">
        <v>623</v>
      </c>
      <c r="O250" s="8" t="s">
        <v>118</v>
      </c>
      <c r="P250" s="8">
        <f t="shared" si="9"/>
        <v>-0.68410775109491828</v>
      </c>
      <c r="Q250" s="8">
        <f t="shared" si="10"/>
        <v>2.1073586461514675</v>
      </c>
      <c r="R250" s="8">
        <f t="shared" si="11"/>
        <v>1.423250895056549</v>
      </c>
      <c r="S250" s="8">
        <v>0.48973029299999998</v>
      </c>
      <c r="T250" s="8">
        <v>0.92531131280000001</v>
      </c>
      <c r="U250" s="8">
        <v>0.59012851509999997</v>
      </c>
    </row>
    <row r="251" spans="1:21" x14ac:dyDescent="0.3">
      <c r="A251" s="8" t="s">
        <v>126</v>
      </c>
      <c r="B251" s="8">
        <v>101.39190476189999</v>
      </c>
      <c r="C251" s="8">
        <v>101.39190476189999</v>
      </c>
      <c r="D251" s="8">
        <v>155.66095238099999</v>
      </c>
      <c r="E251" s="8">
        <v>80.830952381000003</v>
      </c>
      <c r="F251" s="8">
        <v>109.78857142859999</v>
      </c>
      <c r="G251" s="8">
        <v>252.22285714290001</v>
      </c>
      <c r="H251" s="8">
        <v>109.78857142859999</v>
      </c>
      <c r="I251" s="8">
        <v>123.32</v>
      </c>
      <c r="J251" s="8">
        <v>170.3433333333</v>
      </c>
      <c r="K251" s="8">
        <v>139.04952380949999</v>
      </c>
      <c r="L251" s="8">
        <v>139.04952380949999</v>
      </c>
      <c r="M251" s="8">
        <v>155.66095238099999</v>
      </c>
      <c r="N251" s="8" t="s">
        <v>624</v>
      </c>
      <c r="O251" s="8" t="s">
        <v>126</v>
      </c>
      <c r="P251" s="8">
        <f t="shared" si="9"/>
        <v>-0.1356248793421001</v>
      </c>
      <c r="Q251" s="8">
        <f t="shared" si="10"/>
        <v>-0.63204333336814378</v>
      </c>
      <c r="R251" s="8">
        <f t="shared" si="11"/>
        <v>-0.76766821271024388</v>
      </c>
      <c r="S251" s="8">
        <v>0.22544992529999999</v>
      </c>
      <c r="T251" s="8">
        <v>9.3268238500000003E-2</v>
      </c>
      <c r="U251" s="8">
        <v>1.8903360000000001E-3</v>
      </c>
    </row>
    <row r="252" spans="1:21" x14ac:dyDescent="0.3">
      <c r="A252" s="8" t="s">
        <v>134</v>
      </c>
      <c r="B252" s="8">
        <v>9.7947619047999996</v>
      </c>
      <c r="C252" s="8">
        <v>2.5076190476</v>
      </c>
      <c r="D252" s="8">
        <v>3.3957142857</v>
      </c>
      <c r="E252" s="8">
        <v>2.2201190475999999</v>
      </c>
      <c r="F252" s="8">
        <v>1.2011904762000001</v>
      </c>
      <c r="G252" s="8">
        <v>1.6271428571</v>
      </c>
      <c r="H252" s="8">
        <v>12.6842857143</v>
      </c>
      <c r="I252" s="8">
        <v>4.0528571428999998</v>
      </c>
      <c r="J252" s="8">
        <v>5.1095238094999997</v>
      </c>
      <c r="K252" s="8">
        <v>7.2614285713999998</v>
      </c>
      <c r="L252" s="8">
        <v>3.3335714286</v>
      </c>
      <c r="M252" s="8">
        <v>6.7309523809999998</v>
      </c>
      <c r="N252" s="8" t="s">
        <v>625</v>
      </c>
      <c r="O252" s="8" t="s">
        <v>134</v>
      </c>
      <c r="P252" s="8">
        <f t="shared" si="9"/>
        <v>1.526353650451731</v>
      </c>
      <c r="Q252" s="8">
        <f t="shared" si="10"/>
        <v>-0.60394911142496865</v>
      </c>
      <c r="R252" s="8">
        <f t="shared" si="11"/>
        <v>0.92240453902676245</v>
      </c>
      <c r="S252" s="8">
        <v>4.7275469900454302E-8</v>
      </c>
      <c r="T252" s="8">
        <v>0.44103997569999998</v>
      </c>
      <c r="U252" s="8">
        <v>8.2455384000000003E-3</v>
      </c>
    </row>
    <row r="253" spans="1:21" x14ac:dyDescent="0.3">
      <c r="A253" s="8" t="s">
        <v>95</v>
      </c>
      <c r="B253" s="8">
        <v>1.9390476189999999</v>
      </c>
      <c r="C253" s="8">
        <v>2.2566666667000002</v>
      </c>
      <c r="D253" s="8">
        <v>1.6542857143</v>
      </c>
      <c r="E253" s="8">
        <v>1.4842857142999999</v>
      </c>
      <c r="F253" s="8">
        <v>2.0671428570999999</v>
      </c>
      <c r="G253" s="8">
        <v>1.599047619</v>
      </c>
      <c r="H253" s="8">
        <v>0.40285714290000002</v>
      </c>
      <c r="I253" s="8">
        <v>0.4</v>
      </c>
      <c r="J253" s="8">
        <v>0.41</v>
      </c>
      <c r="K253" s="8">
        <v>0.40785714290000002</v>
      </c>
      <c r="L253" s="8">
        <v>0.40571428570000001</v>
      </c>
      <c r="M253" s="8">
        <v>0.43047619050000002</v>
      </c>
      <c r="N253" s="8" t="s">
        <v>626</v>
      </c>
      <c r="O253" s="8" t="s">
        <v>95</v>
      </c>
      <c r="P253" s="8">
        <f t="shared" si="9"/>
        <v>-0.27678740693394377</v>
      </c>
      <c r="Q253" s="8">
        <f t="shared" si="10"/>
        <v>0.32538092353276926</v>
      </c>
      <c r="R253" s="8">
        <f t="shared" si="11"/>
        <v>4.8593516598825569E-2</v>
      </c>
      <c r="S253" s="8">
        <v>0.2151560974</v>
      </c>
      <c r="T253" s="8">
        <v>0.83369479869999996</v>
      </c>
      <c r="U253" s="8">
        <v>0.6042857197</v>
      </c>
    </row>
    <row r="254" spans="1:21" x14ac:dyDescent="0.3">
      <c r="A254" s="8" t="s">
        <v>8</v>
      </c>
      <c r="B254" s="8">
        <v>450.47952380949999</v>
      </c>
      <c r="C254" s="8">
        <v>272.33380952380003</v>
      </c>
      <c r="D254" s="8">
        <v>205.03571428570001</v>
      </c>
      <c r="E254" s="8">
        <v>450.47952380949999</v>
      </c>
      <c r="F254" s="8">
        <v>340.82952380950002</v>
      </c>
      <c r="G254" s="8">
        <v>370.06571428569998</v>
      </c>
      <c r="H254" s="8">
        <v>450.47952380949999</v>
      </c>
      <c r="I254" s="8">
        <v>370.06571428569998</v>
      </c>
      <c r="J254" s="8">
        <v>340.82952380950002</v>
      </c>
      <c r="K254" s="8">
        <v>340.82952380950002</v>
      </c>
      <c r="L254" s="8">
        <v>205.03571428570001</v>
      </c>
      <c r="M254" s="8">
        <v>252.22285714290001</v>
      </c>
      <c r="N254" s="8" t="s">
        <v>627</v>
      </c>
      <c r="O254" s="8" t="s">
        <v>8</v>
      </c>
      <c r="P254" s="8">
        <f t="shared" si="9"/>
        <v>0.51010181907217278</v>
      </c>
      <c r="Q254" s="8">
        <f t="shared" si="10"/>
        <v>2.4626079673470289E-2</v>
      </c>
      <c r="R254" s="8">
        <f t="shared" si="11"/>
        <v>0.53472789874564342</v>
      </c>
      <c r="S254" s="8">
        <v>2.16067249394899E-5</v>
      </c>
      <c r="T254" s="8">
        <v>0.92531131280000001</v>
      </c>
      <c r="U254" s="8">
        <v>6.3584215999999997E-3</v>
      </c>
    </row>
    <row r="255" spans="1:21" x14ac:dyDescent="0.3">
      <c r="A255" s="8" t="s">
        <v>141</v>
      </c>
      <c r="B255" s="8">
        <v>0.76809523810000002</v>
      </c>
      <c r="C255" s="8">
        <v>0.63404761899999995</v>
      </c>
      <c r="D255" s="8">
        <v>0.45119047620000002</v>
      </c>
      <c r="E255" s="8">
        <v>0.97333333330000005</v>
      </c>
      <c r="F255" s="8">
        <v>0.66880952380000003</v>
      </c>
      <c r="G255" s="8">
        <v>0.54238095239999995</v>
      </c>
      <c r="H255" s="8">
        <v>0.73952380949999996</v>
      </c>
      <c r="I255" s="8">
        <v>0.67</v>
      </c>
      <c r="J255" s="8">
        <v>0.46119047619999998</v>
      </c>
      <c r="K255" s="8">
        <v>0.51047619050000004</v>
      </c>
      <c r="L255" s="8">
        <v>0.48190476189999998</v>
      </c>
      <c r="M255" s="8">
        <v>0.46809523809999998</v>
      </c>
      <c r="N255" s="8" t="s">
        <v>628</v>
      </c>
      <c r="O255" s="8" t="s">
        <v>141</v>
      </c>
      <c r="P255" s="8">
        <f t="shared" si="9"/>
        <v>0.28525151541909671</v>
      </c>
      <c r="Q255" s="8">
        <f t="shared" si="10"/>
        <v>0.35233151685546038</v>
      </c>
      <c r="R255" s="8">
        <f t="shared" si="11"/>
        <v>0.63758303227455704</v>
      </c>
      <c r="S255" s="8">
        <v>1.97073088E-2</v>
      </c>
      <c r="T255" s="8">
        <v>0.29927081389999999</v>
      </c>
      <c r="U255" s="8">
        <v>3.0861940000000002E-4</v>
      </c>
    </row>
    <row r="256" spans="1:21" x14ac:dyDescent="0.3">
      <c r="A256" s="8" t="s">
        <v>149</v>
      </c>
      <c r="B256" s="8">
        <v>0.62857142860000004</v>
      </c>
      <c r="C256" s="8">
        <v>0.55190476190000004</v>
      </c>
      <c r="D256" s="8">
        <v>0.6388095238</v>
      </c>
      <c r="E256" s="8">
        <v>0.66619047620000005</v>
      </c>
      <c r="F256" s="8">
        <v>0.64</v>
      </c>
      <c r="G256" s="8">
        <v>0.64976190479999996</v>
      </c>
      <c r="H256" s="8">
        <v>0.4585714286</v>
      </c>
      <c r="I256" s="8">
        <v>0.48190476189999998</v>
      </c>
      <c r="J256" s="8">
        <v>0.67</v>
      </c>
      <c r="K256" s="8">
        <v>0.51047619050000004</v>
      </c>
      <c r="L256" s="8">
        <v>0.50095238099999995</v>
      </c>
      <c r="M256" s="8">
        <v>0.48095238099999998</v>
      </c>
      <c r="N256" s="8" t="s">
        <v>629</v>
      </c>
      <c r="O256" s="8" t="s">
        <v>149</v>
      </c>
      <c r="P256" s="8">
        <f t="shared" si="9"/>
        <v>5.7895113596468123E-2</v>
      </c>
      <c r="Q256" s="8">
        <f t="shared" si="10"/>
        <v>-0.16574210209599571</v>
      </c>
      <c r="R256" s="8">
        <f t="shared" si="11"/>
        <v>-0.10784698849952754</v>
      </c>
      <c r="S256" s="8">
        <v>0.3841774168</v>
      </c>
      <c r="T256" s="8">
        <v>0.92531131280000001</v>
      </c>
      <c r="U256" s="8">
        <v>0.53191065849999997</v>
      </c>
    </row>
    <row r="257" spans="1:21" x14ac:dyDescent="0.3">
      <c r="A257" s="8" t="s">
        <v>157</v>
      </c>
      <c r="B257" s="8">
        <v>2.0671428570999999</v>
      </c>
      <c r="C257" s="8">
        <v>4.0042857142999999</v>
      </c>
      <c r="D257" s="8">
        <v>0.73333333329999995</v>
      </c>
      <c r="E257" s="8">
        <v>0.52857142859999995</v>
      </c>
      <c r="F257" s="8">
        <v>0.58714285710000003</v>
      </c>
      <c r="G257" s="8">
        <v>0.56928571429999997</v>
      </c>
      <c r="H257" s="8">
        <v>0.54714285709999999</v>
      </c>
      <c r="I257" s="8">
        <v>0.54857142859999997</v>
      </c>
      <c r="J257" s="8">
        <v>0.53428571430000005</v>
      </c>
      <c r="K257" s="8">
        <v>0.44238095240000003</v>
      </c>
      <c r="L257" s="8">
        <v>0.48190476189999998</v>
      </c>
      <c r="M257" s="8">
        <v>0.5019047619</v>
      </c>
      <c r="N257" s="8" t="s">
        <v>630</v>
      </c>
      <c r="O257" s="8" t="s">
        <v>157</v>
      </c>
      <c r="P257" s="8">
        <f t="shared" si="9"/>
        <v>-0.64899008259240409</v>
      </c>
      <c r="Q257" s="8">
        <f t="shared" si="10"/>
        <v>1.2652846426936992</v>
      </c>
      <c r="R257" s="8">
        <f t="shared" si="11"/>
        <v>0.61629456010129502</v>
      </c>
      <c r="S257" s="8">
        <v>0.21888768480000001</v>
      </c>
      <c r="T257" s="8">
        <v>0.92531131280000001</v>
      </c>
      <c r="U257" s="8">
        <v>0.59012851509999997</v>
      </c>
    </row>
    <row r="258" spans="1:21" x14ac:dyDescent="0.3">
      <c r="A258" s="8" t="s">
        <v>165</v>
      </c>
      <c r="B258" s="8">
        <v>50.4142857143</v>
      </c>
      <c r="C258" s="8">
        <v>25.977142857099999</v>
      </c>
      <c r="D258" s="8">
        <v>33.717619047600003</v>
      </c>
      <c r="E258" s="8">
        <v>23.531904761900002</v>
      </c>
      <c r="F258" s="8">
        <v>20.7176190476</v>
      </c>
      <c r="G258" s="8">
        <v>33.717619047600003</v>
      </c>
      <c r="H258" s="8">
        <v>46.321428571399998</v>
      </c>
      <c r="I258" s="8">
        <v>30.273809523800001</v>
      </c>
      <c r="J258" s="8">
        <v>38.950476190499998</v>
      </c>
      <c r="K258" s="8">
        <v>41.837142857099998</v>
      </c>
      <c r="L258" s="8">
        <v>19.952857142900001</v>
      </c>
      <c r="M258" s="8">
        <v>21.6423809524</v>
      </c>
      <c r="N258" s="8" t="s">
        <v>631</v>
      </c>
      <c r="O258" s="8" t="s">
        <v>165</v>
      </c>
      <c r="P258" s="8">
        <f t="shared" si="9"/>
        <v>0.74203889670042777</v>
      </c>
      <c r="Q258" s="8">
        <f t="shared" si="10"/>
        <v>-0.40157286381914842</v>
      </c>
      <c r="R258" s="8">
        <f t="shared" si="11"/>
        <v>0.34046603288127941</v>
      </c>
      <c r="S258" s="8">
        <v>1.3005804999999999E-3</v>
      </c>
      <c r="T258" s="8">
        <v>0.77247776400000001</v>
      </c>
      <c r="U258" s="8">
        <v>0.36814004030000003</v>
      </c>
    </row>
    <row r="259" spans="1:21" x14ac:dyDescent="0.3">
      <c r="A259" s="8" t="s">
        <v>171</v>
      </c>
      <c r="B259" s="8">
        <v>0.56476190479999999</v>
      </c>
      <c r="C259" s="8">
        <v>0.56428571429999996</v>
      </c>
      <c r="D259" s="8">
        <v>0.55761904760000003</v>
      </c>
      <c r="E259" s="8">
        <v>0.56690476190000005</v>
      </c>
      <c r="F259" s="8">
        <v>0.58714285710000003</v>
      </c>
      <c r="G259" s="8">
        <v>0.62857142860000004</v>
      </c>
      <c r="H259" s="8">
        <v>0.68428571429999996</v>
      </c>
      <c r="I259" s="8">
        <v>0.65238095240000005</v>
      </c>
      <c r="J259" s="8">
        <v>0.63642857139999998</v>
      </c>
      <c r="K259" s="8">
        <v>0.6023809524</v>
      </c>
      <c r="L259" s="8">
        <v>0.73523809520000005</v>
      </c>
      <c r="M259" s="8">
        <v>0.76523809519999997</v>
      </c>
      <c r="N259" s="8" t="s">
        <v>632</v>
      </c>
      <c r="O259" s="8" t="s">
        <v>171</v>
      </c>
      <c r="P259" s="8">
        <f t="shared" ref="P259:P322" si="12">LOG((SUM(B259,E259,H259,K259)/SUM(C259,F259,I259,L259)),2)</f>
        <v>-7.0274338897796232E-2</v>
      </c>
      <c r="Q259" s="8">
        <f t="shared" ref="Q259:Q322" si="13">LOG((SUM(C259,F259,I259,L259)/SUM(D259,G259,J259,M259)),2)</f>
        <v>-2.747052608067126E-2</v>
      </c>
      <c r="R259" s="8">
        <f t="shared" ref="R259:R322" si="14">LOG((SUM(B259,E259,H259,K259)/SUM(D259,G259,J259,M259)),2)</f>
        <v>-9.7744864978467641E-2</v>
      </c>
      <c r="S259" s="8">
        <v>0.40396223660000002</v>
      </c>
      <c r="T259" s="8">
        <v>0.92531131280000001</v>
      </c>
      <c r="U259" s="8">
        <v>0.39532509259999998</v>
      </c>
    </row>
    <row r="260" spans="1:21" x14ac:dyDescent="0.3">
      <c r="A260" s="8" t="s">
        <v>177</v>
      </c>
      <c r="B260" s="8">
        <v>13.293531745999999</v>
      </c>
      <c r="C260" s="8">
        <v>8.9128571429000001</v>
      </c>
      <c r="D260" s="8">
        <v>3.7814285714000002</v>
      </c>
      <c r="E260" s="8">
        <v>67.687619047599995</v>
      </c>
      <c r="F260" s="8">
        <v>15.2273412698</v>
      </c>
      <c r="G260" s="8">
        <v>18.5828571429</v>
      </c>
      <c r="H260" s="8">
        <v>14.1438095238</v>
      </c>
      <c r="I260" s="8">
        <v>6.5590476190000002</v>
      </c>
      <c r="J260" s="8">
        <v>6.11</v>
      </c>
      <c r="K260" s="8">
        <v>38.950476190499998</v>
      </c>
      <c r="L260" s="8">
        <v>10.4314285714</v>
      </c>
      <c r="M260" s="8">
        <v>14.1438095238</v>
      </c>
      <c r="N260" s="8" t="s">
        <v>633</v>
      </c>
      <c r="O260" s="8" t="s">
        <v>177</v>
      </c>
      <c r="P260" s="8">
        <f t="shared" si="12"/>
        <v>1.7047583108857898</v>
      </c>
      <c r="Q260" s="8">
        <f t="shared" si="13"/>
        <v>-5.1251380793262469E-2</v>
      </c>
      <c r="R260" s="8">
        <f t="shared" si="14"/>
        <v>1.6535069300925276</v>
      </c>
      <c r="S260" s="8">
        <v>3.6798000000000002E-5</v>
      </c>
      <c r="T260" s="8">
        <v>0.92531131280000001</v>
      </c>
      <c r="U260" s="8">
        <v>5.36721598750537E-6</v>
      </c>
    </row>
    <row r="261" spans="1:21" x14ac:dyDescent="0.3">
      <c r="A261" s="8" t="s">
        <v>183</v>
      </c>
      <c r="B261" s="8">
        <v>109.78857142859999</v>
      </c>
      <c r="C261" s="8">
        <v>155.66095238099999</v>
      </c>
      <c r="D261" s="8">
        <v>117.23095238099999</v>
      </c>
      <c r="E261" s="8">
        <v>77.259523809499996</v>
      </c>
      <c r="F261" s="8">
        <v>84.176666666700001</v>
      </c>
      <c r="G261" s="8">
        <v>84.176666666700001</v>
      </c>
      <c r="H261" s="8">
        <v>87.709523809499998</v>
      </c>
      <c r="I261" s="8">
        <v>101.39190476189999</v>
      </c>
      <c r="J261" s="8">
        <v>87.709523809499998</v>
      </c>
      <c r="K261" s="8">
        <v>87.709523809499998</v>
      </c>
      <c r="L261" s="8">
        <v>84.176666666700001</v>
      </c>
      <c r="M261" s="8">
        <v>93.94</v>
      </c>
      <c r="N261" s="8" t="s">
        <v>634</v>
      </c>
      <c r="O261" s="8" t="s">
        <v>183</v>
      </c>
      <c r="P261" s="8">
        <f t="shared" si="12"/>
        <v>-0.23099080467866143</v>
      </c>
      <c r="Q261" s="8">
        <f t="shared" si="13"/>
        <v>0.15128140403559728</v>
      </c>
      <c r="R261" s="8">
        <f t="shared" si="14"/>
        <v>-7.9709400643064102E-2</v>
      </c>
      <c r="S261" s="8">
        <v>0.110070021</v>
      </c>
      <c r="T261" s="8">
        <v>0.92531131280000001</v>
      </c>
      <c r="U261" s="8">
        <v>0.54391903929999996</v>
      </c>
    </row>
    <row r="262" spans="1:21" x14ac:dyDescent="0.3">
      <c r="A262" s="8" t="s">
        <v>268</v>
      </c>
      <c r="B262" s="8">
        <v>2.4528571429000001</v>
      </c>
      <c r="C262" s="8">
        <v>3.4580952380999999</v>
      </c>
      <c r="D262" s="8">
        <v>4.4771428570999996</v>
      </c>
      <c r="E262" s="8">
        <v>3.3957142857</v>
      </c>
      <c r="F262" s="8">
        <v>2.6466666666999998</v>
      </c>
      <c r="G262" s="8">
        <v>3.5609523809999999</v>
      </c>
      <c r="H262" s="8">
        <v>3.7814285714000002</v>
      </c>
      <c r="I262" s="8">
        <v>3.5609523809999999</v>
      </c>
      <c r="J262" s="8">
        <v>4.7447619047999998</v>
      </c>
      <c r="K262" s="8">
        <v>3.8726190476000002</v>
      </c>
      <c r="L262" s="8">
        <v>2.4528571429000001</v>
      </c>
      <c r="M262" s="8">
        <v>4.6038095237999999</v>
      </c>
      <c r="N262" s="8" t="s">
        <v>635</v>
      </c>
      <c r="O262" s="8" t="s">
        <v>268</v>
      </c>
      <c r="P262" s="8">
        <f t="shared" si="12"/>
        <v>0.15601962817154807</v>
      </c>
      <c r="Q262" s="8">
        <f t="shared" si="13"/>
        <v>-0.52076172896738515</v>
      </c>
      <c r="R262" s="8">
        <f t="shared" si="14"/>
        <v>-0.3647421007958368</v>
      </c>
      <c r="S262" s="8">
        <v>0.39584516669999997</v>
      </c>
      <c r="T262" s="8">
        <v>0.1024496225</v>
      </c>
      <c r="U262" s="8">
        <v>0.16394820600000001</v>
      </c>
    </row>
    <row r="263" spans="1:21" x14ac:dyDescent="0.3">
      <c r="A263" s="8" t="s">
        <v>276</v>
      </c>
      <c r="B263" s="8">
        <v>4.0528571428999998</v>
      </c>
      <c r="C263" s="8">
        <v>5.2009523809999996</v>
      </c>
      <c r="D263" s="8">
        <v>6.1704761904999996</v>
      </c>
      <c r="E263" s="8">
        <v>2.9866666667000001</v>
      </c>
      <c r="F263" s="8">
        <v>3.2714285714</v>
      </c>
      <c r="G263" s="8">
        <v>2.9866666667000001</v>
      </c>
      <c r="H263" s="8">
        <v>4.6371428570999997</v>
      </c>
      <c r="I263" s="8">
        <v>5.3833333333000004</v>
      </c>
      <c r="J263" s="8">
        <v>5.3833333333000004</v>
      </c>
      <c r="K263" s="8">
        <v>3.1747619048</v>
      </c>
      <c r="L263" s="8">
        <v>4.0042857142999999</v>
      </c>
      <c r="M263" s="8">
        <v>4.0528571428999998</v>
      </c>
      <c r="N263" s="8" t="s">
        <v>636</v>
      </c>
      <c r="O263" s="8" t="s">
        <v>276</v>
      </c>
      <c r="P263" s="8">
        <f t="shared" si="12"/>
        <v>-0.26613036869968748</v>
      </c>
      <c r="Q263" s="8">
        <f t="shared" si="13"/>
        <v>-5.8053353191105904E-2</v>
      </c>
      <c r="R263" s="8">
        <f t="shared" si="14"/>
        <v>-0.32418372189079342</v>
      </c>
      <c r="S263" s="8">
        <v>7.4153344198398497E-6</v>
      </c>
      <c r="T263" s="8">
        <v>0.92531131280000001</v>
      </c>
      <c r="U263" s="8">
        <v>2.2553766100000001E-2</v>
      </c>
    </row>
    <row r="264" spans="1:21" x14ac:dyDescent="0.3">
      <c r="A264" s="8" t="s">
        <v>195</v>
      </c>
      <c r="B264" s="8">
        <v>3.5609523809999999</v>
      </c>
      <c r="C264" s="8">
        <v>6.5590476190000002</v>
      </c>
      <c r="D264" s="8">
        <v>8.1985714285999993</v>
      </c>
      <c r="E264" s="8">
        <v>3.8726190476000002</v>
      </c>
      <c r="F264" s="8">
        <v>5.3833333333000004</v>
      </c>
      <c r="G264" s="8">
        <v>6.2733333333000001</v>
      </c>
      <c r="H264" s="8">
        <v>4.7447619047999998</v>
      </c>
      <c r="I264" s="8">
        <v>6.4961507937</v>
      </c>
      <c r="J264" s="8">
        <v>7.1423809523999999</v>
      </c>
      <c r="K264" s="8">
        <v>1.2011904762000001</v>
      </c>
      <c r="L264" s="8">
        <v>2.7345238095000002</v>
      </c>
      <c r="M264" s="8">
        <v>4.2847619047999999</v>
      </c>
      <c r="N264" s="8" t="s">
        <v>637</v>
      </c>
      <c r="O264" s="8" t="s">
        <v>195</v>
      </c>
      <c r="P264" s="8">
        <f t="shared" si="12"/>
        <v>-0.66220271462835967</v>
      </c>
      <c r="Q264" s="8">
        <f t="shared" si="13"/>
        <v>-0.29066956234140129</v>
      </c>
      <c r="R264" s="8">
        <f t="shared" si="14"/>
        <v>-0.95287227696976129</v>
      </c>
      <c r="S264" s="8">
        <v>5.6362066709323998E-5</v>
      </c>
      <c r="T264" s="8">
        <v>0.85081243510000004</v>
      </c>
      <c r="U264" s="8">
        <v>1.1344438819641399E-5</v>
      </c>
    </row>
    <row r="265" spans="1:21" x14ac:dyDescent="0.3">
      <c r="A265" s="8" t="s">
        <v>203</v>
      </c>
      <c r="B265" s="8">
        <v>0.63642857139999998</v>
      </c>
      <c r="C265" s="8">
        <v>0.65047619050000005</v>
      </c>
      <c r="D265" s="8">
        <v>0.76809523810000002</v>
      </c>
      <c r="E265" s="8">
        <v>0.60904761900000004</v>
      </c>
      <c r="F265" s="8">
        <v>0.68428571429999996</v>
      </c>
      <c r="G265" s="8">
        <v>0.64976190479999996</v>
      </c>
      <c r="H265" s="8">
        <v>0.97333333330000005</v>
      </c>
      <c r="I265" s="8">
        <v>0.89103174600000001</v>
      </c>
      <c r="J265" s="8">
        <v>1.0173809523999999</v>
      </c>
      <c r="K265" s="8">
        <v>0.67</v>
      </c>
      <c r="L265" s="8">
        <v>0.82333333330000003</v>
      </c>
      <c r="M265" s="8">
        <v>0.694047619</v>
      </c>
      <c r="N265" s="8" t="s">
        <v>638</v>
      </c>
      <c r="O265" s="8" t="s">
        <v>203</v>
      </c>
      <c r="P265" s="8">
        <f t="shared" si="12"/>
        <v>-7.7921152530549709E-2</v>
      </c>
      <c r="Q265" s="8">
        <f t="shared" si="13"/>
        <v>-3.7437153346160434E-2</v>
      </c>
      <c r="R265" s="8">
        <f t="shared" si="14"/>
        <v>-0.11535830587671007</v>
      </c>
      <c r="S265" s="8">
        <v>0.36735288389999998</v>
      </c>
      <c r="T265" s="8">
        <v>0.92531131280000001</v>
      </c>
      <c r="U265" s="8">
        <v>0.36105965849999999</v>
      </c>
    </row>
    <row r="266" spans="1:21" x14ac:dyDescent="0.3">
      <c r="A266" s="8" t="s">
        <v>325</v>
      </c>
      <c r="B266" s="8">
        <v>0.49476190479999999</v>
      </c>
      <c r="C266" s="8">
        <v>0.64</v>
      </c>
      <c r="D266" s="8">
        <v>0.59714285710000004</v>
      </c>
      <c r="E266" s="8">
        <v>0.54857142859999997</v>
      </c>
      <c r="F266" s="8">
        <v>0.66880952380000003</v>
      </c>
      <c r="G266" s="8">
        <v>0.58523809520000003</v>
      </c>
      <c r="H266" s="8">
        <v>0.5628571429</v>
      </c>
      <c r="I266" s="8">
        <v>0.57880952379999995</v>
      </c>
      <c r="J266" s="8">
        <v>0.64904761899999996</v>
      </c>
      <c r="K266" s="8">
        <v>0.53357142859999995</v>
      </c>
      <c r="L266" s="8">
        <v>0.51047619050000004</v>
      </c>
      <c r="M266" s="8">
        <v>0.45523809520000003</v>
      </c>
      <c r="N266" s="8" t="s">
        <v>639</v>
      </c>
      <c r="O266" s="8" t="s">
        <v>325</v>
      </c>
      <c r="P266" s="8">
        <f t="shared" si="12"/>
        <v>-0.1644386808457925</v>
      </c>
      <c r="Q266" s="8">
        <f t="shared" si="13"/>
        <v>6.8642879596617426E-2</v>
      </c>
      <c r="R266" s="8">
        <f t="shared" si="14"/>
        <v>-9.5795801249174875E-2</v>
      </c>
      <c r="S266" s="8">
        <v>0.18797427019999999</v>
      </c>
      <c r="T266" s="8">
        <v>0.92531131280000001</v>
      </c>
      <c r="U266" s="8">
        <v>0.53191065849999997</v>
      </c>
    </row>
    <row r="267" spans="1:21" x14ac:dyDescent="0.3">
      <c r="A267" s="8" t="s">
        <v>218</v>
      </c>
      <c r="B267" s="8">
        <v>0.76238095240000003</v>
      </c>
      <c r="C267" s="8">
        <v>0.43833333330000002</v>
      </c>
      <c r="D267" s="8">
        <v>0.44523809520000002</v>
      </c>
      <c r="E267" s="8">
        <v>0.69738095239999998</v>
      </c>
      <c r="F267" s="8">
        <v>0.45952380949999999</v>
      </c>
      <c r="G267" s="8">
        <v>0.72499999999999998</v>
      </c>
      <c r="H267" s="8">
        <v>0.68428571429999996</v>
      </c>
      <c r="I267" s="8">
        <v>0.43238095240000002</v>
      </c>
      <c r="J267" s="8">
        <v>0.49476190479999999</v>
      </c>
      <c r="K267" s="8">
        <v>1.6890476189999999</v>
      </c>
      <c r="L267" s="8">
        <v>0.43428571430000001</v>
      </c>
      <c r="M267" s="8">
        <v>0.40285714290000002</v>
      </c>
      <c r="N267" s="8" t="s">
        <v>640</v>
      </c>
      <c r="O267" s="8" t="s">
        <v>218</v>
      </c>
      <c r="P267" s="8">
        <f t="shared" si="12"/>
        <v>1.1192309469959369</v>
      </c>
      <c r="Q267" s="8">
        <f t="shared" si="13"/>
        <v>-0.22885762390307562</v>
      </c>
      <c r="R267" s="8">
        <f t="shared" si="14"/>
        <v>0.89037332309286132</v>
      </c>
      <c r="S267" s="8">
        <v>2.8633300999999999E-3</v>
      </c>
      <c r="T267" s="8">
        <v>0.92531131280000001</v>
      </c>
      <c r="U267" s="8">
        <v>3.0801291299999999E-2</v>
      </c>
    </row>
    <row r="268" spans="1:21" x14ac:dyDescent="0.3">
      <c r="A268" s="8" t="s">
        <v>226</v>
      </c>
      <c r="B268" s="8">
        <v>0.44</v>
      </c>
      <c r="C268" s="8">
        <v>0.4</v>
      </c>
      <c r="D268" s="8">
        <v>0.43547619050000003</v>
      </c>
      <c r="E268" s="8">
        <v>0.47952380950000001</v>
      </c>
      <c r="F268" s="8">
        <v>0.45952380949999999</v>
      </c>
      <c r="G268" s="8">
        <v>0.48190476189999998</v>
      </c>
      <c r="H268" s="8">
        <v>0.45047619049999998</v>
      </c>
      <c r="I268" s="8">
        <v>0.42595238099999999</v>
      </c>
      <c r="J268" s="8">
        <v>0.5019047619</v>
      </c>
      <c r="K268" s="8">
        <v>0.44238095240000003</v>
      </c>
      <c r="L268" s="8">
        <v>0.44500000000000001</v>
      </c>
      <c r="M268" s="8">
        <v>0.41190476190000003</v>
      </c>
      <c r="N268" s="8" t="s">
        <v>641</v>
      </c>
      <c r="O268" s="8" t="s">
        <v>226</v>
      </c>
      <c r="P268" s="8">
        <f t="shared" si="12"/>
        <v>6.671714203521853E-2</v>
      </c>
      <c r="Q268" s="8">
        <f t="shared" si="13"/>
        <v>-8.1612773042999756E-2</v>
      </c>
      <c r="R268" s="8">
        <f t="shared" si="14"/>
        <v>-1.4895631007781145E-2</v>
      </c>
      <c r="S268" s="8">
        <v>6.6311162199999996E-2</v>
      </c>
      <c r="T268" s="8">
        <v>0.89679628730000005</v>
      </c>
      <c r="U268" s="8">
        <v>0.6042857197</v>
      </c>
    </row>
    <row r="269" spans="1:21" x14ac:dyDescent="0.3">
      <c r="A269" s="8" t="s">
        <v>233</v>
      </c>
      <c r="B269" s="8">
        <v>0.69738095239999998</v>
      </c>
      <c r="C269" s="8">
        <v>0.96333333330000004</v>
      </c>
      <c r="D269" s="8">
        <v>1.0380952380999999</v>
      </c>
      <c r="E269" s="8">
        <v>0.63214285709999996</v>
      </c>
      <c r="F269" s="8">
        <v>0.65428571430000004</v>
      </c>
      <c r="G269" s="8">
        <v>0.680952381</v>
      </c>
      <c r="H269" s="8">
        <v>0.73952380949999996</v>
      </c>
      <c r="I269" s="8">
        <v>0.95761904760000005</v>
      </c>
      <c r="J269" s="8">
        <v>1.4519047619000001</v>
      </c>
      <c r="K269" s="8">
        <v>0.99289682540000002</v>
      </c>
      <c r="L269" s="8">
        <v>0.88</v>
      </c>
      <c r="M269" s="8">
        <v>0.89888888889999996</v>
      </c>
      <c r="N269" s="8" t="s">
        <v>642</v>
      </c>
      <c r="O269" s="8" t="s">
        <v>233</v>
      </c>
      <c r="P269" s="8">
        <f t="shared" si="12"/>
        <v>-0.17433702099201309</v>
      </c>
      <c r="Q269" s="8">
        <f t="shared" si="13"/>
        <v>-0.23618740029315011</v>
      </c>
      <c r="R269" s="8">
        <f t="shared" si="14"/>
        <v>-0.41052442128516314</v>
      </c>
      <c r="S269" s="8">
        <v>0.34514594100000001</v>
      </c>
      <c r="T269" s="8">
        <v>0.92531131280000001</v>
      </c>
      <c r="U269" s="8">
        <v>0.15524268829999999</v>
      </c>
    </row>
    <row r="270" spans="1:21" x14ac:dyDescent="0.3">
      <c r="A270" s="8" t="s">
        <v>241</v>
      </c>
      <c r="B270" s="8">
        <v>0.49476190479999999</v>
      </c>
      <c r="C270" s="8">
        <v>0.53357142859999995</v>
      </c>
      <c r="D270" s="8">
        <v>1.1557142857</v>
      </c>
      <c r="E270" s="8">
        <v>0.52857142859999995</v>
      </c>
      <c r="F270" s="8">
        <v>0.50285714290000005</v>
      </c>
      <c r="G270" s="8">
        <v>0.56928571429999997</v>
      </c>
      <c r="H270" s="8">
        <v>0.63523809519999996</v>
      </c>
      <c r="I270" s="8">
        <v>0.6388095238</v>
      </c>
      <c r="J270" s="8">
        <v>0.73714285710000005</v>
      </c>
      <c r="K270" s="8">
        <v>0.56357142859999998</v>
      </c>
      <c r="L270" s="8">
        <v>0.56428571429999996</v>
      </c>
      <c r="M270" s="8">
        <v>0.51904761899999996</v>
      </c>
      <c r="N270" s="8" t="s">
        <v>643</v>
      </c>
      <c r="O270" s="8" t="s">
        <v>241</v>
      </c>
      <c r="P270" s="8">
        <f t="shared" si="12"/>
        <v>-1.1240436614426384E-2</v>
      </c>
      <c r="Q270" s="8">
        <f t="shared" si="13"/>
        <v>-0.41269655150078949</v>
      </c>
      <c r="R270" s="8">
        <f t="shared" si="14"/>
        <v>-0.42393698811521596</v>
      </c>
      <c r="S270" s="8">
        <v>0.48973029299999998</v>
      </c>
      <c r="T270" s="8">
        <v>0.89354217690000004</v>
      </c>
      <c r="U270" s="8">
        <v>0.3447619717</v>
      </c>
    </row>
    <row r="271" spans="1:21" x14ac:dyDescent="0.3">
      <c r="A271" s="8" t="s">
        <v>248</v>
      </c>
      <c r="B271" s="8">
        <v>0.79523809519999999</v>
      </c>
      <c r="C271" s="8">
        <v>1.8557142857</v>
      </c>
      <c r="D271" s="8">
        <v>2.8223809524000001</v>
      </c>
      <c r="E271" s="8">
        <v>1.1557142857</v>
      </c>
      <c r="F271" s="8">
        <v>1.7347619048</v>
      </c>
      <c r="G271" s="8">
        <v>1.4995238095000001</v>
      </c>
      <c r="H271" s="8">
        <v>1.5333333333000001</v>
      </c>
      <c r="I271" s="8">
        <v>2.2566666667000002</v>
      </c>
      <c r="J271" s="8">
        <v>3.0471428570999999</v>
      </c>
      <c r="K271" s="8">
        <v>0.6023809524</v>
      </c>
      <c r="L271" s="8">
        <v>0.78714285709999998</v>
      </c>
      <c r="M271" s="8">
        <v>0.84833333330000005</v>
      </c>
      <c r="N271" s="8" t="s">
        <v>644</v>
      </c>
      <c r="O271" s="8" t="s">
        <v>248</v>
      </c>
      <c r="P271" s="8">
        <f t="shared" si="12"/>
        <v>-0.69901657186497856</v>
      </c>
      <c r="Q271" s="8">
        <f t="shared" si="13"/>
        <v>-0.30873750565828806</v>
      </c>
      <c r="R271" s="8">
        <f t="shared" si="14"/>
        <v>-1.0077540775232663</v>
      </c>
      <c r="S271" s="8">
        <v>1.1992839000000001E-3</v>
      </c>
      <c r="T271" s="8">
        <v>0.92531131280000001</v>
      </c>
      <c r="U271" s="8">
        <v>2.9547293999999998E-3</v>
      </c>
    </row>
    <row r="272" spans="1:21" x14ac:dyDescent="0.3">
      <c r="A272" s="8" t="s">
        <v>329</v>
      </c>
      <c r="B272" s="8">
        <v>0.46738095239999999</v>
      </c>
      <c r="C272" s="8">
        <v>0.55952380950000002</v>
      </c>
      <c r="D272" s="8">
        <v>0.53190476190000002</v>
      </c>
      <c r="E272" s="8">
        <v>0.47952380950000001</v>
      </c>
      <c r="F272" s="8">
        <v>0.50285714290000005</v>
      </c>
      <c r="G272" s="8">
        <v>0.50095238099999995</v>
      </c>
      <c r="H272" s="8">
        <v>0.5</v>
      </c>
      <c r="I272" s="8">
        <v>0.51357142860000005</v>
      </c>
      <c r="J272" s="8">
        <v>0.56428571429999996</v>
      </c>
      <c r="K272" s="8">
        <v>0.53357142859999995</v>
      </c>
      <c r="L272" s="8">
        <v>0.52</v>
      </c>
      <c r="M272" s="8">
        <v>0.56523809520000001</v>
      </c>
      <c r="N272" s="8" t="s">
        <v>645</v>
      </c>
      <c r="O272" s="8" t="s">
        <v>329</v>
      </c>
      <c r="P272" s="8">
        <f t="shared" si="12"/>
        <v>-8.1758582820702336E-2</v>
      </c>
      <c r="Q272" s="8">
        <f t="shared" si="13"/>
        <v>-4.5014768952639478E-2</v>
      </c>
      <c r="R272" s="8">
        <f t="shared" si="14"/>
        <v>-0.12677335177334173</v>
      </c>
      <c r="S272" s="8">
        <v>0.1757912298</v>
      </c>
      <c r="T272" s="8">
        <v>0.92531131280000001</v>
      </c>
      <c r="U272" s="8">
        <v>5.0956597800000003E-2</v>
      </c>
    </row>
    <row r="273" spans="1:21" x14ac:dyDescent="0.3">
      <c r="A273" s="8" t="s">
        <v>261</v>
      </c>
      <c r="B273" s="8">
        <v>0.56476190479999999</v>
      </c>
      <c r="C273" s="8">
        <v>0.68428571429999996</v>
      </c>
      <c r="D273" s="8">
        <v>1.1266666667</v>
      </c>
      <c r="E273" s="8">
        <v>1.3419047619</v>
      </c>
      <c r="F273" s="8">
        <v>0.66880952380000003</v>
      </c>
      <c r="G273" s="8">
        <v>0.78500000000000003</v>
      </c>
      <c r="H273" s="8">
        <v>0.9305952381</v>
      </c>
      <c r="I273" s="8">
        <v>0.79666666669999997</v>
      </c>
      <c r="J273" s="8">
        <v>0.68666666669999998</v>
      </c>
      <c r="K273" s="8">
        <v>4.9328571428999997</v>
      </c>
      <c r="L273" s="8">
        <v>1.0128571429</v>
      </c>
      <c r="M273" s="8">
        <v>2.1835714286000001</v>
      </c>
      <c r="N273" s="8" t="s">
        <v>646</v>
      </c>
      <c r="O273" s="8" t="s">
        <v>261</v>
      </c>
      <c r="P273" s="8">
        <f t="shared" si="12"/>
        <v>1.2968169157143632</v>
      </c>
      <c r="Q273" s="8">
        <f t="shared" si="13"/>
        <v>-0.59646561020766842</v>
      </c>
      <c r="R273" s="8">
        <f t="shared" si="14"/>
        <v>0.70035130550669478</v>
      </c>
      <c r="S273" s="8">
        <v>0.14609747919999999</v>
      </c>
      <c r="T273" s="8">
        <v>0.92531131280000001</v>
      </c>
      <c r="U273" s="8">
        <v>0.54571266600000001</v>
      </c>
    </row>
    <row r="274" spans="1:21" x14ac:dyDescent="0.3">
      <c r="A274" s="8" t="s">
        <v>269</v>
      </c>
      <c r="B274" s="8">
        <v>0.70380952379999995</v>
      </c>
      <c r="C274" s="8">
        <v>0.88666666670000005</v>
      </c>
      <c r="D274" s="8">
        <v>0.80071428570000003</v>
      </c>
      <c r="E274" s="8">
        <v>4.0042857142999999</v>
      </c>
      <c r="F274" s="8">
        <v>2.9390476190000001</v>
      </c>
      <c r="G274" s="8">
        <v>1.8557142857</v>
      </c>
      <c r="H274" s="8">
        <v>1.1742857143000001</v>
      </c>
      <c r="I274" s="8">
        <v>1.4842857142999999</v>
      </c>
      <c r="J274" s="8">
        <v>1.2011904762000001</v>
      </c>
      <c r="K274" s="8">
        <v>3.4269047618999999</v>
      </c>
      <c r="L274" s="8">
        <v>4.7447619047999998</v>
      </c>
      <c r="M274" s="8">
        <v>1.6271428571</v>
      </c>
      <c r="N274" s="8" t="s">
        <v>647</v>
      </c>
      <c r="O274" s="8" t="s">
        <v>269</v>
      </c>
      <c r="P274" s="8">
        <f t="shared" si="12"/>
        <v>-0.11113653765306186</v>
      </c>
      <c r="Q274" s="8">
        <f t="shared" si="13"/>
        <v>0.8743780200143032</v>
      </c>
      <c r="R274" s="8">
        <f t="shared" si="14"/>
        <v>0.76324148236124145</v>
      </c>
      <c r="S274" s="8">
        <v>0.40837051190000001</v>
      </c>
      <c r="T274" s="8">
        <v>0.52965319550000001</v>
      </c>
      <c r="U274" s="8">
        <v>0.32338193059999998</v>
      </c>
    </row>
    <row r="275" spans="1:21" x14ac:dyDescent="0.3">
      <c r="A275" s="8" t="s">
        <v>277</v>
      </c>
      <c r="B275" s="8">
        <v>0.44857142859999999</v>
      </c>
      <c r="C275" s="8">
        <v>0.44500000000000001</v>
      </c>
      <c r="D275" s="8">
        <v>0.44</v>
      </c>
      <c r="E275" s="8">
        <v>0.52857142859999995</v>
      </c>
      <c r="F275" s="8">
        <v>0.48404761899999998</v>
      </c>
      <c r="G275" s="8">
        <v>0.48190476189999998</v>
      </c>
      <c r="H275" s="8">
        <v>0.46809523809999998</v>
      </c>
      <c r="I275" s="8">
        <v>0.45547619049999999</v>
      </c>
      <c r="J275" s="8">
        <v>0.5019047619</v>
      </c>
      <c r="K275" s="8">
        <v>0.53357142859999995</v>
      </c>
      <c r="L275" s="8">
        <v>0.51047619050000004</v>
      </c>
      <c r="M275" s="8">
        <v>0.49238095240000002</v>
      </c>
      <c r="N275" s="8" t="s">
        <v>648</v>
      </c>
      <c r="O275" s="8" t="s">
        <v>277</v>
      </c>
      <c r="P275" s="8">
        <f t="shared" si="12"/>
        <v>6.2434899840376264E-2</v>
      </c>
      <c r="Q275" s="8">
        <f t="shared" si="13"/>
        <v>-1.604312886284574E-2</v>
      </c>
      <c r="R275" s="8">
        <f t="shared" si="14"/>
        <v>4.6391770977530569E-2</v>
      </c>
      <c r="S275" s="8">
        <v>3.3985914800000003E-2</v>
      </c>
      <c r="T275" s="8">
        <v>0.92531131280000001</v>
      </c>
      <c r="U275" s="8">
        <v>0.50889473870000002</v>
      </c>
    </row>
    <row r="276" spans="1:21" x14ac:dyDescent="0.3">
      <c r="A276" s="8" t="s">
        <v>196</v>
      </c>
      <c r="B276" s="8">
        <v>46.321428571399998</v>
      </c>
      <c r="C276" s="8">
        <v>109.78857142859999</v>
      </c>
      <c r="D276" s="8">
        <v>60.616666666699999</v>
      </c>
      <c r="E276" s="8">
        <v>52.561904761900003</v>
      </c>
      <c r="F276" s="8">
        <v>93.94</v>
      </c>
      <c r="G276" s="8">
        <v>72.709999999999994</v>
      </c>
      <c r="H276" s="8">
        <v>60.616666666699999</v>
      </c>
      <c r="I276" s="8">
        <v>139.04952380949999</v>
      </c>
      <c r="J276" s="8">
        <v>80.830952381000003</v>
      </c>
      <c r="K276" s="8">
        <v>16.290158730200002</v>
      </c>
      <c r="L276" s="8">
        <v>32.200000000000003</v>
      </c>
      <c r="M276" s="8">
        <v>55.059047618999998</v>
      </c>
      <c r="N276" s="8" t="s">
        <v>649</v>
      </c>
      <c r="O276" s="8" t="s">
        <v>196</v>
      </c>
      <c r="P276" s="8">
        <f t="shared" si="12"/>
        <v>-1.0929520151679952</v>
      </c>
      <c r="Q276" s="8">
        <f t="shared" si="13"/>
        <v>0.47803859435230767</v>
      </c>
      <c r="R276" s="8">
        <f t="shared" si="14"/>
        <v>-0.61491342081568778</v>
      </c>
      <c r="S276" s="8" t="s">
        <v>392</v>
      </c>
      <c r="T276" s="8">
        <v>0.92531131280000001</v>
      </c>
      <c r="U276" s="8">
        <v>0.1121756406</v>
      </c>
    </row>
    <row r="277" spans="1:21" x14ac:dyDescent="0.3">
      <c r="A277" s="8" t="s">
        <v>204</v>
      </c>
      <c r="B277" s="8">
        <v>205.03571428570001</v>
      </c>
      <c r="C277" s="8">
        <v>450.47952380949999</v>
      </c>
      <c r="D277" s="8">
        <v>450.47952380949999</v>
      </c>
      <c r="E277" s="8">
        <v>225.05047619050001</v>
      </c>
      <c r="F277" s="8">
        <v>692.14190476190004</v>
      </c>
      <c r="G277" s="8">
        <v>450.47952380949999</v>
      </c>
      <c r="H277" s="8">
        <v>225.05047619050001</v>
      </c>
      <c r="I277" s="8">
        <v>525.51218253970001</v>
      </c>
      <c r="J277" s="8">
        <v>525.51218253970001</v>
      </c>
      <c r="K277" s="8">
        <v>692.14190476190004</v>
      </c>
      <c r="L277" s="8">
        <v>692.14190476190004</v>
      </c>
      <c r="M277" s="8">
        <v>692.14190476190004</v>
      </c>
      <c r="N277" s="8" t="s">
        <v>650</v>
      </c>
      <c r="O277" s="8" t="s">
        <v>204</v>
      </c>
      <c r="P277" s="8">
        <f t="shared" si="12"/>
        <v>-0.80890709381062031</v>
      </c>
      <c r="Q277" s="8">
        <f t="shared" si="13"/>
        <v>0.15583510442568829</v>
      </c>
      <c r="R277" s="8">
        <f t="shared" si="14"/>
        <v>-0.65307198938493205</v>
      </c>
      <c r="S277" s="8">
        <v>1.3159082E-3</v>
      </c>
      <c r="T277" s="8">
        <v>0.92531131280000001</v>
      </c>
      <c r="U277" s="8">
        <v>1.23950261E-2</v>
      </c>
    </row>
    <row r="278" spans="1:21" x14ac:dyDescent="0.3">
      <c r="A278" s="8" t="s">
        <v>211</v>
      </c>
      <c r="B278" s="8">
        <v>2.8223809524000001</v>
      </c>
      <c r="C278" s="8">
        <v>5.5014285714</v>
      </c>
      <c r="D278" s="8">
        <v>4.8966666666999998</v>
      </c>
      <c r="E278" s="8">
        <v>0.44857142859999999</v>
      </c>
      <c r="F278" s="8">
        <v>0.43238095240000002</v>
      </c>
      <c r="G278" s="8">
        <v>0.42928571430000001</v>
      </c>
      <c r="H278" s="8">
        <v>0.58119047619999997</v>
      </c>
      <c r="I278" s="8">
        <v>0.77666666669999995</v>
      </c>
      <c r="J278" s="8">
        <v>0.75523809519999996</v>
      </c>
      <c r="K278" s="8">
        <v>4.0042857142999999</v>
      </c>
      <c r="L278" s="8">
        <v>4.0042857142999999</v>
      </c>
      <c r="M278" s="8">
        <v>3.6136904761999999</v>
      </c>
      <c r="N278" s="8" t="s">
        <v>651</v>
      </c>
      <c r="O278" s="8" t="s">
        <v>211</v>
      </c>
      <c r="P278" s="8">
        <f t="shared" si="12"/>
        <v>-0.44765425537452469</v>
      </c>
      <c r="Q278" s="8">
        <f t="shared" si="13"/>
        <v>0.14430470382830268</v>
      </c>
      <c r="R278" s="8">
        <f t="shared" si="14"/>
        <v>-0.30334955154622201</v>
      </c>
      <c r="S278" s="8">
        <v>0.14609747919999999</v>
      </c>
      <c r="T278" s="8">
        <v>0.92531131280000001</v>
      </c>
      <c r="U278" s="8">
        <v>0.37883063049999999</v>
      </c>
    </row>
    <row r="279" spans="1:21" x14ac:dyDescent="0.3">
      <c r="A279" s="8" t="s">
        <v>219</v>
      </c>
      <c r="B279" s="8">
        <v>52.561904761900003</v>
      </c>
      <c r="C279" s="8">
        <v>80.830952381000003</v>
      </c>
      <c r="D279" s="8">
        <v>50.4142857143</v>
      </c>
      <c r="E279" s="8">
        <v>22.699047619000002</v>
      </c>
      <c r="F279" s="8">
        <v>50.4142857143</v>
      </c>
      <c r="G279" s="8">
        <v>38.950476190499998</v>
      </c>
      <c r="H279" s="8">
        <v>41.837142857099998</v>
      </c>
      <c r="I279" s="8">
        <v>80.830952381000003</v>
      </c>
      <c r="J279" s="8">
        <v>55.059047618999998</v>
      </c>
      <c r="K279" s="8">
        <v>55.059047618999998</v>
      </c>
      <c r="L279" s="8">
        <v>60.616666666699999</v>
      </c>
      <c r="M279" s="8">
        <v>60.616666666699999</v>
      </c>
      <c r="N279" s="8" t="s">
        <v>652</v>
      </c>
      <c r="O279" s="8" t="s">
        <v>219</v>
      </c>
      <c r="P279" s="8">
        <f t="shared" si="12"/>
        <v>-0.66355087106430477</v>
      </c>
      <c r="Q279" s="8">
        <f t="shared" si="13"/>
        <v>0.41136817681740834</v>
      </c>
      <c r="R279" s="8">
        <f t="shared" si="14"/>
        <v>-0.25218269424689649</v>
      </c>
      <c r="S279" s="8">
        <v>6.2868410000000005E-4</v>
      </c>
      <c r="T279" s="8">
        <v>0.4169653693</v>
      </c>
      <c r="U279" s="8">
        <v>0.24706527310000001</v>
      </c>
    </row>
    <row r="280" spans="1:21" x14ac:dyDescent="0.3">
      <c r="A280" s="8" t="s">
        <v>227</v>
      </c>
      <c r="B280" s="8">
        <v>5.3257142857000002</v>
      </c>
      <c r="C280" s="8">
        <v>4.1847619048000002</v>
      </c>
      <c r="D280" s="8">
        <v>4.0528571428999998</v>
      </c>
      <c r="E280" s="8">
        <v>7.1423809523999999</v>
      </c>
      <c r="F280" s="8">
        <v>10.7457142857</v>
      </c>
      <c r="G280" s="8">
        <v>6.7309523809999998</v>
      </c>
      <c r="H280" s="8">
        <v>4.2847619047999999</v>
      </c>
      <c r="I280" s="8">
        <v>4.0042857142999999</v>
      </c>
      <c r="J280" s="8">
        <v>3.2714285714</v>
      </c>
      <c r="K280" s="8">
        <v>6.5590476190000002</v>
      </c>
      <c r="L280" s="8">
        <v>8.9128571429000001</v>
      </c>
      <c r="M280" s="8">
        <v>6.1402380952</v>
      </c>
      <c r="N280" s="8" t="s">
        <v>653</v>
      </c>
      <c r="O280" s="8" t="s">
        <v>227</v>
      </c>
      <c r="P280" s="8">
        <f t="shared" si="12"/>
        <v>-0.25648709484034965</v>
      </c>
      <c r="Q280" s="8">
        <f t="shared" si="13"/>
        <v>0.46352181955707517</v>
      </c>
      <c r="R280" s="8">
        <f t="shared" si="14"/>
        <v>0.20703472471672535</v>
      </c>
      <c r="S280" s="8">
        <v>0.39584516669999997</v>
      </c>
      <c r="T280" s="8">
        <v>0.25218701059999998</v>
      </c>
      <c r="U280" s="8">
        <v>0.30149108140000003</v>
      </c>
    </row>
    <row r="281" spans="1:21" x14ac:dyDescent="0.3">
      <c r="A281" s="8" t="s">
        <v>234</v>
      </c>
      <c r="B281" s="8">
        <v>7.7585714285999998</v>
      </c>
      <c r="C281" s="8">
        <v>19.952857142900001</v>
      </c>
      <c r="D281" s="8">
        <v>20.7176190476</v>
      </c>
      <c r="E281" s="8">
        <v>7.44</v>
      </c>
      <c r="F281" s="8">
        <v>9.7947619047999996</v>
      </c>
      <c r="G281" s="8">
        <v>8.6147222221999993</v>
      </c>
      <c r="H281" s="8">
        <v>9.2133333332999996</v>
      </c>
      <c r="I281" s="8">
        <v>20.7176190476</v>
      </c>
      <c r="J281" s="8">
        <v>20.335238095200001</v>
      </c>
      <c r="K281" s="8">
        <v>2.7345238095000002</v>
      </c>
      <c r="L281" s="8">
        <v>6.1704761904999996</v>
      </c>
      <c r="M281" s="8">
        <v>10.4314285714</v>
      </c>
      <c r="N281" s="8" t="s">
        <v>654</v>
      </c>
      <c r="O281" s="8" t="s">
        <v>234</v>
      </c>
      <c r="P281" s="8">
        <f t="shared" si="12"/>
        <v>-1.0609496913408718</v>
      </c>
      <c r="Q281" s="8">
        <f t="shared" si="13"/>
        <v>-8.5629077810722237E-2</v>
      </c>
      <c r="R281" s="8">
        <f t="shared" si="14"/>
        <v>-1.1465787691515941</v>
      </c>
      <c r="S281" s="8">
        <v>8.2490666778022008E-6</v>
      </c>
      <c r="T281" s="8">
        <v>0.92531131280000001</v>
      </c>
      <c r="U281" s="8">
        <v>6.7433290000000002E-4</v>
      </c>
    </row>
    <row r="282" spans="1:21" x14ac:dyDescent="0.3">
      <c r="A282" s="8" t="s">
        <v>327</v>
      </c>
      <c r="B282" s="8">
        <v>0.69738095239999998</v>
      </c>
      <c r="C282" s="8">
        <v>0.58666666670000001</v>
      </c>
      <c r="D282" s="8">
        <v>0.5728571429</v>
      </c>
      <c r="E282" s="8">
        <v>0.54857142859999997</v>
      </c>
      <c r="F282" s="8">
        <v>0.58714285710000003</v>
      </c>
      <c r="G282" s="8">
        <v>0.62857142860000004</v>
      </c>
      <c r="H282" s="8">
        <v>0.68428571429999996</v>
      </c>
      <c r="I282" s="8">
        <v>0.70047619049999998</v>
      </c>
      <c r="J282" s="8">
        <v>0.94142857140000002</v>
      </c>
      <c r="K282" s="8">
        <v>0.81333333330000002</v>
      </c>
      <c r="L282" s="8">
        <v>0.82333333330000003</v>
      </c>
      <c r="M282" s="8">
        <v>0.60904761900000004</v>
      </c>
      <c r="N282" s="8" t="s">
        <v>655</v>
      </c>
      <c r="O282" s="8" t="s">
        <v>327</v>
      </c>
      <c r="P282" s="8">
        <f t="shared" si="12"/>
        <v>2.4368508569554335E-2</v>
      </c>
      <c r="Q282" s="8">
        <f t="shared" si="13"/>
        <v>-2.8743913875415018E-2</v>
      </c>
      <c r="R282" s="8">
        <f t="shared" si="14"/>
        <v>-4.3754053058607887E-3</v>
      </c>
      <c r="S282" s="8">
        <v>0.48973029299999998</v>
      </c>
      <c r="T282" s="8">
        <v>0.92531131280000001</v>
      </c>
      <c r="U282" s="8">
        <v>0.6042857197</v>
      </c>
    </row>
    <row r="283" spans="1:21" x14ac:dyDescent="0.3">
      <c r="A283" s="8" t="s">
        <v>328</v>
      </c>
      <c r="B283" s="8">
        <v>6.4961507937</v>
      </c>
      <c r="C283" s="8">
        <v>9.7947619047999996</v>
      </c>
      <c r="D283" s="8">
        <v>10.1195238095</v>
      </c>
      <c r="E283" s="8">
        <v>5.3833333333000004</v>
      </c>
      <c r="F283" s="8">
        <v>6.7309523809999998</v>
      </c>
      <c r="G283" s="8">
        <v>5.5776190475999998</v>
      </c>
      <c r="H283" s="8">
        <v>9.4461904762</v>
      </c>
      <c r="I283" s="8">
        <v>13.7252380952</v>
      </c>
      <c r="J283" s="8">
        <v>17.347619047599999</v>
      </c>
      <c r="K283" s="8">
        <v>5.4423809523999997</v>
      </c>
      <c r="L283" s="8">
        <v>9.2133333332999996</v>
      </c>
      <c r="M283" s="8">
        <v>14.577301587299999</v>
      </c>
      <c r="N283" s="8" t="s">
        <v>656</v>
      </c>
      <c r="O283" s="8" t="s">
        <v>328</v>
      </c>
      <c r="P283" s="8">
        <f t="shared" si="12"/>
        <v>-0.56003529260958862</v>
      </c>
      <c r="Q283" s="8">
        <f t="shared" si="13"/>
        <v>-0.27108249745233137</v>
      </c>
      <c r="R283" s="8">
        <f t="shared" si="14"/>
        <v>-0.83111779006191988</v>
      </c>
      <c r="S283" s="8">
        <v>1.1118795437204899E-8</v>
      </c>
      <c r="T283" s="8">
        <v>0.92531131280000001</v>
      </c>
      <c r="U283" s="8">
        <v>1.0295020699999999E-2</v>
      </c>
    </row>
    <row r="284" spans="1:21" x14ac:dyDescent="0.3">
      <c r="A284" s="8" t="s">
        <v>330</v>
      </c>
      <c r="B284" s="8">
        <v>5.5014285714</v>
      </c>
      <c r="C284" s="8">
        <v>8.7538095237999993</v>
      </c>
      <c r="D284" s="8">
        <v>14.1438095238</v>
      </c>
      <c r="E284" s="8">
        <v>4.6038095237999999</v>
      </c>
      <c r="F284" s="8">
        <v>5.3257142857000002</v>
      </c>
      <c r="G284" s="8">
        <v>4.2847619047999999</v>
      </c>
      <c r="H284" s="8">
        <v>7.44</v>
      </c>
      <c r="I284" s="8">
        <v>9.4461904762</v>
      </c>
      <c r="J284" s="8">
        <v>13.7252380952</v>
      </c>
      <c r="K284" s="8">
        <v>5.4423809523999997</v>
      </c>
      <c r="L284" s="8">
        <v>9.07</v>
      </c>
      <c r="M284" s="8">
        <v>10.7457142857</v>
      </c>
      <c r="N284" s="8" t="s">
        <v>657</v>
      </c>
      <c r="O284" s="8" t="s">
        <v>330</v>
      </c>
      <c r="P284" s="8">
        <f t="shared" si="12"/>
        <v>-0.50382524402019602</v>
      </c>
      <c r="Q284" s="8">
        <f t="shared" si="13"/>
        <v>-0.39627934364111334</v>
      </c>
      <c r="R284" s="8">
        <f t="shared" si="14"/>
        <v>-0.9001045876613093</v>
      </c>
      <c r="S284" s="8">
        <v>8.1243989999999996E-4</v>
      </c>
      <c r="T284" s="8">
        <v>0.92531131280000001</v>
      </c>
      <c r="U284" s="8">
        <v>1.45764416E-2</v>
      </c>
    </row>
    <row r="285" spans="1:21" x14ac:dyDescent="0.3">
      <c r="A285" s="8" t="s">
        <v>262</v>
      </c>
      <c r="B285" s="8">
        <v>3.3957142857</v>
      </c>
      <c r="C285" s="8">
        <v>5.3257142857000002</v>
      </c>
      <c r="D285" s="8">
        <v>7.9366666666999999</v>
      </c>
      <c r="E285" s="8">
        <v>2.8914285714000001</v>
      </c>
      <c r="F285" s="8">
        <v>3.8095238094999999</v>
      </c>
      <c r="G285" s="8">
        <v>4.7076190475999997</v>
      </c>
      <c r="H285" s="8">
        <v>4.3514285713999996</v>
      </c>
      <c r="I285" s="8">
        <v>6.0757142857000002</v>
      </c>
      <c r="J285" s="8">
        <v>6.8790476189999996</v>
      </c>
      <c r="K285" s="8">
        <v>2.5076190476</v>
      </c>
      <c r="L285" s="8">
        <v>3.3335714286</v>
      </c>
      <c r="M285" s="8">
        <v>4.4142857143000001</v>
      </c>
      <c r="N285" s="8" t="s">
        <v>658</v>
      </c>
      <c r="O285" s="8" t="s">
        <v>262</v>
      </c>
      <c r="P285" s="8">
        <f t="shared" si="12"/>
        <v>-0.4963484288395249</v>
      </c>
      <c r="Q285" s="8">
        <f t="shared" si="13"/>
        <v>-0.3682864394634931</v>
      </c>
      <c r="R285" s="8">
        <f t="shared" si="14"/>
        <v>-0.86463486830301806</v>
      </c>
      <c r="S285" s="8">
        <v>8.0853198532484196E-16</v>
      </c>
      <c r="T285" s="8">
        <v>2.81449332E-2</v>
      </c>
      <c r="U285" s="8">
        <v>1.1319340526622699E-13</v>
      </c>
    </row>
    <row r="286" spans="1:21" x14ac:dyDescent="0.3">
      <c r="A286" s="8" t="s">
        <v>270</v>
      </c>
      <c r="B286" s="8">
        <v>1.6271428571</v>
      </c>
      <c r="C286" s="8">
        <v>1.2842857142999999</v>
      </c>
      <c r="D286" s="8">
        <v>1.2907142857</v>
      </c>
      <c r="E286" s="8">
        <v>0.94142857140000002</v>
      </c>
      <c r="F286" s="8">
        <v>0.80071428570000003</v>
      </c>
      <c r="G286" s="8">
        <v>0.64976190479999996</v>
      </c>
      <c r="H286" s="8">
        <v>1.7966666667</v>
      </c>
      <c r="I286" s="8">
        <v>1.4995238095000001</v>
      </c>
      <c r="J286" s="8">
        <v>0.80071428570000003</v>
      </c>
      <c r="K286" s="8">
        <v>0.76809523810000002</v>
      </c>
      <c r="L286" s="8">
        <v>0.71761904759999995</v>
      </c>
      <c r="M286" s="8">
        <v>0.51904761899999996</v>
      </c>
      <c r="N286" s="8" t="s">
        <v>659</v>
      </c>
      <c r="O286" s="8" t="s">
        <v>270</v>
      </c>
      <c r="P286" s="8">
        <f t="shared" si="12"/>
        <v>0.25484051334072261</v>
      </c>
      <c r="Q286" s="8">
        <f t="shared" si="13"/>
        <v>0.40007810340842487</v>
      </c>
      <c r="R286" s="8">
        <f t="shared" si="14"/>
        <v>0.65491861674914753</v>
      </c>
      <c r="S286" s="8">
        <v>1.79483300170268E-5</v>
      </c>
      <c r="T286" s="8">
        <v>0.29927081389999999</v>
      </c>
      <c r="U286" s="8">
        <v>2.2606888000000001E-3</v>
      </c>
    </row>
    <row r="287" spans="1:21" x14ac:dyDescent="0.3">
      <c r="A287" s="8" t="s">
        <v>278</v>
      </c>
      <c r="B287" s="8">
        <v>3.0471428570999999</v>
      </c>
      <c r="C287" s="8">
        <v>5.5776190475999998</v>
      </c>
      <c r="D287" s="8">
        <v>6.8790476189999996</v>
      </c>
      <c r="E287" s="8">
        <v>2.6116666667000001</v>
      </c>
      <c r="F287" s="8">
        <v>3.9076190475999999</v>
      </c>
      <c r="G287" s="8">
        <v>3.9076190475999999</v>
      </c>
      <c r="H287" s="8">
        <v>4.0528571428999998</v>
      </c>
      <c r="I287" s="8">
        <v>5.91</v>
      </c>
      <c r="J287" s="8">
        <v>6.7309523809999998</v>
      </c>
      <c r="K287" s="8">
        <v>1.5795238094999999</v>
      </c>
      <c r="L287" s="8">
        <v>2.5766666667</v>
      </c>
      <c r="M287" s="8">
        <v>4.1847619048000002</v>
      </c>
      <c r="N287" s="8" t="s">
        <v>660</v>
      </c>
      <c r="O287" s="8" t="s">
        <v>278</v>
      </c>
      <c r="P287" s="8">
        <f t="shared" si="12"/>
        <v>-0.67054571840935817</v>
      </c>
      <c r="Q287" s="8">
        <f t="shared" si="13"/>
        <v>-0.27211000662055568</v>
      </c>
      <c r="R287" s="8">
        <f t="shared" si="14"/>
        <v>-0.94265572502991357</v>
      </c>
      <c r="S287" s="8" t="s">
        <v>392</v>
      </c>
      <c r="T287" s="8">
        <v>0.72678210160000001</v>
      </c>
      <c r="U287" s="8">
        <v>1.7937486044653901E-7</v>
      </c>
    </row>
    <row r="288" spans="1:21" x14ac:dyDescent="0.3">
      <c r="A288" s="8" t="s">
        <v>662</v>
      </c>
      <c r="B288" s="8">
        <v>7.44</v>
      </c>
      <c r="C288" s="8">
        <v>10.1195238095</v>
      </c>
      <c r="D288" s="8">
        <v>7.7585714285999998</v>
      </c>
      <c r="E288" s="8">
        <v>6.8790476189999996</v>
      </c>
      <c r="F288" s="8">
        <v>4.4771428570999996</v>
      </c>
      <c r="G288" s="8">
        <v>5.1095238094999997</v>
      </c>
      <c r="H288" s="8">
        <v>4.4771428570999996</v>
      </c>
      <c r="I288" s="8">
        <v>5.1095238094999997</v>
      </c>
      <c r="J288" s="8">
        <v>5.7809523809999996</v>
      </c>
      <c r="K288" s="8">
        <v>2.5076190476</v>
      </c>
      <c r="L288" s="8">
        <v>2.5076190476</v>
      </c>
      <c r="M288" s="8">
        <v>5.5014285714</v>
      </c>
      <c r="N288" s="8" t="s">
        <v>663</v>
      </c>
      <c r="O288" s="8" t="s">
        <v>662</v>
      </c>
      <c r="P288" s="8">
        <f t="shared" si="12"/>
        <v>-6.034539225402287E-2</v>
      </c>
      <c r="Q288" s="8">
        <f t="shared" si="13"/>
        <v>-0.12059480898086007</v>
      </c>
      <c r="R288" s="8">
        <f t="shared" si="14"/>
        <v>-0.18094020123488286</v>
      </c>
      <c r="S288" s="8">
        <v>0.48973029299999998</v>
      </c>
      <c r="T288" s="8">
        <v>0.92531131280000001</v>
      </c>
      <c r="U288" s="8">
        <v>0.53216422600000002</v>
      </c>
    </row>
    <row r="289" spans="1:21" x14ac:dyDescent="0.3">
      <c r="A289" s="8" t="s">
        <v>664</v>
      </c>
      <c r="B289" s="8">
        <v>1.1557142857</v>
      </c>
      <c r="C289" s="8">
        <v>1.1266666667</v>
      </c>
      <c r="D289" s="8">
        <v>0.55761904760000003</v>
      </c>
      <c r="E289" s="8">
        <v>1.430952381</v>
      </c>
      <c r="F289" s="8">
        <v>1.0623809524000001</v>
      </c>
      <c r="G289" s="8">
        <v>0.680952381</v>
      </c>
      <c r="H289" s="8">
        <v>0.9305952381</v>
      </c>
      <c r="I289" s="8">
        <v>0.79666666669999997</v>
      </c>
      <c r="J289" s="8">
        <v>0.48095238099999998</v>
      </c>
      <c r="K289" s="8">
        <v>0.76809523810000002</v>
      </c>
      <c r="L289" s="8">
        <v>0.68666666669999998</v>
      </c>
      <c r="M289" s="8">
        <v>0.51904761899999996</v>
      </c>
      <c r="N289" s="8" t="s">
        <v>665</v>
      </c>
      <c r="O289" s="8" t="s">
        <v>664</v>
      </c>
      <c r="P289" s="8">
        <f t="shared" si="12"/>
        <v>0.22269972024572129</v>
      </c>
      <c r="Q289" s="8">
        <f t="shared" si="13"/>
        <v>0.71413737106457953</v>
      </c>
      <c r="R289" s="8">
        <f t="shared" si="14"/>
        <v>0.9368370913103008</v>
      </c>
      <c r="S289" s="8">
        <v>2.22317777E-2</v>
      </c>
      <c r="T289" s="8">
        <v>2.07265674505705E-6</v>
      </c>
      <c r="U289" s="8">
        <v>6.6103419034864901E-12</v>
      </c>
    </row>
    <row r="290" spans="1:21" x14ac:dyDescent="0.3">
      <c r="A290" s="8" t="s">
        <v>333</v>
      </c>
      <c r="B290" s="8">
        <v>0.71761904759999995</v>
      </c>
      <c r="C290" s="8">
        <v>0.59</v>
      </c>
      <c r="D290" s="8">
        <v>0.71333333330000004</v>
      </c>
      <c r="E290" s="8">
        <v>0.69738095239999998</v>
      </c>
      <c r="F290" s="8">
        <v>0.61380952379999998</v>
      </c>
      <c r="G290" s="8">
        <v>0.70380952379999995</v>
      </c>
      <c r="H290" s="8">
        <v>0.61904761900000005</v>
      </c>
      <c r="I290" s="8">
        <v>0.5885714286</v>
      </c>
      <c r="J290" s="8">
        <v>0.53428571430000005</v>
      </c>
      <c r="K290" s="8">
        <v>0.89888888889999996</v>
      </c>
      <c r="L290" s="8">
        <v>0.74958333330000004</v>
      </c>
      <c r="M290" s="8">
        <v>0.66619047620000005</v>
      </c>
      <c r="N290" s="8" t="s">
        <v>661</v>
      </c>
      <c r="O290" s="8" t="s">
        <v>333</v>
      </c>
      <c r="P290" s="8">
        <f t="shared" si="12"/>
        <v>0.20640207923534945</v>
      </c>
      <c r="Q290" s="8">
        <f t="shared" si="13"/>
        <v>-4.2311390684587384E-2</v>
      </c>
      <c r="R290" s="8">
        <f t="shared" si="14"/>
        <v>0.16409068855076192</v>
      </c>
      <c r="S290" s="8">
        <v>9.1846769484579802E-5</v>
      </c>
      <c r="T290" s="8">
        <v>0.92531131280000001</v>
      </c>
      <c r="U290" s="8">
        <v>0.3092537984</v>
      </c>
    </row>
    <row r="291" spans="1:21" x14ac:dyDescent="0.3">
      <c r="A291" s="8" t="s">
        <v>287</v>
      </c>
      <c r="B291" s="8">
        <v>0.64428571430000003</v>
      </c>
      <c r="C291" s="8">
        <v>0.57190476189999995</v>
      </c>
      <c r="D291" s="8">
        <v>0.60404761900000004</v>
      </c>
      <c r="E291" s="8">
        <v>0.56690476190000005</v>
      </c>
      <c r="F291" s="8">
        <v>0.55952380950000002</v>
      </c>
      <c r="G291" s="8">
        <v>0.51238095240000003</v>
      </c>
      <c r="H291" s="8">
        <v>0.61904761900000005</v>
      </c>
      <c r="I291" s="8">
        <v>0.63142857139999997</v>
      </c>
      <c r="J291" s="8">
        <v>0.62547619050000003</v>
      </c>
      <c r="K291" s="8">
        <v>0.53357142859999995</v>
      </c>
      <c r="L291" s="8">
        <v>0.53190476190000002</v>
      </c>
      <c r="M291" s="8">
        <v>0.58714285710000003</v>
      </c>
      <c r="N291" s="8" t="s">
        <v>666</v>
      </c>
      <c r="O291" s="8" t="s">
        <v>287</v>
      </c>
      <c r="P291" s="8">
        <f t="shared" si="12"/>
        <v>4.2769314423473981E-2</v>
      </c>
      <c r="Q291" s="8">
        <f t="shared" si="13"/>
        <v>-2.1395663607222816E-2</v>
      </c>
      <c r="R291" s="8">
        <f t="shared" si="14"/>
        <v>2.1373650816251095E-2</v>
      </c>
      <c r="S291" s="8">
        <v>0.39584516669999997</v>
      </c>
      <c r="T291" s="8">
        <v>0.92531131280000001</v>
      </c>
      <c r="U291" s="8">
        <v>0.6042857197</v>
      </c>
    </row>
    <row r="292" spans="1:21" x14ac:dyDescent="0.3">
      <c r="A292" s="8" t="s">
        <v>290</v>
      </c>
      <c r="B292" s="8">
        <v>0.48095238099999998</v>
      </c>
      <c r="C292" s="8">
        <v>0.4557142857</v>
      </c>
      <c r="D292" s="8">
        <v>0.47857142860000002</v>
      </c>
      <c r="E292" s="8">
        <v>0.64976190479999996</v>
      </c>
      <c r="F292" s="8">
        <v>0.54714285709999999</v>
      </c>
      <c r="G292" s="8">
        <v>0.51238095240000003</v>
      </c>
      <c r="H292" s="8">
        <v>0.51142857139999998</v>
      </c>
      <c r="I292" s="8">
        <v>0.48190476189999998</v>
      </c>
      <c r="J292" s="8">
        <v>0.46119047619999998</v>
      </c>
      <c r="K292" s="8">
        <v>0.51047619050000004</v>
      </c>
      <c r="L292" s="8">
        <v>0.50095238099999995</v>
      </c>
      <c r="M292" s="8">
        <v>0.51904761899999996</v>
      </c>
      <c r="N292" s="8" t="s">
        <v>667</v>
      </c>
      <c r="O292" s="8" t="s">
        <v>290</v>
      </c>
      <c r="P292" s="8">
        <f t="shared" si="12"/>
        <v>0.11643497036830981</v>
      </c>
      <c r="Q292" s="8">
        <f t="shared" si="13"/>
        <v>1.0590864981994576E-2</v>
      </c>
      <c r="R292" s="8">
        <f t="shared" si="14"/>
        <v>0.12702583535030459</v>
      </c>
      <c r="S292" s="8">
        <v>4.3133603100000001E-2</v>
      </c>
      <c r="T292" s="8">
        <v>0.92531131280000001</v>
      </c>
      <c r="U292" s="8">
        <v>0.22867552020000001</v>
      </c>
    </row>
    <row r="293" spans="1:21" x14ac:dyDescent="0.3">
      <c r="A293" s="8" t="s">
        <v>345</v>
      </c>
      <c r="B293" s="8">
        <v>4.6704761904999996</v>
      </c>
      <c r="C293" s="8">
        <v>1.6890476189999999</v>
      </c>
      <c r="D293" s="8">
        <v>1.5414285714</v>
      </c>
      <c r="E293" s="8">
        <v>2.410952381</v>
      </c>
      <c r="F293" s="8">
        <v>1.8340476189999999</v>
      </c>
      <c r="G293" s="8">
        <v>1.3714285714000001</v>
      </c>
      <c r="H293" s="8">
        <v>4.0042857142999999</v>
      </c>
      <c r="I293" s="8">
        <v>1.8557142857</v>
      </c>
      <c r="J293" s="8">
        <v>1.8557142857</v>
      </c>
      <c r="K293" s="8">
        <v>6.3761904761999997</v>
      </c>
      <c r="L293" s="8">
        <v>4.8966666666999998</v>
      </c>
      <c r="M293" s="8">
        <v>2.0204761905000002</v>
      </c>
      <c r="N293" s="8" t="s">
        <v>668</v>
      </c>
      <c r="O293" s="8" t="s">
        <v>345</v>
      </c>
      <c r="P293" s="8">
        <f t="shared" si="12"/>
        <v>0.76500568473502428</v>
      </c>
      <c r="Q293" s="8">
        <f t="shared" si="13"/>
        <v>0.5979241437621684</v>
      </c>
      <c r="R293" s="8">
        <f t="shared" si="14"/>
        <v>1.3629298284971929</v>
      </c>
      <c r="S293" s="8">
        <v>2.4431073E-3</v>
      </c>
      <c r="T293" s="8">
        <v>0.73193946109999997</v>
      </c>
      <c r="U293" s="8">
        <v>2.2231000000000001E-5</v>
      </c>
    </row>
    <row r="294" spans="1:21" x14ac:dyDescent="0.3">
      <c r="A294" s="8" t="s">
        <v>297</v>
      </c>
      <c r="B294" s="8">
        <v>0.45523809520000003</v>
      </c>
      <c r="C294" s="8">
        <v>0.59809523809999998</v>
      </c>
      <c r="D294" s="8">
        <v>0.46738095239999999</v>
      </c>
      <c r="E294" s="8">
        <v>0.50523809519999996</v>
      </c>
      <c r="F294" s="8">
        <v>0.52</v>
      </c>
      <c r="G294" s="8">
        <v>0.48190476189999998</v>
      </c>
      <c r="H294" s="8">
        <v>0.73952380949999996</v>
      </c>
      <c r="I294" s="8">
        <v>0.83714285710000003</v>
      </c>
      <c r="J294" s="8">
        <v>0.68666666669999998</v>
      </c>
      <c r="K294" s="8">
        <v>0.63142857139999997</v>
      </c>
      <c r="L294" s="8">
        <v>0.69952380950000004</v>
      </c>
      <c r="M294" s="8">
        <v>0.694047619</v>
      </c>
      <c r="N294" s="8" t="s">
        <v>669</v>
      </c>
      <c r="O294" s="8" t="s">
        <v>297</v>
      </c>
      <c r="P294" s="8">
        <f t="shared" si="12"/>
        <v>-0.18736824704829674</v>
      </c>
      <c r="Q294" s="8">
        <f t="shared" si="13"/>
        <v>0.18825252222834743</v>
      </c>
      <c r="R294" s="8">
        <f t="shared" si="14"/>
        <v>8.8427518005068455E-4</v>
      </c>
      <c r="S294" s="8">
        <v>2.0131869399999999E-2</v>
      </c>
      <c r="T294" s="8">
        <v>0.14396032419999999</v>
      </c>
      <c r="U294" s="8">
        <v>0.6042857197</v>
      </c>
    </row>
    <row r="295" spans="1:21" x14ac:dyDescent="0.3">
      <c r="A295" s="8" t="s">
        <v>300</v>
      </c>
      <c r="B295" s="8">
        <v>0.74434523809999997</v>
      </c>
      <c r="C295" s="8">
        <v>1.9628571428999999</v>
      </c>
      <c r="D295" s="8">
        <v>1.56</v>
      </c>
      <c r="E295" s="8">
        <v>1.5252380952</v>
      </c>
      <c r="F295" s="8">
        <v>1.1411904762</v>
      </c>
      <c r="G295" s="8">
        <v>0.70380952379999995</v>
      </c>
      <c r="H295" s="8">
        <v>0.89539682539999998</v>
      </c>
      <c r="I295" s="8">
        <v>1.0714285714</v>
      </c>
      <c r="J295" s="8">
        <v>0.98095238100000004</v>
      </c>
      <c r="K295" s="8">
        <v>1.8557142857</v>
      </c>
      <c r="L295" s="8">
        <v>1.8557142857</v>
      </c>
      <c r="M295" s="8">
        <v>2.3811904762</v>
      </c>
      <c r="N295" s="8" t="s">
        <v>670</v>
      </c>
      <c r="O295" s="8" t="s">
        <v>300</v>
      </c>
      <c r="P295" s="8">
        <f t="shared" si="12"/>
        <v>-0.26455587253954455</v>
      </c>
      <c r="Q295" s="8">
        <f t="shared" si="13"/>
        <v>0.10034545741441162</v>
      </c>
      <c r="R295" s="8">
        <f t="shared" si="14"/>
        <v>-0.16421041512513296</v>
      </c>
      <c r="S295" s="8">
        <v>0.4154774772</v>
      </c>
      <c r="T295" s="8">
        <v>0.92531131280000001</v>
      </c>
      <c r="U295" s="8">
        <v>0.6042857197</v>
      </c>
    </row>
    <row r="296" spans="1:21" x14ac:dyDescent="0.3">
      <c r="A296" s="8" t="s">
        <v>303</v>
      </c>
      <c r="B296" s="8">
        <v>1.8557142857</v>
      </c>
      <c r="C296" s="8">
        <v>3.9076190475999999</v>
      </c>
      <c r="D296" s="8">
        <v>4.3514285713999996</v>
      </c>
      <c r="E296" s="8">
        <v>1.56</v>
      </c>
      <c r="F296" s="8">
        <v>1.9390476189999999</v>
      </c>
      <c r="G296" s="8">
        <v>2.1835714286000001</v>
      </c>
      <c r="H296" s="8">
        <v>2.8223809524000001</v>
      </c>
      <c r="I296" s="8">
        <v>3.3957142857</v>
      </c>
      <c r="J296" s="8">
        <v>4.6371428570999997</v>
      </c>
      <c r="K296" s="8">
        <v>0.81333333330000002</v>
      </c>
      <c r="L296" s="8">
        <v>1.4842857142999999</v>
      </c>
      <c r="M296" s="8">
        <v>1.9390476189999999</v>
      </c>
      <c r="N296" s="8" t="s">
        <v>671</v>
      </c>
      <c r="O296" s="8" t="s">
        <v>303</v>
      </c>
      <c r="P296" s="8">
        <f t="shared" si="12"/>
        <v>-0.60521435290735559</v>
      </c>
      <c r="Q296" s="8">
        <f t="shared" si="13"/>
        <v>-0.28959686068537133</v>
      </c>
      <c r="R296" s="8">
        <f t="shared" si="14"/>
        <v>-0.89481121359272697</v>
      </c>
      <c r="S296" s="8">
        <v>8.3342959999999999E-4</v>
      </c>
      <c r="T296" s="8">
        <v>0.7314958573</v>
      </c>
      <c r="U296" s="8">
        <v>3.48349477753446E-7</v>
      </c>
    </row>
    <row r="297" spans="1:21" x14ac:dyDescent="0.3">
      <c r="A297" s="8" t="s">
        <v>332</v>
      </c>
      <c r="B297" s="8">
        <v>0.49476190479999999</v>
      </c>
      <c r="C297" s="8">
        <v>0.43238095240000002</v>
      </c>
      <c r="D297" s="8">
        <v>0.46428571429999999</v>
      </c>
      <c r="E297" s="8">
        <v>0.44857142859999999</v>
      </c>
      <c r="F297" s="8">
        <v>0.41571428570000002</v>
      </c>
      <c r="G297" s="8">
        <v>0.45714285710000002</v>
      </c>
      <c r="H297" s="8">
        <v>0.5628571429</v>
      </c>
      <c r="I297" s="8">
        <v>0.5019047619</v>
      </c>
      <c r="J297" s="8">
        <v>0.48952380950000002</v>
      </c>
      <c r="K297" s="8">
        <v>0.46666666670000001</v>
      </c>
      <c r="L297" s="8">
        <v>0.4557142857</v>
      </c>
      <c r="M297" s="8">
        <v>0.43047619050000002</v>
      </c>
      <c r="N297" s="8" t="s">
        <v>672</v>
      </c>
      <c r="O297" s="8" t="s">
        <v>332</v>
      </c>
      <c r="P297" s="8">
        <f t="shared" si="12"/>
        <v>0.12771685619682896</v>
      </c>
      <c r="Q297" s="8">
        <f t="shared" si="13"/>
        <v>-2.8255800173576939E-2</v>
      </c>
      <c r="R297" s="8">
        <f t="shared" si="14"/>
        <v>9.9461056023252101E-2</v>
      </c>
      <c r="S297" s="8">
        <v>9.1210119999999997E-4</v>
      </c>
      <c r="T297" s="8">
        <v>0.92531131280000001</v>
      </c>
      <c r="U297" s="8">
        <v>0.1931354633</v>
      </c>
    </row>
    <row r="298" spans="1:21" x14ac:dyDescent="0.3">
      <c r="A298" s="8" t="s">
        <v>335</v>
      </c>
      <c r="B298" s="8">
        <v>4.1847619048000002</v>
      </c>
      <c r="C298" s="8">
        <v>7.7585714285999998</v>
      </c>
      <c r="D298" s="8">
        <v>7.1423809523999999</v>
      </c>
      <c r="E298" s="8">
        <v>2.6116666667000001</v>
      </c>
      <c r="F298" s="8">
        <v>3.8095238094999999</v>
      </c>
      <c r="G298" s="8">
        <v>4.0528571428999998</v>
      </c>
      <c r="H298" s="8">
        <v>4.9690476190000004</v>
      </c>
      <c r="I298" s="8">
        <v>6.6480952380999998</v>
      </c>
      <c r="J298" s="8">
        <v>7.9366666666999999</v>
      </c>
      <c r="K298" s="8">
        <v>2.1541666667000001</v>
      </c>
      <c r="L298" s="8">
        <v>4.6038095237999999</v>
      </c>
      <c r="M298" s="8">
        <v>6.0757142857000002</v>
      </c>
      <c r="N298" s="8" t="s">
        <v>673</v>
      </c>
      <c r="O298" s="8" t="s">
        <v>335</v>
      </c>
      <c r="P298" s="8">
        <f t="shared" si="12"/>
        <v>-0.71317659586785365</v>
      </c>
      <c r="Q298" s="8">
        <f t="shared" si="13"/>
        <v>-0.14356106515397879</v>
      </c>
      <c r="R298" s="8">
        <f t="shared" si="14"/>
        <v>-0.85673766102183246</v>
      </c>
      <c r="S298" s="8">
        <v>6.392E-6</v>
      </c>
      <c r="T298" s="8">
        <v>0.92531131280000001</v>
      </c>
      <c r="U298" s="8">
        <v>8.3353988299271603E-7</v>
      </c>
    </row>
    <row r="299" spans="1:21" x14ac:dyDescent="0.3">
      <c r="A299" s="8" t="s">
        <v>338</v>
      </c>
      <c r="B299" s="8">
        <v>0.54404761899999998</v>
      </c>
      <c r="C299" s="8">
        <v>0.47404761899999998</v>
      </c>
      <c r="D299" s="8">
        <v>0.49666666669999998</v>
      </c>
      <c r="E299" s="8">
        <v>0.47952380950000001</v>
      </c>
      <c r="F299" s="8">
        <v>0.45952380949999999</v>
      </c>
      <c r="G299" s="8">
        <v>0.48190476189999998</v>
      </c>
      <c r="H299" s="8">
        <v>0.5</v>
      </c>
      <c r="I299" s="8">
        <v>0.52452380949999999</v>
      </c>
      <c r="J299" s="8">
        <v>0.48095238099999998</v>
      </c>
      <c r="K299" s="8">
        <v>0.48857142860000002</v>
      </c>
      <c r="L299" s="8">
        <v>0.46928571429999999</v>
      </c>
      <c r="M299" s="8">
        <v>0.48095238099999998</v>
      </c>
      <c r="N299" s="8" t="s">
        <v>674</v>
      </c>
      <c r="O299" s="8" t="s">
        <v>338</v>
      </c>
      <c r="P299" s="8">
        <f t="shared" si="12"/>
        <v>6.2090983936025128E-2</v>
      </c>
      <c r="Q299" s="8">
        <f t="shared" si="13"/>
        <v>-9.7689789685183794E-3</v>
      </c>
      <c r="R299" s="8">
        <f t="shared" si="14"/>
        <v>5.2322004967506705E-2</v>
      </c>
      <c r="S299" s="8">
        <v>0.24724502379999999</v>
      </c>
      <c r="T299" s="8">
        <v>0.92531131280000001</v>
      </c>
      <c r="U299" s="8">
        <v>0.43021916859999998</v>
      </c>
    </row>
    <row r="300" spans="1:21" x14ac:dyDescent="0.3">
      <c r="A300" s="8" t="s">
        <v>341</v>
      </c>
      <c r="B300" s="8">
        <v>0.62857142860000004</v>
      </c>
      <c r="C300" s="8">
        <v>0.73333333329999995</v>
      </c>
      <c r="D300" s="8">
        <v>0.73333333329999995</v>
      </c>
      <c r="E300" s="8">
        <v>0.54857142859999997</v>
      </c>
      <c r="F300" s="8">
        <v>0.5728571429</v>
      </c>
      <c r="G300" s="8">
        <v>0.62857142860000004</v>
      </c>
      <c r="H300" s="8">
        <v>0.64976190479999996</v>
      </c>
      <c r="I300" s="8">
        <v>0.85142857139999994</v>
      </c>
      <c r="J300" s="8">
        <v>0.77666666669999995</v>
      </c>
      <c r="K300" s="8">
        <v>0.6023809524</v>
      </c>
      <c r="L300" s="8">
        <v>0.54714285709999999</v>
      </c>
      <c r="M300" s="8">
        <v>1.2095238095</v>
      </c>
      <c r="N300" s="8" t="s">
        <v>675</v>
      </c>
      <c r="O300" s="8" t="s">
        <v>341</v>
      </c>
      <c r="P300" s="8">
        <f t="shared" si="12"/>
        <v>-0.15496942286215529</v>
      </c>
      <c r="Q300" s="8">
        <f t="shared" si="13"/>
        <v>-0.30783896478652767</v>
      </c>
      <c r="R300" s="8">
        <f t="shared" si="14"/>
        <v>-0.46280838764868309</v>
      </c>
      <c r="S300" s="8">
        <v>0.32689651269999997</v>
      </c>
      <c r="T300" s="8">
        <v>0.89679628730000005</v>
      </c>
      <c r="U300" s="8">
        <v>0.18146091080000001</v>
      </c>
    </row>
    <row r="301" spans="1:21" x14ac:dyDescent="0.3">
      <c r="A301" s="8" t="s">
        <v>343</v>
      </c>
      <c r="B301" s="8">
        <v>0.61380952379999998</v>
      </c>
      <c r="C301" s="8">
        <v>1.5252380952</v>
      </c>
      <c r="D301" s="8">
        <v>1.5252380952</v>
      </c>
      <c r="E301" s="8">
        <v>0.75523809519999996</v>
      </c>
      <c r="F301" s="8">
        <v>1.56</v>
      </c>
      <c r="G301" s="8">
        <v>1.8123809524000001</v>
      </c>
      <c r="H301" s="8">
        <v>0.61904761900000005</v>
      </c>
      <c r="I301" s="8">
        <v>1.1147619047999999</v>
      </c>
      <c r="J301" s="8">
        <v>1.2390476189999999</v>
      </c>
      <c r="K301" s="8">
        <v>0.44238095240000003</v>
      </c>
      <c r="L301" s="8">
        <v>0.54714285709999999</v>
      </c>
      <c r="M301" s="8">
        <v>0.5019047619</v>
      </c>
      <c r="N301" s="8" t="s">
        <v>676</v>
      </c>
      <c r="O301" s="8" t="s">
        <v>343</v>
      </c>
      <c r="P301" s="8">
        <f t="shared" si="12"/>
        <v>-0.96582046468051952</v>
      </c>
      <c r="Q301" s="8">
        <f t="shared" si="13"/>
        <v>-9.7363266807479421E-2</v>
      </c>
      <c r="R301" s="8">
        <f t="shared" si="14"/>
        <v>-1.0631837314879988</v>
      </c>
      <c r="S301" s="8">
        <v>5.6362066709323998E-5</v>
      </c>
      <c r="T301" s="8">
        <v>0.92531131280000001</v>
      </c>
      <c r="U301" s="8">
        <v>2.2314237659846301E-5</v>
      </c>
    </row>
    <row r="302" spans="1:21" x14ac:dyDescent="0.3">
      <c r="A302" s="8" t="s">
        <v>307</v>
      </c>
      <c r="B302" s="8">
        <v>2.8914285714000001</v>
      </c>
      <c r="C302" s="8">
        <v>5.91</v>
      </c>
      <c r="D302" s="8">
        <v>5.7809523809999996</v>
      </c>
      <c r="E302" s="8">
        <v>1.8340476189999999</v>
      </c>
      <c r="F302" s="8">
        <v>2.9390476190000001</v>
      </c>
      <c r="G302" s="8">
        <v>3.0471428570999999</v>
      </c>
      <c r="H302" s="8">
        <v>4.1847619048000002</v>
      </c>
      <c r="I302" s="8">
        <v>5.5014285714</v>
      </c>
      <c r="J302" s="8">
        <v>6.1704761904999996</v>
      </c>
      <c r="K302" s="8">
        <v>1.8557142857</v>
      </c>
      <c r="L302" s="8">
        <v>4.0042857142999999</v>
      </c>
      <c r="M302" s="8">
        <v>6.4961507937</v>
      </c>
      <c r="N302" s="8" t="s">
        <v>677</v>
      </c>
      <c r="O302" s="8" t="s">
        <v>307</v>
      </c>
      <c r="P302" s="8">
        <f t="shared" si="12"/>
        <v>-0.76967845085803521</v>
      </c>
      <c r="Q302" s="8">
        <f t="shared" si="13"/>
        <v>-0.2278280662706415</v>
      </c>
      <c r="R302" s="8">
        <f t="shared" si="14"/>
        <v>-0.99750651712867655</v>
      </c>
      <c r="S302" s="8">
        <v>6.1543822316626596E-6</v>
      </c>
      <c r="T302" s="8">
        <v>0.92531131280000001</v>
      </c>
      <c r="U302" s="8">
        <v>1.6644890000000001E-4</v>
      </c>
    </row>
    <row r="303" spans="1:21" x14ac:dyDescent="0.3">
      <c r="A303" s="8" t="s">
        <v>310</v>
      </c>
      <c r="B303" s="8">
        <v>0.50142857139999997</v>
      </c>
      <c r="C303" s="8">
        <v>0.49047619050000002</v>
      </c>
      <c r="D303" s="8">
        <v>0.52857142859999995</v>
      </c>
      <c r="E303" s="8">
        <v>0.58690476189999996</v>
      </c>
      <c r="F303" s="8">
        <v>0.61380952379999998</v>
      </c>
      <c r="G303" s="8">
        <v>0.55690476190000004</v>
      </c>
      <c r="H303" s="8">
        <v>0.7204761905</v>
      </c>
      <c r="I303" s="8">
        <v>0.73333333329999995</v>
      </c>
      <c r="J303" s="8">
        <v>1.0961904762000001</v>
      </c>
      <c r="K303" s="8">
        <v>0.63142857139999997</v>
      </c>
      <c r="L303" s="8">
        <v>0.66190476190000003</v>
      </c>
      <c r="M303" s="8">
        <v>1.0533333332999999</v>
      </c>
      <c r="N303" s="8" t="s">
        <v>678</v>
      </c>
      <c r="O303" s="8" t="s">
        <v>310</v>
      </c>
      <c r="P303" s="8">
        <f t="shared" si="12"/>
        <v>-3.4631350541419498E-2</v>
      </c>
      <c r="Q303" s="8">
        <f t="shared" si="13"/>
        <v>-0.37211244257423259</v>
      </c>
      <c r="R303" s="8">
        <f t="shared" si="14"/>
        <v>-0.40674379311565223</v>
      </c>
      <c r="S303" s="8">
        <v>0.23673978800000001</v>
      </c>
      <c r="T303" s="8">
        <v>0.77247776400000001</v>
      </c>
      <c r="U303" s="8">
        <v>0.2126726196</v>
      </c>
    </row>
    <row r="304" spans="1:21" x14ac:dyDescent="0.3">
      <c r="A304" s="8" t="s">
        <v>279</v>
      </c>
      <c r="B304" s="8">
        <v>0.91</v>
      </c>
      <c r="C304" s="8">
        <v>0.64476190479999995</v>
      </c>
      <c r="D304" s="8">
        <v>0.64976190479999996</v>
      </c>
      <c r="E304" s="8">
        <v>0.74190476189999999</v>
      </c>
      <c r="F304" s="8">
        <v>0.5728571429</v>
      </c>
      <c r="G304" s="8">
        <v>0.54238095239999995</v>
      </c>
      <c r="H304" s="8">
        <v>0.95190476189999995</v>
      </c>
      <c r="I304" s="8">
        <v>0.69047619049999998</v>
      </c>
      <c r="J304" s="8">
        <v>0.62547619050000003</v>
      </c>
      <c r="K304" s="8">
        <v>0.73333333329999995</v>
      </c>
      <c r="L304" s="8">
        <v>0.61047619050000002</v>
      </c>
      <c r="M304" s="8">
        <v>0.48095238099999998</v>
      </c>
      <c r="N304" s="8" t="s">
        <v>679</v>
      </c>
      <c r="O304" s="8" t="s">
        <v>279</v>
      </c>
      <c r="P304" s="8">
        <f t="shared" si="12"/>
        <v>0.40600779946765908</v>
      </c>
      <c r="Q304" s="8">
        <f t="shared" si="13"/>
        <v>0.13186814858968629</v>
      </c>
      <c r="R304" s="8">
        <f t="shared" si="14"/>
        <v>0.53787594805734562</v>
      </c>
      <c r="S304" s="8">
        <v>1.5941462709277201E-12</v>
      </c>
      <c r="T304" s="8">
        <v>0.29927081389999999</v>
      </c>
      <c r="U304" s="8" t="s">
        <v>392</v>
      </c>
    </row>
    <row r="305" spans="1:21" x14ac:dyDescent="0.3">
      <c r="A305" s="8" t="s">
        <v>281</v>
      </c>
      <c r="B305" s="8">
        <v>1.8123809524000001</v>
      </c>
      <c r="C305" s="8">
        <v>2.6466666666999998</v>
      </c>
      <c r="D305" s="8">
        <v>2.2971428570999999</v>
      </c>
      <c r="E305" s="8">
        <v>1.7347619048</v>
      </c>
      <c r="F305" s="8">
        <v>6.11</v>
      </c>
      <c r="G305" s="8">
        <v>0.94142857140000002</v>
      </c>
      <c r="H305" s="8">
        <v>3.4580952380999999</v>
      </c>
      <c r="I305" s="8">
        <v>4.4771428570999996</v>
      </c>
      <c r="J305" s="8">
        <v>3.9076190475999999</v>
      </c>
      <c r="K305" s="8">
        <v>7.44</v>
      </c>
      <c r="L305" s="8">
        <v>11.1119047619</v>
      </c>
      <c r="M305" s="8">
        <v>6.5590476190000002</v>
      </c>
      <c r="N305" s="8" t="s">
        <v>680</v>
      </c>
      <c r="O305" s="8" t="s">
        <v>281</v>
      </c>
      <c r="P305" s="8">
        <f t="shared" si="12"/>
        <v>-0.75307384537445632</v>
      </c>
      <c r="Q305" s="8">
        <f t="shared" si="13"/>
        <v>0.82894043716947308</v>
      </c>
      <c r="R305" s="8">
        <f t="shared" si="14"/>
        <v>7.5866591795016952E-2</v>
      </c>
      <c r="S305" s="8">
        <v>4.1507008800000002E-2</v>
      </c>
      <c r="T305" s="8">
        <v>0.4169653693</v>
      </c>
      <c r="U305" s="8">
        <v>0.6042857197</v>
      </c>
    </row>
    <row r="306" spans="1:21" x14ac:dyDescent="0.3">
      <c r="A306" s="8" t="s">
        <v>283</v>
      </c>
      <c r="B306" s="8">
        <v>0.48714285709999999</v>
      </c>
      <c r="C306" s="8">
        <v>0.53142857139999999</v>
      </c>
      <c r="D306" s="8">
        <v>0.51857142860000005</v>
      </c>
      <c r="E306" s="8">
        <v>0.50523809519999996</v>
      </c>
      <c r="F306" s="8">
        <v>0.45952380949999999</v>
      </c>
      <c r="G306" s="8">
        <v>0.42928571430000001</v>
      </c>
      <c r="H306" s="8">
        <v>0.52857142859999995</v>
      </c>
      <c r="I306" s="8">
        <v>0.48190476189999998</v>
      </c>
      <c r="J306" s="8">
        <v>0.47333333329999999</v>
      </c>
      <c r="K306" s="8">
        <v>0.51047619050000004</v>
      </c>
      <c r="L306" s="8">
        <v>0.49238095240000002</v>
      </c>
      <c r="M306" s="8">
        <v>0.5019047619</v>
      </c>
      <c r="N306" s="8" t="s">
        <v>681</v>
      </c>
      <c r="O306" s="8" t="s">
        <v>283</v>
      </c>
      <c r="P306" s="8">
        <f t="shared" si="12"/>
        <v>4.7790527341211503E-2</v>
      </c>
      <c r="Q306" s="8">
        <f t="shared" si="13"/>
        <v>3.1273898901036205E-2</v>
      </c>
      <c r="R306" s="8">
        <f t="shared" si="14"/>
        <v>7.9064426242247923E-2</v>
      </c>
      <c r="S306" s="8">
        <v>0.40837051190000001</v>
      </c>
      <c r="T306" s="8">
        <v>0.92531131280000001</v>
      </c>
      <c r="U306" s="8">
        <v>0.32636497650000001</v>
      </c>
    </row>
    <row r="307" spans="1:21" x14ac:dyDescent="0.3">
      <c r="A307" s="8" t="s">
        <v>285</v>
      </c>
      <c r="B307" s="8">
        <v>0.6</v>
      </c>
      <c r="C307" s="8">
        <v>0.51619047620000003</v>
      </c>
      <c r="D307" s="8">
        <v>0.50523809519999996</v>
      </c>
      <c r="E307" s="8">
        <v>0.47952380950000001</v>
      </c>
      <c r="F307" s="8">
        <v>0.45952380949999999</v>
      </c>
      <c r="G307" s="8">
        <v>0.45714285710000002</v>
      </c>
      <c r="H307" s="8">
        <v>0.58119047619999997</v>
      </c>
      <c r="I307" s="8">
        <v>0.54857142859999997</v>
      </c>
      <c r="J307" s="8">
        <v>0.53428571430000005</v>
      </c>
      <c r="K307" s="8">
        <v>0.6023809524</v>
      </c>
      <c r="L307" s="8">
        <v>0.56428571429999996</v>
      </c>
      <c r="M307" s="8">
        <v>0.58714285710000003</v>
      </c>
      <c r="N307" s="8" t="s">
        <v>682</v>
      </c>
      <c r="O307" s="8" t="s">
        <v>285</v>
      </c>
      <c r="P307" s="8">
        <f t="shared" si="12"/>
        <v>0.1157808148456206</v>
      </c>
      <c r="Q307" s="8">
        <f t="shared" si="13"/>
        <v>3.2930739766002331E-3</v>
      </c>
      <c r="R307" s="8">
        <f t="shared" si="14"/>
        <v>0.11907388882222086</v>
      </c>
      <c r="S307" s="8">
        <v>4.5769594000000004E-3</v>
      </c>
      <c r="T307" s="8">
        <v>0.92531131280000001</v>
      </c>
      <c r="U307" s="8">
        <v>6.3584215999999997E-3</v>
      </c>
    </row>
    <row r="308" spans="1:21" x14ac:dyDescent="0.3">
      <c r="A308" s="8" t="s">
        <v>288</v>
      </c>
      <c r="B308" s="8">
        <v>0.58714285710000003</v>
      </c>
      <c r="C308" s="8">
        <v>0.48095238099999998</v>
      </c>
      <c r="D308" s="8">
        <v>0.53190476190000002</v>
      </c>
      <c r="E308" s="8">
        <v>0.50523809519999996</v>
      </c>
      <c r="F308" s="8">
        <v>0.48404761899999998</v>
      </c>
      <c r="G308" s="8">
        <v>0.45714285710000002</v>
      </c>
      <c r="H308" s="8">
        <v>0.64976190479999996</v>
      </c>
      <c r="I308" s="8">
        <v>0.57880952379999995</v>
      </c>
      <c r="J308" s="8">
        <v>0.57595238100000001</v>
      </c>
      <c r="K308" s="8">
        <v>0.56357142859999998</v>
      </c>
      <c r="L308" s="8">
        <v>0.61047619050000002</v>
      </c>
      <c r="M308" s="8">
        <v>0.60904761900000004</v>
      </c>
      <c r="N308" s="8" t="s">
        <v>683</v>
      </c>
      <c r="O308" s="8" t="s">
        <v>288</v>
      </c>
      <c r="P308" s="8">
        <f t="shared" si="12"/>
        <v>9.8004149990610662E-2</v>
      </c>
      <c r="Q308" s="8">
        <f t="shared" si="13"/>
        <v>-1.3173939168983455E-2</v>
      </c>
      <c r="R308" s="8">
        <f t="shared" si="14"/>
        <v>8.4830210821627283E-2</v>
      </c>
      <c r="S308" s="8">
        <v>0.22544992529999999</v>
      </c>
      <c r="T308" s="8">
        <v>0.92531131280000001</v>
      </c>
      <c r="U308" s="8">
        <v>0.38092470029999997</v>
      </c>
    </row>
    <row r="309" spans="1:21" x14ac:dyDescent="0.3">
      <c r="A309" s="8" t="s">
        <v>291</v>
      </c>
      <c r="B309" s="8">
        <v>2.9866666667000001</v>
      </c>
      <c r="C309" s="8">
        <v>4.9690476190000004</v>
      </c>
      <c r="D309" s="8">
        <v>6.11</v>
      </c>
      <c r="E309" s="8">
        <v>1.7809523810000001</v>
      </c>
      <c r="F309" s="8">
        <v>2.410952381</v>
      </c>
      <c r="G309" s="8">
        <v>2.8914285714000001</v>
      </c>
      <c r="H309" s="8">
        <v>3.6664285714</v>
      </c>
      <c r="I309" s="8">
        <v>4.7447619047999998</v>
      </c>
      <c r="J309" s="8">
        <v>5.91</v>
      </c>
      <c r="K309" s="8">
        <v>1.2330952381</v>
      </c>
      <c r="L309" s="8">
        <v>2.0204761905000002</v>
      </c>
      <c r="M309" s="8">
        <v>3.0780952381</v>
      </c>
      <c r="N309" s="8" t="s">
        <v>684</v>
      </c>
      <c r="O309" s="8" t="s">
        <v>291</v>
      </c>
      <c r="P309" s="8">
        <f t="shared" si="12"/>
        <v>-0.54915499415358682</v>
      </c>
      <c r="Q309" s="8">
        <f t="shared" si="13"/>
        <v>-0.34684053767918605</v>
      </c>
      <c r="R309" s="8">
        <f t="shared" si="14"/>
        <v>-0.8959955318327727</v>
      </c>
      <c r="S309" s="8">
        <v>8.6008584837538005E-9</v>
      </c>
      <c r="T309" s="8">
        <v>7.4643168999999995E-2</v>
      </c>
      <c r="U309" s="8">
        <v>8.9993855988689502E-13</v>
      </c>
    </row>
    <row r="310" spans="1:21" x14ac:dyDescent="0.3">
      <c r="A310" s="8" t="s">
        <v>294</v>
      </c>
      <c r="B310" s="8">
        <v>0.48095238099999998</v>
      </c>
      <c r="C310" s="8">
        <v>0.45119047620000002</v>
      </c>
      <c r="D310" s="8">
        <v>0.46738095239999999</v>
      </c>
      <c r="E310" s="8">
        <v>0.50523809519999996</v>
      </c>
      <c r="F310" s="8">
        <v>0.45952380949999999</v>
      </c>
      <c r="G310" s="8">
        <v>0.45714285710000002</v>
      </c>
      <c r="H310" s="8">
        <v>0.54714285709999999</v>
      </c>
      <c r="I310" s="8">
        <v>0.51357142860000005</v>
      </c>
      <c r="J310" s="8">
        <v>0.49476190479999999</v>
      </c>
      <c r="K310" s="8">
        <v>0.53357142859999995</v>
      </c>
      <c r="L310" s="8">
        <v>0.53190476190000002</v>
      </c>
      <c r="M310" s="8">
        <v>0.53619047620000004</v>
      </c>
      <c r="N310" s="8" t="s">
        <v>685</v>
      </c>
      <c r="O310" s="8" t="s">
        <v>294</v>
      </c>
      <c r="P310" s="8">
        <f t="shared" si="12"/>
        <v>7.9425060535870007E-2</v>
      </c>
      <c r="Q310" s="8">
        <f t="shared" si="13"/>
        <v>5.2688356980629461E-4</v>
      </c>
      <c r="R310" s="8">
        <f t="shared" si="14"/>
        <v>7.9951944105676645E-2</v>
      </c>
      <c r="S310" s="8">
        <v>1.1470931E-2</v>
      </c>
      <c r="T310" s="8">
        <v>0.92531131280000001</v>
      </c>
      <c r="U310" s="8">
        <v>4.1795872900000003E-2</v>
      </c>
    </row>
    <row r="311" spans="1:21" x14ac:dyDescent="0.3">
      <c r="A311" s="8" t="s">
        <v>298</v>
      </c>
      <c r="B311" s="8">
        <v>0.62857142860000004</v>
      </c>
      <c r="C311" s="8">
        <v>0.9305952381</v>
      </c>
      <c r="D311" s="8">
        <v>0.49666666669999998</v>
      </c>
      <c r="E311" s="8">
        <v>0.50523809519999996</v>
      </c>
      <c r="F311" s="8">
        <v>0.48404761899999998</v>
      </c>
      <c r="G311" s="8">
        <v>0.58523809520000003</v>
      </c>
      <c r="H311" s="8">
        <v>0.61904761900000005</v>
      </c>
      <c r="I311" s="8">
        <v>0.5885714286</v>
      </c>
      <c r="J311" s="8">
        <v>0.51619047620000003</v>
      </c>
      <c r="K311" s="8">
        <v>0.64976190479999996</v>
      </c>
      <c r="L311" s="8">
        <v>0.66190476190000003</v>
      </c>
      <c r="M311" s="8">
        <v>0.79523809519999999</v>
      </c>
      <c r="N311" s="8" t="s">
        <v>686</v>
      </c>
      <c r="O311" s="8" t="s">
        <v>298</v>
      </c>
      <c r="P311" s="8">
        <f t="shared" si="12"/>
        <v>-0.1495920608382551</v>
      </c>
      <c r="Q311" s="8">
        <f t="shared" si="13"/>
        <v>0.15517863453522582</v>
      </c>
      <c r="R311" s="8">
        <f t="shared" si="14"/>
        <v>5.5865736969706245E-3</v>
      </c>
      <c r="S311" s="8">
        <v>0.435132091</v>
      </c>
      <c r="T311" s="8">
        <v>0.92531131280000001</v>
      </c>
      <c r="U311" s="8">
        <v>0.6042857197</v>
      </c>
    </row>
    <row r="312" spans="1:21" x14ac:dyDescent="0.3">
      <c r="A312" s="8" t="s">
        <v>301</v>
      </c>
      <c r="B312" s="8">
        <v>0.74434523809999997</v>
      </c>
      <c r="C312" s="8">
        <v>0.81333333330000002</v>
      </c>
      <c r="D312" s="8">
        <v>0.84119047619999998</v>
      </c>
      <c r="E312" s="8">
        <v>0.60904761900000004</v>
      </c>
      <c r="F312" s="8">
        <v>1.0219047618999999</v>
      </c>
      <c r="G312" s="8">
        <v>0.70380952379999995</v>
      </c>
      <c r="H312" s="8">
        <v>0.85595238100000004</v>
      </c>
      <c r="I312" s="8">
        <v>1.0961904762000001</v>
      </c>
      <c r="J312" s="8">
        <v>1.2741269841</v>
      </c>
      <c r="K312" s="8">
        <v>1.2971428571000001</v>
      </c>
      <c r="L312" s="8">
        <v>1.950952381</v>
      </c>
      <c r="M312" s="8">
        <v>2.8223809524000001</v>
      </c>
      <c r="N312" s="8" t="s">
        <v>687</v>
      </c>
      <c r="O312" s="8" t="s">
        <v>301</v>
      </c>
      <c r="P312" s="8">
        <f t="shared" si="12"/>
        <v>-0.47755803720115036</v>
      </c>
      <c r="Q312" s="8">
        <f t="shared" si="13"/>
        <v>-0.20849596953254573</v>
      </c>
      <c r="R312" s="8">
        <f t="shared" si="14"/>
        <v>-0.68605400673369599</v>
      </c>
      <c r="S312" s="8">
        <v>4.4856347000000003E-3</v>
      </c>
      <c r="T312" s="8">
        <v>0.92531131280000001</v>
      </c>
      <c r="U312" s="8">
        <v>6.6535586199999996E-2</v>
      </c>
    </row>
    <row r="313" spans="1:21" x14ac:dyDescent="0.3">
      <c r="A313" s="8" t="s">
        <v>304</v>
      </c>
      <c r="B313" s="8">
        <v>3.7814285714000002</v>
      </c>
      <c r="C313" s="8">
        <v>1.4842857142999999</v>
      </c>
      <c r="D313" s="8">
        <v>2.0204761905000002</v>
      </c>
      <c r="E313" s="8">
        <v>1.0173809523999999</v>
      </c>
      <c r="F313" s="8">
        <v>0.70476190480000001</v>
      </c>
      <c r="G313" s="8">
        <v>0.98095238100000004</v>
      </c>
      <c r="H313" s="8">
        <v>1.3419047619</v>
      </c>
      <c r="I313" s="8">
        <v>0.91</v>
      </c>
      <c r="J313" s="8">
        <v>1.0457142856999999</v>
      </c>
      <c r="K313" s="8">
        <v>3.1747619048</v>
      </c>
      <c r="L313" s="8">
        <v>1.0995238094999999</v>
      </c>
      <c r="M313" s="8">
        <v>1.4595436507999999</v>
      </c>
      <c r="N313" s="8" t="s">
        <v>688</v>
      </c>
      <c r="O313" s="8" t="s">
        <v>304</v>
      </c>
      <c r="P313" s="8">
        <f t="shared" si="12"/>
        <v>1.1497309872160866</v>
      </c>
      <c r="Q313" s="8">
        <f t="shared" si="13"/>
        <v>-0.39128594732869593</v>
      </c>
      <c r="R313" s="8">
        <f t="shared" si="14"/>
        <v>0.75844503988739054</v>
      </c>
      <c r="S313" s="8">
        <v>1.50314323613957E-5</v>
      </c>
      <c r="T313" s="8">
        <v>0.66406726049999998</v>
      </c>
      <c r="U313" s="8">
        <v>1.88307588E-2</v>
      </c>
    </row>
    <row r="314" spans="1:21" x14ac:dyDescent="0.3">
      <c r="A314" s="8" t="s">
        <v>308</v>
      </c>
      <c r="B314" s="8">
        <v>0.51761904759999999</v>
      </c>
      <c r="C314" s="8">
        <v>0.57761904760000005</v>
      </c>
      <c r="D314" s="8">
        <v>0.69619047619999996</v>
      </c>
      <c r="E314" s="8">
        <v>0.50523809519999996</v>
      </c>
      <c r="F314" s="8">
        <v>0.52</v>
      </c>
      <c r="G314" s="8">
        <v>0.50095238099999995</v>
      </c>
      <c r="H314" s="8">
        <v>0.61904761900000005</v>
      </c>
      <c r="I314" s="8">
        <v>0.62095238100000005</v>
      </c>
      <c r="J314" s="8">
        <v>1.0457142856999999</v>
      </c>
      <c r="K314" s="8">
        <v>0.56357142859999998</v>
      </c>
      <c r="L314" s="8">
        <v>0.57999999999999996</v>
      </c>
      <c r="M314" s="8">
        <v>0.89888888889999996</v>
      </c>
      <c r="N314" s="8" t="s">
        <v>689</v>
      </c>
      <c r="O314" s="8" t="s">
        <v>308</v>
      </c>
      <c r="P314" s="8">
        <f t="shared" si="12"/>
        <v>-5.9647313258906827E-2</v>
      </c>
      <c r="Q314" s="8">
        <f t="shared" si="13"/>
        <v>-0.45082906381360505</v>
      </c>
      <c r="R314" s="8">
        <f t="shared" si="14"/>
        <v>-0.51047637707251159</v>
      </c>
      <c r="S314" s="8">
        <v>0.1205955973</v>
      </c>
      <c r="T314" s="8">
        <v>0.29927081389999999</v>
      </c>
      <c r="U314" s="8">
        <v>3.5275311099999998E-2</v>
      </c>
    </row>
    <row r="315" spans="1:21" x14ac:dyDescent="0.3">
      <c r="A315" s="8" t="s">
        <v>311</v>
      </c>
      <c r="B315" s="8">
        <v>0.46047619049999999</v>
      </c>
      <c r="C315" s="8">
        <v>0.46619047619999998</v>
      </c>
      <c r="D315" s="8">
        <v>0.4557142857</v>
      </c>
      <c r="E315" s="8">
        <v>0.63214285709999996</v>
      </c>
      <c r="F315" s="8">
        <v>0.50285714290000005</v>
      </c>
      <c r="G315" s="8">
        <v>0.45714285710000002</v>
      </c>
      <c r="H315" s="8">
        <v>0.54714285709999999</v>
      </c>
      <c r="I315" s="8">
        <v>0.51357142860000005</v>
      </c>
      <c r="J315" s="8">
        <v>0.71761904759999995</v>
      </c>
      <c r="K315" s="8">
        <v>0.48857142860000002</v>
      </c>
      <c r="L315" s="8">
        <v>0.48190476189999998</v>
      </c>
      <c r="M315" s="8">
        <v>0.55190476190000004</v>
      </c>
      <c r="N315" s="8" t="s">
        <v>690</v>
      </c>
      <c r="O315" s="8" t="s">
        <v>311</v>
      </c>
      <c r="P315" s="8">
        <f t="shared" si="12"/>
        <v>0.1155444661325256</v>
      </c>
      <c r="Q315" s="8">
        <f t="shared" si="13"/>
        <v>-0.15172330471559084</v>
      </c>
      <c r="R315" s="8">
        <f t="shared" si="14"/>
        <v>-3.6178838583065233E-2</v>
      </c>
      <c r="S315" s="8">
        <v>0.27488879869999999</v>
      </c>
      <c r="T315" s="8">
        <v>0.92531131280000001</v>
      </c>
      <c r="U315" s="8">
        <v>0.6042857197</v>
      </c>
    </row>
    <row r="316" spans="1:21" x14ac:dyDescent="0.3">
      <c r="A316" s="8" t="s">
        <v>344</v>
      </c>
      <c r="B316" s="8">
        <v>0.65571428570000001</v>
      </c>
      <c r="C316" s="8">
        <v>0.61214285710000005</v>
      </c>
      <c r="D316" s="8">
        <v>0.57880952379999995</v>
      </c>
      <c r="E316" s="8">
        <v>0.47952380950000001</v>
      </c>
      <c r="F316" s="8">
        <v>0.45952380949999999</v>
      </c>
      <c r="G316" s="8">
        <v>0.48190476189999998</v>
      </c>
      <c r="H316" s="8">
        <v>0.75523809519999996</v>
      </c>
      <c r="I316" s="8">
        <v>0.67</v>
      </c>
      <c r="J316" s="8">
        <v>0.71761904759999995</v>
      </c>
      <c r="K316" s="8">
        <v>0.48857142860000002</v>
      </c>
      <c r="L316" s="8">
        <v>0.46928571429999999</v>
      </c>
      <c r="M316" s="8">
        <v>0.5019047619</v>
      </c>
      <c r="N316" s="8" t="s">
        <v>691</v>
      </c>
      <c r="O316" s="8" t="s">
        <v>344</v>
      </c>
      <c r="P316" s="8">
        <f t="shared" si="12"/>
        <v>0.10571619604659838</v>
      </c>
      <c r="Q316" s="8">
        <f t="shared" si="13"/>
        <v>-4.4516520897928562E-2</v>
      </c>
      <c r="R316" s="8">
        <f t="shared" si="14"/>
        <v>6.1199675148669849E-2</v>
      </c>
      <c r="S316" s="8">
        <v>8.0793290000000001E-4</v>
      </c>
      <c r="T316" s="8">
        <v>0.92531131280000001</v>
      </c>
      <c r="U316" s="8">
        <v>0.4280628964</v>
      </c>
    </row>
    <row r="317" spans="1:21" x14ac:dyDescent="0.3">
      <c r="A317" s="8" t="s">
        <v>346</v>
      </c>
      <c r="B317" s="8">
        <v>0.58714285710000003</v>
      </c>
      <c r="C317" s="8">
        <v>0.5019047619</v>
      </c>
      <c r="D317" s="8">
        <v>0.50523809519999996</v>
      </c>
      <c r="E317" s="8">
        <v>0.47952380950000001</v>
      </c>
      <c r="F317" s="8">
        <v>0.45952380949999999</v>
      </c>
      <c r="G317" s="8">
        <v>0.50095238099999995</v>
      </c>
      <c r="H317" s="8">
        <v>0.58119047619999997</v>
      </c>
      <c r="I317" s="8">
        <v>0.60404761900000004</v>
      </c>
      <c r="J317" s="8">
        <v>0.60571428569999997</v>
      </c>
      <c r="K317" s="8">
        <v>0.6023809524</v>
      </c>
      <c r="L317" s="8">
        <v>0.59499999999999997</v>
      </c>
      <c r="M317" s="8">
        <v>0.66619047620000005</v>
      </c>
      <c r="N317" s="8" t="s">
        <v>692</v>
      </c>
      <c r="O317" s="8" t="s">
        <v>346</v>
      </c>
      <c r="P317" s="8">
        <f t="shared" si="12"/>
        <v>5.8728327736395761E-2</v>
      </c>
      <c r="Q317" s="8">
        <f t="shared" si="13"/>
        <v>-7.6478729901253942E-2</v>
      </c>
      <c r="R317" s="8">
        <f t="shared" si="14"/>
        <v>-1.7750402164858368E-2</v>
      </c>
      <c r="S317" s="8">
        <v>0.37175203899999998</v>
      </c>
      <c r="T317" s="8">
        <v>0.92531131280000001</v>
      </c>
      <c r="U317" s="8">
        <v>0.6042857197</v>
      </c>
    </row>
    <row r="318" spans="1:21" x14ac:dyDescent="0.3">
      <c r="A318" s="8" t="s">
        <v>348</v>
      </c>
      <c r="B318" s="8">
        <v>0.71761904759999995</v>
      </c>
      <c r="C318" s="8">
        <v>1.4519047619000001</v>
      </c>
      <c r="D318" s="8">
        <v>1.8123809524000001</v>
      </c>
      <c r="E318" s="8">
        <v>0.64976190479999996</v>
      </c>
      <c r="F318" s="8">
        <v>0.70476190480000001</v>
      </c>
      <c r="G318" s="8">
        <v>0.7588095238</v>
      </c>
      <c r="H318" s="8">
        <v>1.0173809523999999</v>
      </c>
      <c r="I318" s="8">
        <v>1.6271428571</v>
      </c>
      <c r="J318" s="8">
        <v>1.7347619048</v>
      </c>
      <c r="K318" s="8">
        <v>0.56357142859999998</v>
      </c>
      <c r="L318" s="8">
        <v>0.66190476190000003</v>
      </c>
      <c r="M318" s="8">
        <v>1.0173809523999999</v>
      </c>
      <c r="N318" s="8" t="s">
        <v>693</v>
      </c>
      <c r="O318" s="8" t="s">
        <v>348</v>
      </c>
      <c r="P318" s="8">
        <f t="shared" si="12"/>
        <v>-0.59251559092202799</v>
      </c>
      <c r="Q318" s="8">
        <f t="shared" si="13"/>
        <v>-0.25991467378419203</v>
      </c>
      <c r="R318" s="8">
        <f t="shared" si="14"/>
        <v>-0.85243026470622008</v>
      </c>
      <c r="S318" s="8">
        <v>2.3380769999999999E-2</v>
      </c>
      <c r="T318" s="8">
        <v>0.85081243510000004</v>
      </c>
      <c r="U318" s="8">
        <v>2.9541620000000002E-4</v>
      </c>
    </row>
    <row r="319" spans="1:21" x14ac:dyDescent="0.3">
      <c r="A319" s="8" t="s">
        <v>350</v>
      </c>
      <c r="B319" s="8">
        <v>0.44500000000000001</v>
      </c>
      <c r="C319" s="8">
        <v>0.42928571430000001</v>
      </c>
      <c r="D319" s="8">
        <v>0.41857142860000002</v>
      </c>
      <c r="E319" s="8">
        <v>0.4211904762</v>
      </c>
      <c r="F319" s="8">
        <v>0.41571428570000002</v>
      </c>
      <c r="G319" s="8">
        <v>0.48190476189999998</v>
      </c>
      <c r="H319" s="8">
        <v>0.46809523809999998</v>
      </c>
      <c r="I319" s="8">
        <v>0.45547619049999999</v>
      </c>
      <c r="J319" s="8">
        <v>0.43047619050000002</v>
      </c>
      <c r="K319" s="8">
        <v>0.41809523809999999</v>
      </c>
      <c r="L319" s="8">
        <v>0.4211904762</v>
      </c>
      <c r="M319" s="8">
        <v>0.45523809520000003</v>
      </c>
      <c r="N319" s="8" t="s">
        <v>694</v>
      </c>
      <c r="O319" s="8" t="s">
        <v>350</v>
      </c>
      <c r="P319" s="8">
        <f t="shared" si="12"/>
        <v>2.55105900094609E-2</v>
      </c>
      <c r="Q319" s="8">
        <f t="shared" si="13"/>
        <v>-5.3080086718566517E-2</v>
      </c>
      <c r="R319" s="8">
        <f t="shared" si="14"/>
        <v>-2.7569496709105509E-2</v>
      </c>
      <c r="S319" s="8">
        <v>0.1239949658</v>
      </c>
      <c r="T319" s="8">
        <v>0.92531131280000001</v>
      </c>
      <c r="U319" s="8">
        <v>0.59971147079999998</v>
      </c>
    </row>
    <row r="320" spans="1:21" x14ac:dyDescent="0.3">
      <c r="A320" s="8" t="s">
        <v>280</v>
      </c>
      <c r="B320" s="8">
        <v>0.48095238099999998</v>
      </c>
      <c r="C320" s="8">
        <v>0.48404761899999998</v>
      </c>
      <c r="D320" s="8">
        <v>0.49666666669999998</v>
      </c>
      <c r="E320" s="8">
        <v>0.50523809519999996</v>
      </c>
      <c r="F320" s="8">
        <v>0.50285714290000005</v>
      </c>
      <c r="G320" s="8">
        <v>0.48190476189999998</v>
      </c>
      <c r="H320" s="8">
        <v>0.5628571429</v>
      </c>
      <c r="I320" s="8">
        <v>0.60404761900000004</v>
      </c>
      <c r="J320" s="8">
        <v>0.53428571430000005</v>
      </c>
      <c r="K320" s="8">
        <v>0.56357142859999998</v>
      </c>
      <c r="L320" s="8">
        <v>0.57999999999999996</v>
      </c>
      <c r="M320" s="8">
        <v>0.64714285709999997</v>
      </c>
      <c r="N320" s="8" t="s">
        <v>695</v>
      </c>
      <c r="O320" s="8" t="s">
        <v>280</v>
      </c>
      <c r="P320" s="8">
        <f t="shared" si="12"/>
        <v>-3.9295440621426446E-2</v>
      </c>
      <c r="Q320" s="8">
        <f t="shared" si="13"/>
        <v>7.296768887726829E-3</v>
      </c>
      <c r="R320" s="8">
        <f t="shared" si="14"/>
        <v>-3.1998671733699677E-2</v>
      </c>
      <c r="S320" s="8">
        <v>0.20223863110000001</v>
      </c>
      <c r="T320" s="8">
        <v>0.92531131280000001</v>
      </c>
      <c r="U320" s="8">
        <v>0.6042857197</v>
      </c>
    </row>
    <row r="321" spans="1:21" x14ac:dyDescent="0.3">
      <c r="A321" s="8" t="s">
        <v>282</v>
      </c>
      <c r="B321" s="8">
        <v>0.60571428569999997</v>
      </c>
      <c r="C321" s="8">
        <v>0.50452380949999998</v>
      </c>
      <c r="D321" s="8">
        <v>0.5019047619</v>
      </c>
      <c r="E321" s="8">
        <v>0.50523809519999996</v>
      </c>
      <c r="F321" s="8">
        <v>0.52</v>
      </c>
      <c r="G321" s="8">
        <v>0.74190476189999999</v>
      </c>
      <c r="H321" s="8">
        <v>0.54714285709999999</v>
      </c>
      <c r="I321" s="8">
        <v>0.5019047619</v>
      </c>
      <c r="J321" s="8">
        <v>0.53428571430000005</v>
      </c>
      <c r="K321" s="8">
        <v>0.64976190479999996</v>
      </c>
      <c r="L321" s="8">
        <v>0.57999999999999996</v>
      </c>
      <c r="M321" s="8">
        <v>0.58714285710000003</v>
      </c>
      <c r="N321" s="8" t="s">
        <v>696</v>
      </c>
      <c r="O321" s="8" t="s">
        <v>282</v>
      </c>
      <c r="P321" s="8">
        <f t="shared" si="12"/>
        <v>0.13175492818747433</v>
      </c>
      <c r="Q321" s="8">
        <f t="shared" si="13"/>
        <v>-0.1671864236506774</v>
      </c>
      <c r="R321" s="8">
        <f t="shared" si="14"/>
        <v>-3.543149546320308E-2</v>
      </c>
      <c r="S321" s="8">
        <v>0.108978114</v>
      </c>
      <c r="T321" s="8">
        <v>0.92531131280000001</v>
      </c>
      <c r="U321" s="8">
        <v>0.6042857197</v>
      </c>
    </row>
    <row r="322" spans="1:21" x14ac:dyDescent="0.3">
      <c r="A322" s="8" t="s">
        <v>284</v>
      </c>
      <c r="B322" s="8">
        <v>20.7176190476</v>
      </c>
      <c r="C322" s="8">
        <v>4.6038095237999999</v>
      </c>
      <c r="D322" s="8">
        <v>6.6480952380999998</v>
      </c>
      <c r="E322" s="8">
        <v>10.7457142857</v>
      </c>
      <c r="F322" s="8">
        <v>4.0042857142999999</v>
      </c>
      <c r="G322" s="8">
        <v>7.2614285713999998</v>
      </c>
      <c r="H322" s="8">
        <v>9.07</v>
      </c>
      <c r="I322" s="8">
        <v>2.410952381</v>
      </c>
      <c r="J322" s="8">
        <v>2.410952381</v>
      </c>
      <c r="K322" s="8">
        <v>14.577301587299999</v>
      </c>
      <c r="L322" s="8">
        <v>7.1423809523999999</v>
      </c>
      <c r="M322" s="8">
        <v>9.4461904762</v>
      </c>
      <c r="N322" s="8" t="s">
        <v>697</v>
      </c>
      <c r="O322" s="8" t="s">
        <v>284</v>
      </c>
      <c r="P322" s="8">
        <f t="shared" si="12"/>
        <v>1.601453059349347</v>
      </c>
      <c r="Q322" s="8">
        <f t="shared" si="13"/>
        <v>-0.5046282244607061</v>
      </c>
      <c r="R322" s="8">
        <f t="shared" si="14"/>
        <v>1.0968248348886411</v>
      </c>
      <c r="S322" s="8">
        <v>1.11402618214951E-8</v>
      </c>
      <c r="T322" s="8">
        <v>0.76109330929999996</v>
      </c>
      <c r="U322" s="8">
        <v>8.2816788597154606E-5</v>
      </c>
    </row>
    <row r="323" spans="1:21" x14ac:dyDescent="0.3">
      <c r="A323" s="8" t="s">
        <v>286</v>
      </c>
      <c r="B323" s="8">
        <v>0.6</v>
      </c>
      <c r="C323" s="8">
        <v>3.7814285714000002</v>
      </c>
      <c r="D323" s="8">
        <v>0.89539682539999998</v>
      </c>
      <c r="E323" s="8">
        <v>0.47952380950000001</v>
      </c>
      <c r="F323" s="8">
        <v>1.5123809524</v>
      </c>
      <c r="G323" s="8">
        <v>0.56928571429999997</v>
      </c>
      <c r="H323" s="8">
        <v>1.7966666667</v>
      </c>
      <c r="I323" s="8">
        <v>8.9128571429000001</v>
      </c>
      <c r="J323" s="8">
        <v>0.67</v>
      </c>
      <c r="K323" s="8">
        <v>0.85595238100000004</v>
      </c>
      <c r="L323" s="8">
        <v>4.3514285713999996</v>
      </c>
      <c r="M323" s="8">
        <v>0.46809523809999998</v>
      </c>
      <c r="N323" s="8" t="s">
        <v>700</v>
      </c>
      <c r="O323" s="8" t="s">
        <v>286</v>
      </c>
      <c r="P323" s="8">
        <f t="shared" ref="P323:P343" si="15">LOG((SUM(B323,E323,H323,K323)/SUM(C323,F323,I323,L323)),2)</f>
        <v>-2.3139725278739554</v>
      </c>
      <c r="Q323" s="8">
        <f t="shared" ref="Q323:Q343" si="16">LOG((SUM(C323,F323,I323,L323)/SUM(D323,G323,J323,M323)),2)</f>
        <v>2.8339245965774933</v>
      </c>
      <c r="R323" s="8">
        <f t="shared" ref="R323:R343" si="17">LOG((SUM(B323,E323,H323,K323)/SUM(D323,G323,J323,M323)),2)</f>
        <v>0.51995206870353794</v>
      </c>
      <c r="S323" s="8" t="s">
        <v>392</v>
      </c>
      <c r="T323" s="8">
        <v>1.60431334395308E-5</v>
      </c>
      <c r="U323" s="8">
        <v>0.55331647530000005</v>
      </c>
    </row>
    <row r="324" spans="1:21" x14ac:dyDescent="0.3">
      <c r="A324" s="8" t="s">
        <v>289</v>
      </c>
      <c r="B324" s="8">
        <v>0.39404761900000002</v>
      </c>
      <c r="C324" s="8">
        <v>0.38809523810000002</v>
      </c>
      <c r="D324" s="8">
        <v>0.38809523810000002</v>
      </c>
      <c r="E324" s="8">
        <v>0.40285714290000002</v>
      </c>
      <c r="F324" s="8">
        <v>0.41571428570000002</v>
      </c>
      <c r="G324" s="8">
        <v>0.40285714290000002</v>
      </c>
      <c r="H324" s="8">
        <v>2.3811904762</v>
      </c>
      <c r="I324" s="8">
        <v>0.45547619049999999</v>
      </c>
      <c r="J324" s="8">
        <v>0.51619047620000003</v>
      </c>
      <c r="K324" s="8">
        <v>0.41809523809999999</v>
      </c>
      <c r="L324" s="8">
        <v>0.4211904762</v>
      </c>
      <c r="M324" s="8">
        <v>0.40285714290000002</v>
      </c>
      <c r="N324" s="8" t="s">
        <v>701</v>
      </c>
      <c r="O324" s="8" t="s">
        <v>289</v>
      </c>
      <c r="P324" s="8">
        <f t="shared" si="15"/>
        <v>1.0975993345654971</v>
      </c>
      <c r="Q324" s="8">
        <f t="shared" si="16"/>
        <v>-2.5126222948861729E-2</v>
      </c>
      <c r="R324" s="8">
        <f t="shared" si="17"/>
        <v>1.0724731116166353</v>
      </c>
      <c r="S324" s="8">
        <v>0.2905556655</v>
      </c>
      <c r="T324" s="8">
        <v>0.92531131280000001</v>
      </c>
      <c r="U324" s="8">
        <v>0.40047678330000003</v>
      </c>
    </row>
    <row r="325" spans="1:21" x14ac:dyDescent="0.3">
      <c r="A325" s="8" t="s">
        <v>292</v>
      </c>
      <c r="B325" s="8">
        <v>0.50452380949999998</v>
      </c>
      <c r="C325" s="8">
        <v>0.62095238100000005</v>
      </c>
      <c r="D325" s="8">
        <v>0.54023809519999999</v>
      </c>
      <c r="E325" s="8">
        <v>0.58690476189999996</v>
      </c>
      <c r="F325" s="8">
        <v>0.53285714289999997</v>
      </c>
      <c r="G325" s="8">
        <v>0.45714285710000002</v>
      </c>
      <c r="H325" s="8">
        <v>0.59809523809999998</v>
      </c>
      <c r="I325" s="8">
        <v>0.60404761900000004</v>
      </c>
      <c r="J325" s="8">
        <v>0.56428571429999996</v>
      </c>
      <c r="K325" s="8">
        <v>0.53357142859999995</v>
      </c>
      <c r="L325" s="8">
        <v>0.44500000000000001</v>
      </c>
      <c r="M325" s="8">
        <v>0.43047619050000002</v>
      </c>
      <c r="N325" s="8" t="s">
        <v>702</v>
      </c>
      <c r="O325" s="8" t="s">
        <v>292</v>
      </c>
      <c r="P325" s="8">
        <f t="shared" si="15"/>
        <v>1.3193817087873106E-2</v>
      </c>
      <c r="Q325" s="8">
        <f t="shared" si="16"/>
        <v>0.145054830945827</v>
      </c>
      <c r="R325" s="8">
        <f t="shared" si="17"/>
        <v>0.15824864803369998</v>
      </c>
      <c r="S325" s="8">
        <v>0.48973029299999998</v>
      </c>
      <c r="T325" s="8">
        <v>0.85081243510000004</v>
      </c>
      <c r="U325" s="8">
        <v>0.24190497080000001</v>
      </c>
    </row>
    <row r="326" spans="1:21" x14ac:dyDescent="0.3">
      <c r="A326" s="8" t="s">
        <v>295</v>
      </c>
      <c r="B326" s="8">
        <v>0.77666666669999995</v>
      </c>
      <c r="C326" s="8">
        <v>0.67880952380000004</v>
      </c>
      <c r="D326" s="8">
        <v>0.64476190479999995</v>
      </c>
      <c r="E326" s="8">
        <v>0.66619047620000005</v>
      </c>
      <c r="F326" s="8">
        <v>0.71761904759999995</v>
      </c>
      <c r="G326" s="8">
        <v>0.54238095239999995</v>
      </c>
      <c r="H326" s="8">
        <v>0.63523809519999996</v>
      </c>
      <c r="I326" s="8">
        <v>0.74190476189999999</v>
      </c>
      <c r="J326" s="8">
        <v>0.88</v>
      </c>
      <c r="K326" s="8">
        <v>0.76809523810000002</v>
      </c>
      <c r="L326" s="8">
        <v>0.56428571429999996</v>
      </c>
      <c r="M326" s="8">
        <v>0.60904761900000004</v>
      </c>
      <c r="N326" s="8" t="s">
        <v>703</v>
      </c>
      <c r="O326" s="8" t="s">
        <v>295</v>
      </c>
      <c r="P326" s="8">
        <f t="shared" si="15"/>
        <v>7.4674046278945846E-2</v>
      </c>
      <c r="Q326" s="8">
        <f t="shared" si="16"/>
        <v>1.4177366038064423E-2</v>
      </c>
      <c r="R326" s="8">
        <f t="shared" si="17"/>
        <v>8.8851412317010089E-2</v>
      </c>
      <c r="S326" s="8">
        <v>0.48069376689999999</v>
      </c>
      <c r="T326" s="8">
        <v>0.92531131280000001</v>
      </c>
      <c r="U326" s="8">
        <v>0.56149455049999997</v>
      </c>
    </row>
    <row r="327" spans="1:21" x14ac:dyDescent="0.3">
      <c r="A327" s="8" t="s">
        <v>342</v>
      </c>
      <c r="B327" s="8">
        <v>0.5728571429</v>
      </c>
      <c r="C327" s="8">
        <v>0.47857142860000002</v>
      </c>
      <c r="D327" s="8">
        <v>0.47857142860000002</v>
      </c>
      <c r="E327" s="8">
        <v>0.47952380950000001</v>
      </c>
      <c r="F327" s="8">
        <v>0.43238095240000002</v>
      </c>
      <c r="G327" s="8">
        <v>0.42928571430000001</v>
      </c>
      <c r="H327" s="8">
        <v>0.52857142859999995</v>
      </c>
      <c r="I327" s="8">
        <v>0.51357142860000005</v>
      </c>
      <c r="J327" s="8">
        <v>0.55285714289999999</v>
      </c>
      <c r="K327" s="8">
        <v>0.48857142860000002</v>
      </c>
      <c r="L327" s="8">
        <v>0.49238095240000002</v>
      </c>
      <c r="M327" s="8">
        <v>0.51904761899999996</v>
      </c>
      <c r="N327" s="8" t="s">
        <v>704</v>
      </c>
      <c r="O327" s="8" t="s">
        <v>342</v>
      </c>
      <c r="P327" s="8">
        <f t="shared" si="15"/>
        <v>0.11052018562866595</v>
      </c>
      <c r="Q327" s="8">
        <f t="shared" si="16"/>
        <v>-4.6548274596661852E-2</v>
      </c>
      <c r="R327" s="8">
        <f t="shared" si="17"/>
        <v>6.39719110320041E-2</v>
      </c>
      <c r="S327" s="8">
        <v>0.15012212450000001</v>
      </c>
      <c r="T327" s="8">
        <v>0.92531131280000001</v>
      </c>
      <c r="U327" s="8">
        <v>0.45540250609999999</v>
      </c>
    </row>
    <row r="328" spans="1:21" x14ac:dyDescent="0.3">
      <c r="A328" s="8" t="s">
        <v>347</v>
      </c>
      <c r="B328" s="8">
        <v>0.75380952379999999</v>
      </c>
      <c r="C328" s="8">
        <v>0.53904761899999998</v>
      </c>
      <c r="D328" s="8">
        <v>0.58690476189999996</v>
      </c>
      <c r="E328" s="8">
        <v>0.52857142859999995</v>
      </c>
      <c r="F328" s="8">
        <v>0.53285714289999997</v>
      </c>
      <c r="G328" s="8">
        <v>0.51238095240000003</v>
      </c>
      <c r="H328" s="8">
        <v>0.66619047620000005</v>
      </c>
      <c r="I328" s="8">
        <v>0.65238095240000005</v>
      </c>
      <c r="J328" s="8">
        <v>0.83285714290000001</v>
      </c>
      <c r="K328" s="8">
        <v>0.73333333329999995</v>
      </c>
      <c r="L328" s="8">
        <v>0.78714285709999998</v>
      </c>
      <c r="M328" s="8">
        <v>1.1147619047999999</v>
      </c>
      <c r="N328" s="8" t="s">
        <v>705</v>
      </c>
      <c r="O328" s="8" t="s">
        <v>347</v>
      </c>
      <c r="P328" s="8">
        <f t="shared" si="15"/>
        <v>9.4749762786588296E-2</v>
      </c>
      <c r="Q328" s="8">
        <f t="shared" si="16"/>
        <v>-0.27883616269046846</v>
      </c>
      <c r="R328" s="8">
        <f t="shared" si="17"/>
        <v>-0.18408639990388009</v>
      </c>
      <c r="S328" s="8">
        <v>0.45630226709999999</v>
      </c>
      <c r="T328" s="8">
        <v>0.8686402687</v>
      </c>
      <c r="U328" s="8">
        <v>0.54226285139999997</v>
      </c>
    </row>
    <row r="329" spans="1:21" x14ac:dyDescent="0.3">
      <c r="A329" s="8" t="s">
        <v>334</v>
      </c>
      <c r="B329" s="8">
        <v>0.45047619049999998</v>
      </c>
      <c r="C329" s="8">
        <v>0.42928571430000001</v>
      </c>
      <c r="D329" s="8">
        <v>0.45119047620000002</v>
      </c>
      <c r="E329" s="8">
        <v>0.40285714290000002</v>
      </c>
      <c r="F329" s="8">
        <v>0.41571428570000002</v>
      </c>
      <c r="G329" s="8">
        <v>0.45714285710000002</v>
      </c>
      <c r="H329" s="8">
        <v>0.48190476189999998</v>
      </c>
      <c r="I329" s="8">
        <v>0.47476190480000002</v>
      </c>
      <c r="J329" s="8">
        <v>0.48095238099999998</v>
      </c>
      <c r="K329" s="8">
        <v>0.53357142859999995</v>
      </c>
      <c r="L329" s="8">
        <v>0.54714285709999999</v>
      </c>
      <c r="M329" s="8">
        <v>0.51904761899999996</v>
      </c>
      <c r="N329" s="8" t="s">
        <v>706</v>
      </c>
      <c r="O329" s="8" t="s">
        <v>334</v>
      </c>
      <c r="P329" s="8">
        <f t="shared" si="15"/>
        <v>1.4711997328366142E-3</v>
      </c>
      <c r="Q329" s="8">
        <f t="shared" si="16"/>
        <v>-3.1664860528011381E-2</v>
      </c>
      <c r="R329" s="8">
        <f t="shared" si="17"/>
        <v>-3.0193660795174725E-2</v>
      </c>
      <c r="S329" s="8">
        <v>0.48973029299999998</v>
      </c>
      <c r="T329" s="8">
        <v>0.92531131280000001</v>
      </c>
      <c r="U329" s="8">
        <v>0.55179137290000002</v>
      </c>
    </row>
    <row r="330" spans="1:21" x14ac:dyDescent="0.3">
      <c r="A330" s="8" t="s">
        <v>337</v>
      </c>
      <c r="B330" s="8">
        <v>0.52904761899999997</v>
      </c>
      <c r="C330" s="8">
        <v>0.4211904762</v>
      </c>
      <c r="D330" s="8">
        <v>0.44523809520000002</v>
      </c>
      <c r="E330" s="8">
        <v>0.40285714290000002</v>
      </c>
      <c r="F330" s="8">
        <v>0.39404761900000002</v>
      </c>
      <c r="G330" s="8">
        <v>0.42928571430000001</v>
      </c>
      <c r="H330" s="8">
        <v>0.5</v>
      </c>
      <c r="I330" s="8">
        <v>0.46666666670000001</v>
      </c>
      <c r="J330" s="8">
        <v>0.49476190479999999</v>
      </c>
      <c r="K330" s="8">
        <v>0.6023809524</v>
      </c>
      <c r="L330" s="8">
        <v>0.64214285709999996</v>
      </c>
      <c r="M330" s="8">
        <v>0.64714285709999997</v>
      </c>
      <c r="N330" s="8" t="s">
        <v>707</v>
      </c>
      <c r="O330" s="8" t="s">
        <v>337</v>
      </c>
      <c r="P330" s="8">
        <f t="shared" si="15"/>
        <v>8.0377813775846588E-2</v>
      </c>
      <c r="Q330" s="8">
        <f t="shared" si="16"/>
        <v>-6.7657796228568379E-2</v>
      </c>
      <c r="R330" s="8">
        <f t="shared" si="17"/>
        <v>1.2720017547278136E-2</v>
      </c>
      <c r="S330" s="8">
        <v>0.27794843299999999</v>
      </c>
      <c r="T330" s="8">
        <v>0.92531131280000001</v>
      </c>
      <c r="U330" s="8">
        <v>0.6042857197</v>
      </c>
    </row>
    <row r="331" spans="1:21" x14ac:dyDescent="0.3">
      <c r="A331" s="8" t="s">
        <v>708</v>
      </c>
      <c r="B331" s="8">
        <v>0.46571428570000001</v>
      </c>
      <c r="C331" s="8">
        <v>0.4211904762</v>
      </c>
      <c r="D331" s="8">
        <v>0.44523809520000002</v>
      </c>
      <c r="E331" s="8">
        <v>0.4211904762</v>
      </c>
      <c r="F331" s="8">
        <v>0.40571428570000001</v>
      </c>
      <c r="G331" s="8">
        <v>0.42928571430000001</v>
      </c>
      <c r="H331" s="8">
        <v>0.5</v>
      </c>
      <c r="I331" s="8">
        <v>0.46666666670000001</v>
      </c>
      <c r="J331" s="8">
        <v>0.44523809520000002</v>
      </c>
      <c r="K331" s="8">
        <v>0.51047619050000004</v>
      </c>
      <c r="L331" s="8">
        <v>0.50095238099999995</v>
      </c>
      <c r="M331" s="8">
        <v>0.5019047619</v>
      </c>
      <c r="N331" s="8" t="s">
        <v>709</v>
      </c>
      <c r="O331" s="8" t="s">
        <v>708</v>
      </c>
      <c r="P331" s="8">
        <f t="shared" si="15"/>
        <v>8.0408304448177481E-2</v>
      </c>
      <c r="Q331" s="8">
        <f t="shared" si="16"/>
        <v>-2.1657930278532141E-2</v>
      </c>
      <c r="R331" s="8">
        <f t="shared" si="17"/>
        <v>5.8750374169645278E-2</v>
      </c>
      <c r="S331" s="8">
        <v>5.0129023000000002E-3</v>
      </c>
      <c r="T331" s="8">
        <v>0.92531131280000001</v>
      </c>
      <c r="U331" s="8">
        <v>0.3190287644</v>
      </c>
    </row>
    <row r="332" spans="1:21" x14ac:dyDescent="0.3">
      <c r="A332" s="8" t="s">
        <v>710</v>
      </c>
      <c r="B332" s="8">
        <v>0.47476190480000002</v>
      </c>
      <c r="C332" s="8">
        <v>0.43428571430000001</v>
      </c>
      <c r="D332" s="8">
        <v>0.42380952379999998</v>
      </c>
      <c r="E332" s="8">
        <v>0.44857142859999999</v>
      </c>
      <c r="F332" s="8">
        <v>0.48404761899999998</v>
      </c>
      <c r="G332" s="8">
        <v>0.40285714290000002</v>
      </c>
      <c r="H332" s="8">
        <v>0.51142857139999998</v>
      </c>
      <c r="I332" s="8">
        <v>0.48190476189999998</v>
      </c>
      <c r="J332" s="8">
        <v>0.46119047619999998</v>
      </c>
      <c r="K332" s="8">
        <v>0.6023809524</v>
      </c>
      <c r="L332" s="8">
        <v>0.54714285709999999</v>
      </c>
      <c r="M332" s="8">
        <v>0.6</v>
      </c>
      <c r="N332" s="8" t="s">
        <v>711</v>
      </c>
      <c r="O332" s="8" t="s">
        <v>710</v>
      </c>
      <c r="P332" s="8">
        <f t="shared" si="15"/>
        <v>6.5012018804634433E-2</v>
      </c>
      <c r="Q332" s="8">
        <f t="shared" si="16"/>
        <v>4.4785538005400603E-2</v>
      </c>
      <c r="R332" s="8">
        <f t="shared" si="17"/>
        <v>0.10979755681003527</v>
      </c>
      <c r="S332" s="8">
        <v>0.37778225180000002</v>
      </c>
      <c r="T332" s="8">
        <v>0.92531131280000001</v>
      </c>
      <c r="U332" s="8">
        <v>0.1793628696</v>
      </c>
    </row>
    <row r="333" spans="1:21" x14ac:dyDescent="0.3">
      <c r="A333" s="8" t="s">
        <v>351</v>
      </c>
      <c r="B333" s="8">
        <v>0.58238095239999998</v>
      </c>
      <c r="C333" s="8">
        <v>0.52809523810000003</v>
      </c>
      <c r="D333" s="8">
        <v>0.48714285709999999</v>
      </c>
      <c r="E333" s="8">
        <v>0.54857142859999997</v>
      </c>
      <c r="F333" s="8">
        <v>0.6</v>
      </c>
      <c r="G333" s="8">
        <v>0.680952381</v>
      </c>
      <c r="H333" s="8">
        <v>0.5628571429</v>
      </c>
      <c r="I333" s="8">
        <v>0.56119047619999995</v>
      </c>
      <c r="J333" s="8">
        <v>0.64904761899999996</v>
      </c>
      <c r="K333" s="8">
        <v>0.56357142859999998</v>
      </c>
      <c r="L333" s="8">
        <v>0.56428571429999996</v>
      </c>
      <c r="M333" s="8">
        <v>0.89888888889999996</v>
      </c>
      <c r="N333" s="8" t="s">
        <v>712</v>
      </c>
      <c r="O333" s="8" t="s">
        <v>351</v>
      </c>
      <c r="P333" s="8">
        <f t="shared" si="15"/>
        <v>2.4367282475712803E-3</v>
      </c>
      <c r="Q333" s="8">
        <f t="shared" si="16"/>
        <v>-0.26928716438726613</v>
      </c>
      <c r="R333" s="8">
        <f t="shared" si="17"/>
        <v>-0.26685043613969495</v>
      </c>
      <c r="S333" s="8">
        <v>0.48973029299999998</v>
      </c>
      <c r="T333" s="8">
        <v>0.87423949400000001</v>
      </c>
      <c r="U333" s="8">
        <v>0.3459505578</v>
      </c>
    </row>
    <row r="334" spans="1:21" x14ac:dyDescent="0.3">
      <c r="A334" s="8" t="s">
        <v>352</v>
      </c>
      <c r="B334" s="8">
        <v>0.41380952380000002</v>
      </c>
      <c r="C334" s="8">
        <v>0.45119047620000002</v>
      </c>
      <c r="D334" s="8">
        <v>0.41761904760000002</v>
      </c>
      <c r="E334" s="8">
        <v>0.4211904762</v>
      </c>
      <c r="F334" s="8">
        <v>0.45952380949999999</v>
      </c>
      <c r="G334" s="8">
        <v>0.42928571430000001</v>
      </c>
      <c r="H334" s="8">
        <v>0.48190476189999998</v>
      </c>
      <c r="I334" s="8">
        <v>0.5019047619</v>
      </c>
      <c r="J334" s="8">
        <v>0.57595238100000001</v>
      </c>
      <c r="K334" s="8">
        <v>0.63142857139999997</v>
      </c>
      <c r="L334" s="8">
        <v>0.57999999999999996</v>
      </c>
      <c r="M334" s="8">
        <v>0.62952380949999998</v>
      </c>
      <c r="N334" s="8" t="s">
        <v>713</v>
      </c>
      <c r="O334" s="8" t="s">
        <v>352</v>
      </c>
      <c r="P334" s="8">
        <f t="shared" si="15"/>
        <v>-3.2425395563010787E-2</v>
      </c>
      <c r="Q334" s="8">
        <f t="shared" si="16"/>
        <v>-4.263262186226123E-2</v>
      </c>
      <c r="R334" s="8">
        <f t="shared" si="17"/>
        <v>-7.5058017425272058E-2</v>
      </c>
      <c r="S334" s="8">
        <v>0.43343268480000002</v>
      </c>
      <c r="T334" s="8">
        <v>0.92531131280000001</v>
      </c>
      <c r="U334" s="8">
        <v>0.45540250609999999</v>
      </c>
    </row>
    <row r="335" spans="1:21" x14ac:dyDescent="0.3">
      <c r="A335" s="8" t="s">
        <v>353</v>
      </c>
      <c r="B335" s="8">
        <v>0.46047619049999999</v>
      </c>
      <c r="C335" s="8">
        <v>0.47857142860000002</v>
      </c>
      <c r="D335" s="8">
        <v>0.46047619049999999</v>
      </c>
      <c r="E335" s="8">
        <v>0.52857142859999995</v>
      </c>
      <c r="F335" s="8">
        <v>0.55952380950000002</v>
      </c>
      <c r="G335" s="8">
        <v>0.45714285710000002</v>
      </c>
      <c r="H335" s="8">
        <v>0.51142857139999998</v>
      </c>
      <c r="I335" s="8">
        <v>0.53357142859999995</v>
      </c>
      <c r="J335" s="8">
        <v>0.5019047619</v>
      </c>
      <c r="K335" s="8">
        <v>0.48857142860000002</v>
      </c>
      <c r="L335" s="8">
        <v>0.48190476189999998</v>
      </c>
      <c r="M335" s="8">
        <v>0.56523809520000001</v>
      </c>
      <c r="N335" s="8" t="s">
        <v>714</v>
      </c>
      <c r="O335" s="8" t="s">
        <v>353</v>
      </c>
      <c r="P335" s="8">
        <f t="shared" si="15"/>
        <v>-4.6057313259542577E-2</v>
      </c>
      <c r="Q335" s="8">
        <f t="shared" si="16"/>
        <v>4.9169179226817745E-2</v>
      </c>
      <c r="R335" s="8">
        <f t="shared" si="17"/>
        <v>3.1118659672751156E-3</v>
      </c>
      <c r="S335" s="8">
        <v>9.1198664299999996E-2</v>
      </c>
      <c r="T335" s="8">
        <v>0.92531131280000001</v>
      </c>
      <c r="U335" s="8">
        <v>0.6042857197</v>
      </c>
    </row>
    <row r="336" spans="1:21" x14ac:dyDescent="0.3">
      <c r="A336" s="8" t="s">
        <v>331</v>
      </c>
      <c r="B336" s="8">
        <v>0.43047619050000002</v>
      </c>
      <c r="C336" s="8">
        <v>0.41380952380000002</v>
      </c>
      <c r="D336" s="8">
        <v>0.41380952380000002</v>
      </c>
      <c r="E336" s="8">
        <v>0.40285714290000002</v>
      </c>
      <c r="F336" s="8">
        <v>0.39404761900000002</v>
      </c>
      <c r="G336" s="8">
        <v>0.40285714290000002</v>
      </c>
      <c r="H336" s="8">
        <v>0.5</v>
      </c>
      <c r="I336" s="8">
        <v>0.45547619049999999</v>
      </c>
      <c r="J336" s="8">
        <v>1.3195238094999999</v>
      </c>
      <c r="K336" s="8">
        <v>0.46666666670000001</v>
      </c>
      <c r="L336" s="8">
        <v>0.46928571429999999</v>
      </c>
      <c r="M336" s="8">
        <v>0.48095238099999998</v>
      </c>
      <c r="N336" s="8" t="s">
        <v>715</v>
      </c>
      <c r="O336" s="8" t="s">
        <v>331</v>
      </c>
      <c r="P336" s="8">
        <f t="shared" si="15"/>
        <v>5.5042423835902743E-2</v>
      </c>
      <c r="Q336" s="8">
        <f t="shared" si="16"/>
        <v>-0.59503819349691756</v>
      </c>
      <c r="R336" s="8">
        <f t="shared" si="17"/>
        <v>-0.53999576966101503</v>
      </c>
      <c r="S336" s="8">
        <v>0.1239949658</v>
      </c>
      <c r="T336" s="8">
        <v>0.92531131280000001</v>
      </c>
      <c r="U336" s="8">
        <v>0.47717655640000001</v>
      </c>
    </row>
    <row r="337" spans="1:21" x14ac:dyDescent="0.3">
      <c r="A337" s="8" t="s">
        <v>293</v>
      </c>
      <c r="B337" s="8">
        <v>0.53904761899999998</v>
      </c>
      <c r="C337" s="8">
        <v>0.46619047619999998</v>
      </c>
      <c r="D337" s="8">
        <v>0.54714285709999999</v>
      </c>
      <c r="E337" s="8">
        <v>0.4211904762</v>
      </c>
      <c r="F337" s="8">
        <v>0.43238095240000002</v>
      </c>
      <c r="G337" s="8">
        <v>0.42928571430000001</v>
      </c>
      <c r="H337" s="8">
        <v>0.52857142859999995</v>
      </c>
      <c r="I337" s="8">
        <v>0.53357142859999995</v>
      </c>
      <c r="J337" s="8">
        <v>0.5019047619</v>
      </c>
      <c r="K337" s="8">
        <v>0.63142857139999997</v>
      </c>
      <c r="L337" s="8">
        <v>0.66190476190000003</v>
      </c>
      <c r="M337" s="8">
        <v>0.57595238100000001</v>
      </c>
      <c r="N337" s="8" t="s">
        <v>716</v>
      </c>
      <c r="O337" s="8" t="s">
        <v>293</v>
      </c>
      <c r="P337" s="8">
        <f t="shared" si="15"/>
        <v>1.7932033567648518E-2</v>
      </c>
      <c r="Q337" s="8">
        <f t="shared" si="16"/>
        <v>2.7657401224924497E-2</v>
      </c>
      <c r="R337" s="8">
        <f t="shared" si="17"/>
        <v>4.5589434792573047E-2</v>
      </c>
      <c r="S337" s="8">
        <v>0.48973029299999998</v>
      </c>
      <c r="T337" s="8">
        <v>0.92531131280000001</v>
      </c>
      <c r="U337" s="8">
        <v>0.59391470739999996</v>
      </c>
    </row>
    <row r="338" spans="1:21" x14ac:dyDescent="0.3">
      <c r="A338" s="8" t="s">
        <v>296</v>
      </c>
      <c r="B338" s="8">
        <v>0.81833333330000002</v>
      </c>
      <c r="C338" s="8">
        <v>0.75238095240000002</v>
      </c>
      <c r="D338" s="8">
        <v>0.69619047619999996</v>
      </c>
      <c r="E338" s="8">
        <v>1.0995238094999999</v>
      </c>
      <c r="F338" s="8">
        <v>0.87333333329999996</v>
      </c>
      <c r="G338" s="8">
        <v>1.2741269841</v>
      </c>
      <c r="H338" s="8">
        <v>1.0961904762000001</v>
      </c>
      <c r="I338" s="8">
        <v>0.71904761900000003</v>
      </c>
      <c r="J338" s="8">
        <v>0.56428571429999996</v>
      </c>
      <c r="K338" s="8">
        <v>2.1541666667000001</v>
      </c>
      <c r="L338" s="8">
        <v>0.96833333330000004</v>
      </c>
      <c r="M338" s="8">
        <v>0.84833333330000005</v>
      </c>
      <c r="N338" s="8" t="s">
        <v>717</v>
      </c>
      <c r="O338" s="8" t="s">
        <v>296</v>
      </c>
      <c r="P338" s="8">
        <f t="shared" si="15"/>
        <v>0.64148621300450315</v>
      </c>
      <c r="Q338" s="8">
        <f t="shared" si="16"/>
        <v>-3.0096424772036112E-2</v>
      </c>
      <c r="R338" s="8">
        <f t="shared" si="17"/>
        <v>0.61138978823246704</v>
      </c>
      <c r="S338" s="8">
        <v>4.1507008800000002E-2</v>
      </c>
      <c r="T338" s="8">
        <v>0.92531131280000001</v>
      </c>
      <c r="U338" s="8">
        <v>0.1345114563</v>
      </c>
    </row>
    <row r="339" spans="1:21" x14ac:dyDescent="0.3">
      <c r="A339" s="8" t="s">
        <v>299</v>
      </c>
      <c r="B339" s="8">
        <v>0.55690476190000004</v>
      </c>
      <c r="C339" s="8">
        <v>0.47404761899999998</v>
      </c>
      <c r="D339" s="8">
        <v>0.51095238099999996</v>
      </c>
      <c r="E339" s="8">
        <v>0.52857142859999995</v>
      </c>
      <c r="F339" s="8">
        <v>0.48404761899999998</v>
      </c>
      <c r="G339" s="8">
        <v>0.45714285710000002</v>
      </c>
      <c r="H339" s="8">
        <v>0.52857142859999995</v>
      </c>
      <c r="I339" s="8">
        <v>0.56119047619999995</v>
      </c>
      <c r="J339" s="8">
        <v>0.56428571429999996</v>
      </c>
      <c r="K339" s="8">
        <v>0.67</v>
      </c>
      <c r="L339" s="8">
        <v>0.71761904759999995</v>
      </c>
      <c r="M339" s="8">
        <v>0.80833333330000001</v>
      </c>
      <c r="N339" s="8" t="s">
        <v>718</v>
      </c>
      <c r="O339" s="8" t="s">
        <v>299</v>
      </c>
      <c r="P339" s="8">
        <f t="shared" si="15"/>
        <v>3.0088895439638958E-2</v>
      </c>
      <c r="Q339" s="8">
        <f t="shared" si="16"/>
        <v>-6.544501201525936E-2</v>
      </c>
      <c r="R339" s="8">
        <f t="shared" si="17"/>
        <v>-3.5356116575620523E-2</v>
      </c>
      <c r="S339" s="8">
        <v>0.47979600049999999</v>
      </c>
      <c r="T339" s="8">
        <v>0.92531131280000001</v>
      </c>
      <c r="U339" s="8">
        <v>0.6042857197</v>
      </c>
    </row>
    <row r="340" spans="1:21" x14ac:dyDescent="0.3">
      <c r="A340" s="8" t="s">
        <v>302</v>
      </c>
      <c r="B340" s="8">
        <v>0.50452380949999998</v>
      </c>
      <c r="C340" s="8">
        <v>0.46309523809999997</v>
      </c>
      <c r="D340" s="8">
        <v>0.48095238099999998</v>
      </c>
      <c r="E340" s="8">
        <v>0.44857142859999999</v>
      </c>
      <c r="F340" s="8">
        <v>0.45952380949999999</v>
      </c>
      <c r="G340" s="8">
        <v>0.42928571430000001</v>
      </c>
      <c r="H340" s="8">
        <v>0.52857142859999995</v>
      </c>
      <c r="I340" s="8">
        <v>0.52452380949999999</v>
      </c>
      <c r="J340" s="8">
        <v>0.5019047619</v>
      </c>
      <c r="K340" s="8">
        <v>0.56357142859999998</v>
      </c>
      <c r="L340" s="8">
        <v>0.56428571429999996</v>
      </c>
      <c r="M340" s="8">
        <v>0.57595238100000001</v>
      </c>
      <c r="N340" s="8" t="s">
        <v>719</v>
      </c>
      <c r="O340" s="8" t="s">
        <v>302</v>
      </c>
      <c r="P340" s="8">
        <f t="shared" si="15"/>
        <v>2.4048296731532474E-2</v>
      </c>
      <c r="Q340" s="8">
        <f t="shared" si="16"/>
        <v>1.6833637013161207E-2</v>
      </c>
      <c r="R340" s="8">
        <f t="shared" si="17"/>
        <v>4.0881933744693559E-2</v>
      </c>
      <c r="S340" s="8">
        <v>0.435132091</v>
      </c>
      <c r="T340" s="8">
        <v>0.92531131280000001</v>
      </c>
      <c r="U340" s="8">
        <v>0.35570316480000003</v>
      </c>
    </row>
    <row r="341" spans="1:21" x14ac:dyDescent="0.3">
      <c r="A341" s="8" t="s">
        <v>305</v>
      </c>
      <c r="B341" s="8">
        <v>0.39404761900000002</v>
      </c>
      <c r="C341" s="8">
        <v>0.56619047619999996</v>
      </c>
      <c r="D341" s="8">
        <v>0.40285714290000002</v>
      </c>
      <c r="E341" s="8">
        <v>0.44857142859999999</v>
      </c>
      <c r="F341" s="8">
        <v>0.43238095240000002</v>
      </c>
      <c r="G341" s="8">
        <v>0.42928571430000001</v>
      </c>
      <c r="H341" s="8">
        <v>0.46809523809999998</v>
      </c>
      <c r="I341" s="8">
        <v>0.75238095240000002</v>
      </c>
      <c r="J341" s="8">
        <v>0.41</v>
      </c>
      <c r="K341" s="8">
        <v>0.44238095240000003</v>
      </c>
      <c r="L341" s="8">
        <v>0.4211904762</v>
      </c>
      <c r="M341" s="8">
        <v>0.41190476190000003</v>
      </c>
      <c r="N341" s="8" t="s">
        <v>720</v>
      </c>
      <c r="O341" s="8" t="s">
        <v>305</v>
      </c>
      <c r="P341" s="8">
        <f t="shared" si="15"/>
        <v>-0.3092146156133897</v>
      </c>
      <c r="Q341" s="8">
        <f t="shared" si="16"/>
        <v>0.39311821975111755</v>
      </c>
      <c r="R341" s="8">
        <f t="shared" si="17"/>
        <v>8.390360413772803E-2</v>
      </c>
      <c r="S341" s="8">
        <v>0.1681095766</v>
      </c>
      <c r="T341" s="8">
        <v>0.42687518369999999</v>
      </c>
      <c r="U341" s="8">
        <v>0.60173414059999997</v>
      </c>
    </row>
    <row r="342" spans="1:21" x14ac:dyDescent="0.3">
      <c r="A342" s="8" t="s">
        <v>309</v>
      </c>
      <c r="B342" s="8">
        <v>0.44500000000000001</v>
      </c>
      <c r="C342" s="8">
        <v>0.51857142860000005</v>
      </c>
      <c r="D342" s="8">
        <v>0.4704761905</v>
      </c>
      <c r="E342" s="8">
        <v>0.44857142859999999</v>
      </c>
      <c r="F342" s="8">
        <v>0.43238095240000002</v>
      </c>
      <c r="G342" s="8">
        <v>0.40285714290000002</v>
      </c>
      <c r="H342" s="8">
        <v>0.46809523809999998</v>
      </c>
      <c r="I342" s="8">
        <v>0.47476190480000002</v>
      </c>
      <c r="J342" s="8">
        <v>0.53428571430000005</v>
      </c>
      <c r="K342" s="8">
        <v>0.46666666670000001</v>
      </c>
      <c r="L342" s="8">
        <v>0.4557142857</v>
      </c>
      <c r="M342" s="8">
        <v>0.53619047620000004</v>
      </c>
      <c r="N342" s="8" t="s">
        <v>721</v>
      </c>
      <c r="O342" s="8" t="s">
        <v>309</v>
      </c>
      <c r="P342" s="8">
        <f t="shared" si="15"/>
        <v>-4.1299398519040395E-2</v>
      </c>
      <c r="Q342" s="8">
        <f t="shared" si="16"/>
        <v>-4.7058336067427965E-2</v>
      </c>
      <c r="R342" s="8">
        <f t="shared" si="17"/>
        <v>-8.8357734586468159E-2</v>
      </c>
      <c r="S342" s="8">
        <v>0.48069376689999999</v>
      </c>
      <c r="T342" s="8">
        <v>0.92531131280000001</v>
      </c>
      <c r="U342" s="8">
        <v>0.4898471881</v>
      </c>
    </row>
    <row r="343" spans="1:21" x14ac:dyDescent="0.3">
      <c r="A343" s="8" t="s">
        <v>312</v>
      </c>
      <c r="B343" s="8">
        <v>0.48714285709999999</v>
      </c>
      <c r="C343" s="8">
        <v>0.45952380949999999</v>
      </c>
      <c r="D343" s="8">
        <v>0.46428571429999999</v>
      </c>
      <c r="E343" s="8">
        <v>0.44857142859999999</v>
      </c>
      <c r="F343" s="8">
        <v>0.48404761899999998</v>
      </c>
      <c r="G343" s="8">
        <v>0.45714285710000002</v>
      </c>
      <c r="H343" s="8">
        <v>0.52857142859999995</v>
      </c>
      <c r="I343" s="8">
        <v>0.51357142860000005</v>
      </c>
      <c r="J343" s="8">
        <v>0.73714285710000005</v>
      </c>
      <c r="K343" s="8">
        <v>0.63142857139999997</v>
      </c>
      <c r="L343" s="8">
        <v>0.59499999999999997</v>
      </c>
      <c r="M343" s="8">
        <v>0.64714285709999997</v>
      </c>
      <c r="N343" s="8" t="s">
        <v>722</v>
      </c>
      <c r="O343" s="8" t="s">
        <v>312</v>
      </c>
      <c r="P343" s="8">
        <f t="shared" si="15"/>
        <v>3.0310878161161268E-2</v>
      </c>
      <c r="Q343" s="8">
        <f t="shared" si="16"/>
        <v>-0.1680825857038771</v>
      </c>
      <c r="R343" s="8">
        <f t="shared" si="17"/>
        <v>-0.137771707542716</v>
      </c>
      <c r="S343" s="8">
        <v>0.47536985850000002</v>
      </c>
      <c r="T343" s="8">
        <v>0.92531131280000001</v>
      </c>
      <c r="U343" s="8">
        <v>0.4912875358000000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Original</vt:lpstr>
      <vt:lpstr>Normalized</vt:lpstr>
      <vt:lpstr>Analysis (log2)</vt:lpstr>
    </vt:vector>
  </TitlesOfParts>
  <Company>UK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singer, Ramona</dc:creator>
  <cp:lastModifiedBy>Prof. Dr. Michael Schindler</cp:lastModifiedBy>
  <dcterms:created xsi:type="dcterms:W3CDTF">2015-09-25T16:38:20Z</dcterms:created>
  <dcterms:modified xsi:type="dcterms:W3CDTF">2020-10-29T15:27:54Z</dcterms:modified>
</cp:coreProperties>
</file>